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15885" windowHeight="12060"/>
  </bookViews>
  <sheets>
    <sheet name="EOD Heart Prot ID Spectral" sheetId="1" r:id="rId1"/>
    <sheet name="EOD Heart Prot ID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73" i="2" l="1"/>
  <c r="O573" i="2"/>
  <c r="P572" i="2"/>
  <c r="O572" i="2"/>
  <c r="P571" i="2"/>
  <c r="O571" i="2"/>
  <c r="P570" i="2"/>
  <c r="O570" i="2"/>
  <c r="P569" i="2"/>
  <c r="O569" i="2"/>
  <c r="P568" i="2"/>
  <c r="O568" i="2"/>
  <c r="P567" i="2"/>
  <c r="O567" i="2"/>
  <c r="P566" i="2"/>
  <c r="O566" i="2"/>
  <c r="P565" i="2"/>
  <c r="O565" i="2"/>
  <c r="P564" i="2"/>
  <c r="O564" i="2"/>
  <c r="P563" i="2"/>
  <c r="O563" i="2"/>
  <c r="P562" i="2"/>
  <c r="O562" i="2"/>
  <c r="P561" i="2"/>
  <c r="O561" i="2"/>
  <c r="P560" i="2"/>
  <c r="O560" i="2"/>
  <c r="P559" i="2"/>
  <c r="O559" i="2"/>
  <c r="P558" i="2"/>
  <c r="O558" i="2"/>
  <c r="P557" i="2"/>
  <c r="O557" i="2"/>
  <c r="P556" i="2"/>
  <c r="O556" i="2"/>
  <c r="P555" i="2"/>
  <c r="O555" i="2"/>
  <c r="P554" i="2"/>
  <c r="O554" i="2"/>
  <c r="P553" i="2"/>
  <c r="O553" i="2"/>
  <c r="P552" i="2"/>
  <c r="O552" i="2"/>
  <c r="P551" i="2"/>
  <c r="O551" i="2"/>
  <c r="P550" i="2"/>
  <c r="O550" i="2"/>
  <c r="P131" i="2"/>
  <c r="O131" i="2"/>
  <c r="P133" i="2"/>
  <c r="O133" i="2"/>
  <c r="P126" i="2"/>
  <c r="O126" i="2"/>
  <c r="P134" i="2"/>
  <c r="O134" i="2"/>
  <c r="P130" i="2"/>
  <c r="O130" i="2"/>
  <c r="P132" i="2"/>
  <c r="O132" i="2"/>
  <c r="P129" i="2"/>
  <c r="O129" i="2"/>
  <c r="P135" i="2"/>
  <c r="O135" i="2"/>
  <c r="P136" i="2"/>
  <c r="O136" i="2"/>
  <c r="P147" i="2"/>
  <c r="O147" i="2"/>
  <c r="P127" i="2"/>
  <c r="O127" i="2"/>
  <c r="P128" i="2"/>
  <c r="O128" i="2"/>
  <c r="P123" i="2"/>
  <c r="O123" i="2"/>
  <c r="P119" i="2"/>
  <c r="O119" i="2"/>
  <c r="P111" i="2"/>
  <c r="O111" i="2"/>
  <c r="P137" i="2"/>
  <c r="O137" i="2"/>
  <c r="P138" i="2"/>
  <c r="O138" i="2"/>
  <c r="P144" i="2"/>
  <c r="O144" i="2"/>
  <c r="P143" i="2"/>
  <c r="O143" i="2"/>
  <c r="P141" i="2"/>
  <c r="O141" i="2"/>
  <c r="P121" i="2"/>
  <c r="O121" i="2"/>
  <c r="P155" i="2"/>
  <c r="O155" i="2"/>
  <c r="P139" i="2"/>
  <c r="O139" i="2"/>
  <c r="P113" i="2"/>
  <c r="O113" i="2"/>
  <c r="P122" i="2"/>
  <c r="O122" i="2"/>
  <c r="P164" i="2"/>
  <c r="O164" i="2"/>
  <c r="P107" i="2"/>
  <c r="O107" i="2"/>
  <c r="P115" i="2"/>
  <c r="O115" i="2"/>
  <c r="P146" i="2"/>
  <c r="O146" i="2"/>
  <c r="P170" i="2"/>
  <c r="O170" i="2"/>
  <c r="P120" i="2"/>
  <c r="O120" i="2"/>
  <c r="P140" i="2"/>
  <c r="O140" i="2"/>
  <c r="P116" i="2"/>
  <c r="O116" i="2"/>
  <c r="P153" i="2"/>
  <c r="O153" i="2"/>
  <c r="P125" i="2"/>
  <c r="O125" i="2"/>
  <c r="P124" i="2"/>
  <c r="O124" i="2"/>
  <c r="P173" i="2"/>
  <c r="O173" i="2"/>
  <c r="P102" i="2"/>
  <c r="O102" i="2"/>
  <c r="P175" i="2"/>
  <c r="O175" i="2"/>
  <c r="P96" i="2"/>
  <c r="O96" i="2"/>
  <c r="P200" i="2"/>
  <c r="O200" i="2"/>
  <c r="P180" i="2"/>
  <c r="O180" i="2"/>
  <c r="P114" i="2"/>
  <c r="O114" i="2"/>
  <c r="P142" i="2"/>
  <c r="O142" i="2"/>
  <c r="P148" i="2"/>
  <c r="O148" i="2"/>
  <c r="P88" i="2"/>
  <c r="O88" i="2"/>
  <c r="P201" i="2"/>
  <c r="O201" i="2"/>
  <c r="P94" i="2"/>
  <c r="O94" i="2"/>
  <c r="P90" i="2"/>
  <c r="O90" i="2"/>
  <c r="P166" i="2"/>
  <c r="O166" i="2"/>
  <c r="P109" i="2"/>
  <c r="O109" i="2"/>
  <c r="P160" i="2"/>
  <c r="O160" i="2"/>
  <c r="P202" i="2"/>
  <c r="O202" i="2"/>
  <c r="P194" i="2"/>
  <c r="O194" i="2"/>
  <c r="P149" i="2"/>
  <c r="O149" i="2"/>
  <c r="P110" i="2"/>
  <c r="O110" i="2"/>
  <c r="P161" i="2"/>
  <c r="O161" i="2"/>
  <c r="P98" i="2"/>
  <c r="O98" i="2"/>
  <c r="P184" i="2"/>
  <c r="O184" i="2"/>
  <c r="P171" i="2"/>
  <c r="O171" i="2"/>
  <c r="P145" i="2"/>
  <c r="O145" i="2"/>
  <c r="P163" i="2"/>
  <c r="O163" i="2"/>
  <c r="P154" i="2"/>
  <c r="O154" i="2"/>
  <c r="P150" i="2"/>
  <c r="O150" i="2"/>
  <c r="P97" i="2"/>
  <c r="O97" i="2"/>
  <c r="P210" i="2"/>
  <c r="O210" i="2"/>
  <c r="P181" i="2"/>
  <c r="O181" i="2"/>
  <c r="P81" i="2"/>
  <c r="O81" i="2"/>
  <c r="P89" i="2"/>
  <c r="O89" i="2"/>
  <c r="P108" i="2"/>
  <c r="O108" i="2"/>
  <c r="P117" i="2"/>
  <c r="O117" i="2"/>
  <c r="P95" i="2"/>
  <c r="O95" i="2"/>
  <c r="P168" i="2"/>
  <c r="O168" i="2"/>
  <c r="P152" i="2"/>
  <c r="O152" i="2"/>
  <c r="P106" i="2"/>
  <c r="O106" i="2"/>
  <c r="P92" i="2"/>
  <c r="O92" i="2"/>
  <c r="P252" i="2"/>
  <c r="O252" i="2"/>
  <c r="P178" i="2"/>
  <c r="O178" i="2"/>
  <c r="P223" i="2"/>
  <c r="O223" i="2"/>
  <c r="P183" i="2"/>
  <c r="O183" i="2"/>
  <c r="P84" i="2"/>
  <c r="O84" i="2"/>
  <c r="P196" i="2"/>
  <c r="O196" i="2"/>
  <c r="P86" i="2"/>
  <c r="O86" i="2"/>
  <c r="P91" i="2"/>
  <c r="O91" i="2"/>
  <c r="P208" i="2"/>
  <c r="O208" i="2"/>
  <c r="P93" i="2"/>
  <c r="O93" i="2"/>
  <c r="P156" i="2"/>
  <c r="O156" i="2"/>
  <c r="P169" i="2"/>
  <c r="O169" i="2"/>
  <c r="P158" i="2"/>
  <c r="O158" i="2"/>
  <c r="P186" i="2"/>
  <c r="O186" i="2"/>
  <c r="P112" i="2"/>
  <c r="O112" i="2"/>
  <c r="P85" i="2"/>
  <c r="O85" i="2"/>
  <c r="P165" i="2"/>
  <c r="O165" i="2"/>
  <c r="P213" i="2"/>
  <c r="O213" i="2"/>
  <c r="P288" i="2"/>
  <c r="O288" i="2"/>
  <c r="P78" i="2"/>
  <c r="O78" i="2"/>
  <c r="P261" i="2"/>
  <c r="O261" i="2"/>
  <c r="P99" i="2"/>
  <c r="O99" i="2"/>
  <c r="P277" i="2"/>
  <c r="O277" i="2"/>
  <c r="P71" i="2"/>
  <c r="O71" i="2"/>
  <c r="P176" i="2"/>
  <c r="O176" i="2"/>
  <c r="P287" i="2"/>
  <c r="O287" i="2"/>
  <c r="P272" i="2"/>
  <c r="O272" i="2"/>
  <c r="P151" i="2"/>
  <c r="O151" i="2"/>
  <c r="P235" i="2"/>
  <c r="O235" i="2"/>
  <c r="P118" i="2"/>
  <c r="O118" i="2"/>
  <c r="P59" i="2"/>
  <c r="O59" i="2"/>
  <c r="P74" i="2"/>
  <c r="O74" i="2"/>
  <c r="P103" i="2"/>
  <c r="O103" i="2"/>
  <c r="P315" i="2"/>
  <c r="O315" i="2"/>
  <c r="P206" i="2"/>
  <c r="O206" i="2"/>
  <c r="P292" i="2"/>
  <c r="O292" i="2"/>
  <c r="P262" i="2"/>
  <c r="O262" i="2"/>
  <c r="P105" i="2"/>
  <c r="O105" i="2"/>
  <c r="P265" i="2"/>
  <c r="O265" i="2"/>
  <c r="P73" i="2"/>
  <c r="O73" i="2"/>
  <c r="P203" i="2"/>
  <c r="O203" i="2"/>
  <c r="P224" i="2"/>
  <c r="O224" i="2"/>
  <c r="P75" i="2"/>
  <c r="O75" i="2"/>
  <c r="P62" i="2"/>
  <c r="O62" i="2"/>
  <c r="P65" i="2"/>
  <c r="O65" i="2"/>
  <c r="P66" i="2"/>
  <c r="O66" i="2"/>
  <c r="P255" i="2"/>
  <c r="O255" i="2"/>
  <c r="P245" i="2"/>
  <c r="O245" i="2"/>
  <c r="P69" i="2"/>
  <c r="O69" i="2"/>
  <c r="P259" i="2"/>
  <c r="O259" i="2"/>
  <c r="P351" i="2"/>
  <c r="O351" i="2"/>
  <c r="P280" i="2"/>
  <c r="O280" i="2"/>
  <c r="P228" i="2"/>
  <c r="O228" i="2"/>
  <c r="P157" i="2"/>
  <c r="O157" i="2"/>
  <c r="P63" i="2"/>
  <c r="O63" i="2"/>
  <c r="P270" i="2"/>
  <c r="O270" i="2"/>
  <c r="P185" i="2"/>
  <c r="O185" i="2"/>
  <c r="P254" i="2"/>
  <c r="O254" i="2"/>
  <c r="P289" i="2"/>
  <c r="O289" i="2"/>
  <c r="P232" i="2"/>
  <c r="O232" i="2"/>
  <c r="P53" i="2"/>
  <c r="O53" i="2"/>
  <c r="P104" i="2"/>
  <c r="O104" i="2"/>
  <c r="P174" i="2"/>
  <c r="O174" i="2"/>
  <c r="P361" i="2"/>
  <c r="O361" i="2"/>
  <c r="P162" i="2"/>
  <c r="O162" i="2"/>
  <c r="P82" i="2"/>
  <c r="O82" i="2"/>
  <c r="P61" i="2"/>
  <c r="O61" i="2"/>
  <c r="P37" i="2"/>
  <c r="O37" i="2"/>
  <c r="P242" i="2"/>
  <c r="O242" i="2"/>
  <c r="P50" i="2"/>
  <c r="O50" i="2"/>
  <c r="P376" i="2"/>
  <c r="O376" i="2"/>
  <c r="P159" i="2"/>
  <c r="O159" i="2"/>
  <c r="P167" i="2"/>
  <c r="O167" i="2"/>
  <c r="P279" i="2"/>
  <c r="O279" i="2"/>
  <c r="P369" i="2"/>
  <c r="O369" i="2"/>
  <c r="P234" i="2"/>
  <c r="O234" i="2"/>
  <c r="P207" i="2"/>
  <c r="O207" i="2"/>
  <c r="P215" i="2"/>
  <c r="O215" i="2"/>
  <c r="P191" i="2"/>
  <c r="O191" i="2"/>
  <c r="P333" i="2"/>
  <c r="O333" i="2"/>
  <c r="P195" i="2"/>
  <c r="O195" i="2"/>
  <c r="P64" i="2"/>
  <c r="O64" i="2"/>
  <c r="P172" i="2"/>
  <c r="O172" i="2"/>
  <c r="P317" i="2"/>
  <c r="O317" i="2"/>
  <c r="P79" i="2"/>
  <c r="O79" i="2"/>
  <c r="P307" i="2"/>
  <c r="O307" i="2"/>
  <c r="P354" i="2"/>
  <c r="O354" i="2"/>
  <c r="P321" i="2"/>
  <c r="O321" i="2"/>
  <c r="P60" i="2"/>
  <c r="O60" i="2"/>
  <c r="P27" i="2"/>
  <c r="O27" i="2"/>
  <c r="P179" i="2"/>
  <c r="O179" i="2"/>
  <c r="P221" i="2"/>
  <c r="O221" i="2"/>
  <c r="P379" i="2"/>
  <c r="O379" i="2"/>
  <c r="P248" i="2"/>
  <c r="O248" i="2"/>
  <c r="P57" i="2"/>
  <c r="O57" i="2"/>
  <c r="P187" i="2"/>
  <c r="O187" i="2"/>
  <c r="P199" i="2"/>
  <c r="O199" i="2"/>
  <c r="P218" i="2"/>
  <c r="O218" i="2"/>
  <c r="P258" i="2"/>
  <c r="O258" i="2"/>
  <c r="P276" i="2"/>
  <c r="O276" i="2"/>
  <c r="P83" i="2"/>
  <c r="O83" i="2"/>
  <c r="P177" i="2"/>
  <c r="O177" i="2"/>
  <c r="P44" i="2"/>
  <c r="O44" i="2"/>
  <c r="P452" i="2"/>
  <c r="O452" i="2"/>
  <c r="P328" i="2"/>
  <c r="O328" i="2"/>
  <c r="P38" i="2"/>
  <c r="O38" i="2"/>
  <c r="P290" i="2"/>
  <c r="O290" i="2"/>
  <c r="P216" i="2"/>
  <c r="O216" i="2"/>
  <c r="P31" i="2"/>
  <c r="O31" i="2"/>
  <c r="P347" i="2"/>
  <c r="O347" i="2"/>
  <c r="P383" i="2"/>
  <c r="O383" i="2"/>
  <c r="P29" i="2"/>
  <c r="O29" i="2"/>
  <c r="P338" i="2"/>
  <c r="O338" i="2"/>
  <c r="P212" i="2"/>
  <c r="O212" i="2"/>
  <c r="P400" i="2"/>
  <c r="O400" i="2"/>
  <c r="P462" i="2"/>
  <c r="O462" i="2"/>
  <c r="P72" i="2"/>
  <c r="O72" i="2"/>
  <c r="P80" i="2"/>
  <c r="O80" i="2"/>
  <c r="P188" i="2"/>
  <c r="O188" i="2"/>
  <c r="P47" i="2"/>
  <c r="O47" i="2"/>
  <c r="P34" i="2"/>
  <c r="O34" i="2"/>
  <c r="P45" i="2"/>
  <c r="O45" i="2"/>
  <c r="P100" i="2"/>
  <c r="O100" i="2"/>
  <c r="P448" i="2"/>
  <c r="O448" i="2"/>
  <c r="P28" i="2"/>
  <c r="O28" i="2"/>
  <c r="P263" i="2"/>
  <c r="O263" i="2"/>
  <c r="P345" i="2"/>
  <c r="O345" i="2"/>
  <c r="P16" i="2"/>
  <c r="O16" i="2"/>
  <c r="P299" i="2"/>
  <c r="O299" i="2"/>
  <c r="P302" i="2"/>
  <c r="O302" i="2"/>
  <c r="P68" i="2"/>
  <c r="O68" i="2"/>
  <c r="P70" i="2"/>
  <c r="O70" i="2"/>
  <c r="P39" i="2"/>
  <c r="O39" i="2"/>
  <c r="P182" i="2"/>
  <c r="O182" i="2"/>
  <c r="P12" i="2"/>
  <c r="O12" i="2"/>
  <c r="P198" i="2"/>
  <c r="O198" i="2"/>
  <c r="P13" i="2"/>
  <c r="O13" i="2"/>
  <c r="P243" i="2"/>
  <c r="O243" i="2"/>
  <c r="P275" i="2"/>
  <c r="O275" i="2"/>
  <c r="P48" i="2"/>
  <c r="O48" i="2"/>
  <c r="P493" i="2"/>
  <c r="O493" i="2"/>
  <c r="P250" i="2"/>
  <c r="O250" i="2"/>
  <c r="P435" i="2"/>
  <c r="O435" i="2"/>
  <c r="P227" i="2"/>
  <c r="O227" i="2"/>
  <c r="P15" i="2"/>
  <c r="O15" i="2"/>
  <c r="P472" i="2"/>
  <c r="O472" i="2"/>
  <c r="P342" i="2"/>
  <c r="O342" i="2"/>
  <c r="P43" i="2"/>
  <c r="O43" i="2"/>
  <c r="P67" i="2"/>
  <c r="O67" i="2"/>
  <c r="P363" i="2"/>
  <c r="O363" i="2"/>
  <c r="P490" i="2"/>
  <c r="O490" i="2"/>
  <c r="P33" i="2"/>
  <c r="O33" i="2"/>
  <c r="P474" i="2"/>
  <c r="O474" i="2"/>
  <c r="P380" i="2"/>
  <c r="O380" i="2"/>
  <c r="P46" i="2"/>
  <c r="O46" i="2"/>
  <c r="P246" i="2"/>
  <c r="O246" i="2"/>
  <c r="P294" i="2"/>
  <c r="O294" i="2"/>
  <c r="P209" i="2"/>
  <c r="O209" i="2"/>
  <c r="P357" i="2"/>
  <c r="O357" i="2"/>
  <c r="P257" i="2"/>
  <c r="O257" i="2"/>
  <c r="P197" i="2"/>
  <c r="O197" i="2"/>
  <c r="P266" i="2"/>
  <c r="O266" i="2"/>
  <c r="P14" i="2"/>
  <c r="O14" i="2"/>
  <c r="P504" i="2"/>
  <c r="O504" i="2"/>
  <c r="P236" i="2"/>
  <c r="O236" i="2"/>
  <c r="P406" i="2"/>
  <c r="O406" i="2"/>
  <c r="P189" i="2"/>
  <c r="O189" i="2"/>
  <c r="P230" i="2"/>
  <c r="O230" i="2"/>
  <c r="P441" i="2"/>
  <c r="O441" i="2"/>
  <c r="P77" i="2"/>
  <c r="O77" i="2"/>
  <c r="P327" i="2"/>
  <c r="O327" i="2"/>
  <c r="P349" i="2"/>
  <c r="O349" i="2"/>
  <c r="P273" i="2"/>
  <c r="O273" i="2"/>
  <c r="P240" i="2"/>
  <c r="O240" i="2"/>
  <c r="P226" i="2"/>
  <c r="O226" i="2"/>
  <c r="P326" i="2"/>
  <c r="O326" i="2"/>
  <c r="P397" i="2"/>
  <c r="O397" i="2"/>
  <c r="P219" i="2"/>
  <c r="O219" i="2"/>
  <c r="P395" i="2"/>
  <c r="O395" i="2"/>
  <c r="P239" i="2"/>
  <c r="O239" i="2"/>
  <c r="P436" i="2"/>
  <c r="O436" i="2"/>
  <c r="P9" i="2"/>
  <c r="O9" i="2"/>
  <c r="P523" i="2"/>
  <c r="O523" i="2"/>
  <c r="P56" i="2"/>
  <c r="O56" i="2"/>
  <c r="P543" i="2"/>
  <c r="O543" i="2"/>
  <c r="P237" i="2"/>
  <c r="O237" i="2"/>
  <c r="P427" i="2"/>
  <c r="O427" i="2"/>
  <c r="P404" i="2"/>
  <c r="O404" i="2"/>
  <c r="P509" i="2"/>
  <c r="O509" i="2"/>
  <c r="P547" i="2"/>
  <c r="O547" i="2"/>
  <c r="P192" i="2"/>
  <c r="O192" i="2"/>
  <c r="P323" i="2"/>
  <c r="O323" i="2"/>
  <c r="P468" i="2"/>
  <c r="O468" i="2"/>
  <c r="P381" i="2"/>
  <c r="O381" i="2"/>
  <c r="P332" i="2"/>
  <c r="O332" i="2"/>
  <c r="P473" i="2"/>
  <c r="O473" i="2"/>
  <c r="P437" i="2"/>
  <c r="O437" i="2"/>
  <c r="P24" i="2"/>
  <c r="O24" i="2"/>
  <c r="P386" i="2"/>
  <c r="O386" i="2"/>
  <c r="P526" i="2"/>
  <c r="O526" i="2"/>
  <c r="P249" i="2"/>
  <c r="O249" i="2"/>
  <c r="P409" i="2"/>
  <c r="O409" i="2"/>
  <c r="P534" i="2"/>
  <c r="O534" i="2"/>
  <c r="P264" i="2"/>
  <c r="O264" i="2"/>
  <c r="P451" i="2"/>
  <c r="O451" i="2"/>
  <c r="P418" i="2"/>
  <c r="O418" i="2"/>
  <c r="P26" i="2"/>
  <c r="O26" i="2"/>
  <c r="P548" i="2"/>
  <c r="O548" i="2"/>
  <c r="P51" i="2"/>
  <c r="O51" i="2"/>
  <c r="P372" i="2"/>
  <c r="O372" i="2"/>
  <c r="P320" i="2"/>
  <c r="O320" i="2"/>
  <c r="P204" i="2"/>
  <c r="O204" i="2"/>
  <c r="P346" i="2"/>
  <c r="O346" i="2"/>
  <c r="P492" i="2"/>
  <c r="O492" i="2"/>
  <c r="P49" i="2"/>
  <c r="O49" i="2"/>
  <c r="P305" i="2"/>
  <c r="O305" i="2"/>
  <c r="P337" i="2"/>
  <c r="O337" i="2"/>
  <c r="P193" i="2"/>
  <c r="O193" i="2"/>
  <c r="P52" i="2"/>
  <c r="O52" i="2"/>
  <c r="P247" i="2"/>
  <c r="O247" i="2"/>
  <c r="P422" i="2"/>
  <c r="O422" i="2"/>
  <c r="P378" i="2"/>
  <c r="O378" i="2"/>
  <c r="P515" i="2"/>
  <c r="O515" i="2"/>
  <c r="P485" i="2"/>
  <c r="O485" i="2"/>
  <c r="P377" i="2"/>
  <c r="O377" i="2"/>
  <c r="P36" i="2"/>
  <c r="O36" i="2"/>
  <c r="P220" i="2"/>
  <c r="O220" i="2"/>
  <c r="P291" i="2"/>
  <c r="O291" i="2"/>
  <c r="P55" i="2"/>
  <c r="O55" i="2"/>
  <c r="P293" i="2"/>
  <c r="O293" i="2"/>
  <c r="P318" i="2"/>
  <c r="O318" i="2"/>
  <c r="P519" i="2"/>
  <c r="O519" i="2"/>
  <c r="P214" i="2"/>
  <c r="O214" i="2"/>
  <c r="P269" i="2"/>
  <c r="O269" i="2"/>
  <c r="P481" i="2"/>
  <c r="O481" i="2"/>
  <c r="P17" i="2"/>
  <c r="O17" i="2"/>
  <c r="P25" i="2"/>
  <c r="O25" i="2"/>
  <c r="P5" i="2"/>
  <c r="O5" i="2"/>
  <c r="P541" i="2"/>
  <c r="O541" i="2"/>
  <c r="P360" i="2"/>
  <c r="O360" i="2"/>
  <c r="P465" i="2"/>
  <c r="O465" i="2"/>
  <c r="P408" i="2"/>
  <c r="O408" i="2"/>
  <c r="P331" i="2"/>
  <c r="O331" i="2"/>
  <c r="P358" i="2"/>
  <c r="O358" i="2"/>
  <c r="P23" i="2"/>
  <c r="O23" i="2"/>
  <c r="P340" i="2"/>
  <c r="O340" i="2"/>
  <c r="P229" i="2"/>
  <c r="O229" i="2"/>
  <c r="P35" i="2"/>
  <c r="O35" i="2"/>
  <c r="P469" i="2"/>
  <c r="O469" i="2"/>
  <c r="P494" i="2"/>
  <c r="O494" i="2"/>
  <c r="P399" i="2"/>
  <c r="O399" i="2"/>
  <c r="P233" i="2"/>
  <c r="O233" i="2"/>
  <c r="P341" i="2"/>
  <c r="O341" i="2"/>
  <c r="P286" i="2"/>
  <c r="O286" i="2"/>
  <c r="P419" i="2"/>
  <c r="O419" i="2"/>
  <c r="P375" i="2"/>
  <c r="O375" i="2"/>
  <c r="P532" i="2"/>
  <c r="O532" i="2"/>
  <c r="P238" i="2"/>
  <c r="O238" i="2"/>
  <c r="P278" i="2"/>
  <c r="O278" i="2"/>
  <c r="P484" i="2"/>
  <c r="O484" i="2"/>
  <c r="P373" i="2"/>
  <c r="O373" i="2"/>
  <c r="P394" i="2"/>
  <c r="O394" i="2"/>
  <c r="P58" i="2"/>
  <c r="O58" i="2"/>
  <c r="P478" i="2"/>
  <c r="O478" i="2"/>
  <c r="P54" i="2"/>
  <c r="O54" i="2"/>
  <c r="P429" i="2"/>
  <c r="O429" i="2"/>
  <c r="P501" i="2"/>
  <c r="O501" i="2"/>
  <c r="P303" i="2"/>
  <c r="O303" i="2"/>
  <c r="P282" i="2"/>
  <c r="O282" i="2"/>
  <c r="P370" i="2"/>
  <c r="O370" i="2"/>
  <c r="P368" i="2"/>
  <c r="O368" i="2"/>
  <c r="P20" i="2"/>
  <c r="O20" i="2"/>
  <c r="P225" i="2"/>
  <c r="O225" i="2"/>
  <c r="P251" i="2"/>
  <c r="O251" i="2"/>
  <c r="P348" i="2"/>
  <c r="O348" i="2"/>
  <c r="P10" i="2"/>
  <c r="O10" i="2"/>
  <c r="P445" i="2"/>
  <c r="O445" i="2"/>
  <c r="P476" i="2"/>
  <c r="O476" i="2"/>
  <c r="P311" i="2"/>
  <c r="O311" i="2"/>
  <c r="P503" i="2"/>
  <c r="O503" i="2"/>
  <c r="P479" i="2"/>
  <c r="O479" i="2"/>
  <c r="P42" i="2"/>
  <c r="O42" i="2"/>
  <c r="P267" i="2"/>
  <c r="O267" i="2"/>
  <c r="P40" i="2"/>
  <c r="O40" i="2"/>
  <c r="P296" i="2"/>
  <c r="O296" i="2"/>
  <c r="P412" i="2"/>
  <c r="O412" i="2"/>
  <c r="P365" i="2"/>
  <c r="O365" i="2"/>
  <c r="P531" i="2"/>
  <c r="O531" i="2"/>
  <c r="P389" i="2"/>
  <c r="O389" i="2"/>
  <c r="P433" i="2"/>
  <c r="O433" i="2"/>
  <c r="P322" i="2"/>
  <c r="O322" i="2"/>
  <c r="P352" i="2"/>
  <c r="O352" i="2"/>
  <c r="P538" i="2"/>
  <c r="O538" i="2"/>
  <c r="P407" i="2"/>
  <c r="O407" i="2"/>
  <c r="P486" i="2"/>
  <c r="O486" i="2"/>
  <c r="P217" i="2"/>
  <c r="O217" i="2"/>
  <c r="P499" i="2"/>
  <c r="O499" i="2"/>
  <c r="P489" i="2"/>
  <c r="O489" i="2"/>
  <c r="P281" i="2"/>
  <c r="O281" i="2"/>
  <c r="P364" i="2"/>
  <c r="O364" i="2"/>
  <c r="P401" i="2"/>
  <c r="O401" i="2"/>
  <c r="P405" i="2"/>
  <c r="O405" i="2"/>
  <c r="P461" i="2"/>
  <c r="O461" i="2"/>
  <c r="P402" i="2"/>
  <c r="O402" i="2"/>
  <c r="P450" i="2"/>
  <c r="O450" i="2"/>
  <c r="P497" i="2"/>
  <c r="O497" i="2"/>
  <c r="P533" i="2"/>
  <c r="O533" i="2"/>
  <c r="P414" i="2"/>
  <c r="O414" i="2"/>
  <c r="P482" i="2"/>
  <c r="O482" i="2"/>
  <c r="P268" i="2"/>
  <c r="O268" i="2"/>
  <c r="P420" i="2"/>
  <c r="O420" i="2"/>
  <c r="P457" i="2"/>
  <c r="O457" i="2"/>
  <c r="P398" i="2"/>
  <c r="O398" i="2"/>
  <c r="P190" i="2"/>
  <c r="O190" i="2"/>
  <c r="P231" i="2"/>
  <c r="O231" i="2"/>
  <c r="P456" i="2"/>
  <c r="O456" i="2"/>
  <c r="P522" i="2"/>
  <c r="O522" i="2"/>
  <c r="P205" i="2"/>
  <c r="O205" i="2"/>
  <c r="P310" i="2"/>
  <c r="O310" i="2"/>
  <c r="P319" i="2"/>
  <c r="O319" i="2"/>
  <c r="P355" i="2"/>
  <c r="O355" i="2"/>
  <c r="P336" i="2"/>
  <c r="O336" i="2"/>
  <c r="P300" i="2"/>
  <c r="O300" i="2"/>
  <c r="P304" i="2"/>
  <c r="O304" i="2"/>
  <c r="P382" i="2"/>
  <c r="O382" i="2"/>
  <c r="P312" i="2"/>
  <c r="O312" i="2"/>
  <c r="P507" i="2"/>
  <c r="O507" i="2"/>
  <c r="P510" i="2"/>
  <c r="O510" i="2"/>
  <c r="P392" i="2"/>
  <c r="O392" i="2"/>
  <c r="P353" i="2"/>
  <c r="O353" i="2"/>
  <c r="P76" i="2"/>
  <c r="O76" i="2"/>
  <c r="P18" i="2"/>
  <c r="O18" i="2"/>
  <c r="P308" i="2"/>
  <c r="O308" i="2"/>
  <c r="P374" i="2"/>
  <c r="O374" i="2"/>
  <c r="P495" i="2"/>
  <c r="O495" i="2"/>
  <c r="P22" i="2"/>
  <c r="O22" i="2"/>
  <c r="P466" i="2"/>
  <c r="O466" i="2"/>
  <c r="P470" i="2"/>
  <c r="O470" i="2"/>
  <c r="P385" i="2"/>
  <c r="O385" i="2"/>
  <c r="P514" i="2"/>
  <c r="O514" i="2"/>
  <c r="P487" i="2"/>
  <c r="O487" i="2"/>
  <c r="P439" i="2"/>
  <c r="O439" i="2"/>
  <c r="P87" i="2"/>
  <c r="O87" i="2"/>
  <c r="P11" i="2"/>
  <c r="O11" i="2"/>
  <c r="P546" i="2"/>
  <c r="O546" i="2"/>
  <c r="P542" i="2"/>
  <c r="O542" i="2"/>
  <c r="P339" i="2"/>
  <c r="O339" i="2"/>
  <c r="P539" i="2"/>
  <c r="O539" i="2"/>
  <c r="P536" i="2"/>
  <c r="O536" i="2"/>
  <c r="P253" i="2"/>
  <c r="O253" i="2"/>
  <c r="P506" i="2"/>
  <c r="O506" i="2"/>
  <c r="P434" i="2"/>
  <c r="O434" i="2"/>
  <c r="P444" i="2"/>
  <c r="O444" i="2"/>
  <c r="P297" i="2"/>
  <c r="O297" i="2"/>
  <c r="P390" i="2"/>
  <c r="O390" i="2"/>
  <c r="P306" i="2"/>
  <c r="O306" i="2"/>
  <c r="P528" i="2"/>
  <c r="O528" i="2"/>
  <c r="P502" i="2"/>
  <c r="O502" i="2"/>
  <c r="P527" i="2"/>
  <c r="O527" i="2"/>
  <c r="P443" i="2"/>
  <c r="O443" i="2"/>
  <c r="P512" i="2"/>
  <c r="O512" i="2"/>
  <c r="P421" i="2"/>
  <c r="O421" i="2"/>
  <c r="P244" i="2"/>
  <c r="O244" i="2"/>
  <c r="P520" i="2"/>
  <c r="O520" i="2"/>
  <c r="P8" i="2"/>
  <c r="O8" i="2"/>
  <c r="P430" i="2"/>
  <c r="O430" i="2"/>
  <c r="P32" i="2"/>
  <c r="O32" i="2"/>
  <c r="P295" i="2"/>
  <c r="O295" i="2"/>
  <c r="P298" i="2"/>
  <c r="O298" i="2"/>
  <c r="P6" i="2"/>
  <c r="O6" i="2"/>
  <c r="P537" i="2"/>
  <c r="O537" i="2"/>
  <c r="P384" i="2"/>
  <c r="O384" i="2"/>
  <c r="P529" i="2"/>
  <c r="O529" i="2"/>
  <c r="P508" i="2"/>
  <c r="O508" i="2"/>
  <c r="P540" i="2"/>
  <c r="O540" i="2"/>
  <c r="P432" i="2"/>
  <c r="O432" i="2"/>
  <c r="P425" i="2"/>
  <c r="O425" i="2"/>
  <c r="P516" i="2"/>
  <c r="O516" i="2"/>
  <c r="P438" i="2"/>
  <c r="O438" i="2"/>
  <c r="P464" i="2"/>
  <c r="O464" i="2"/>
  <c r="P256" i="2"/>
  <c r="O256" i="2"/>
  <c r="P260" i="2"/>
  <c r="O260" i="2"/>
  <c r="P241" i="2"/>
  <c r="O241" i="2"/>
  <c r="P362" i="2"/>
  <c r="O362" i="2"/>
  <c r="P454" i="2"/>
  <c r="O454" i="2"/>
  <c r="P455" i="2"/>
  <c r="O455" i="2"/>
  <c r="P475" i="2"/>
  <c r="O475" i="2"/>
  <c r="P41" i="2"/>
  <c r="O41" i="2"/>
  <c r="P415" i="2"/>
  <c r="O415" i="2"/>
  <c r="P367" i="2"/>
  <c r="O367" i="2"/>
  <c r="P284" i="2"/>
  <c r="O284" i="2"/>
  <c r="P417" i="2"/>
  <c r="O417" i="2"/>
  <c r="P447" i="2"/>
  <c r="O447" i="2"/>
  <c r="P423" i="2"/>
  <c r="O423" i="2"/>
  <c r="P350" i="2"/>
  <c r="O350" i="2"/>
  <c r="P371" i="2"/>
  <c r="O371" i="2"/>
  <c r="P330" i="2"/>
  <c r="O330" i="2"/>
  <c r="P426" i="2"/>
  <c r="O426" i="2"/>
  <c r="P416" i="2"/>
  <c r="O416" i="2"/>
  <c r="P301" i="2"/>
  <c r="O301" i="2"/>
  <c r="P222" i="2"/>
  <c r="O222" i="2"/>
  <c r="P335" i="2"/>
  <c r="O335" i="2"/>
  <c r="P488" i="2"/>
  <c r="O488" i="2"/>
  <c r="P387" i="2"/>
  <c r="O387" i="2"/>
  <c r="P471" i="2"/>
  <c r="O471" i="2"/>
  <c r="P530" i="2"/>
  <c r="O530" i="2"/>
  <c r="P271" i="2"/>
  <c r="O271" i="2"/>
  <c r="P21" i="2"/>
  <c r="O21" i="2"/>
  <c r="P500" i="2"/>
  <c r="O500" i="2"/>
  <c r="P366" i="2"/>
  <c r="O366" i="2"/>
  <c r="P446" i="2"/>
  <c r="O446" i="2"/>
  <c r="P393" i="2"/>
  <c r="O393" i="2"/>
  <c r="P442" i="2"/>
  <c r="O442" i="2"/>
  <c r="P463" i="2"/>
  <c r="O463" i="2"/>
  <c r="P344" i="2"/>
  <c r="O344" i="2"/>
  <c r="P391" i="2"/>
  <c r="O391" i="2"/>
  <c r="P467" i="2"/>
  <c r="O467" i="2"/>
  <c r="P101" i="2"/>
  <c r="O101" i="2"/>
  <c r="P359" i="2"/>
  <c r="O359" i="2"/>
  <c r="P517" i="2"/>
  <c r="O517" i="2"/>
  <c r="P283" i="2"/>
  <c r="O283" i="2"/>
  <c r="P491" i="2"/>
  <c r="O491" i="2"/>
  <c r="P524" i="2"/>
  <c r="O524" i="2"/>
  <c r="P314" i="2"/>
  <c r="O314" i="2"/>
  <c r="P513" i="2"/>
  <c r="O513" i="2"/>
  <c r="P458" i="2"/>
  <c r="O458" i="2"/>
  <c r="P325" i="2"/>
  <c r="O325" i="2"/>
  <c r="P309" i="2"/>
  <c r="O309" i="2"/>
  <c r="P521" i="2"/>
  <c r="O521" i="2"/>
  <c r="P518" i="2"/>
  <c r="O518" i="2"/>
  <c r="P396" i="2"/>
  <c r="O396" i="2"/>
  <c r="P30" i="2"/>
  <c r="O30" i="2"/>
  <c r="P410" i="2"/>
  <c r="O410" i="2"/>
  <c r="P334" i="2"/>
  <c r="O334" i="2"/>
  <c r="P285" i="2"/>
  <c r="O285" i="2"/>
  <c r="P411" i="2"/>
  <c r="O411" i="2"/>
  <c r="P313" i="2"/>
  <c r="O313" i="2"/>
  <c r="P211" i="2"/>
  <c r="O211" i="2"/>
  <c r="P19" i="2"/>
  <c r="O19" i="2"/>
  <c r="P459" i="2"/>
  <c r="O459" i="2"/>
  <c r="P403" i="2"/>
  <c r="O403" i="2"/>
  <c r="P440" i="2"/>
  <c r="O440" i="2"/>
  <c r="P329" i="2"/>
  <c r="O329" i="2"/>
  <c r="P544" i="2"/>
  <c r="O544" i="2"/>
  <c r="P324" i="2"/>
  <c r="O324" i="2"/>
  <c r="P428" i="2"/>
  <c r="O428" i="2"/>
  <c r="P535" i="2"/>
  <c r="O535" i="2"/>
  <c r="P496" i="2"/>
  <c r="O496" i="2"/>
  <c r="P449" i="2"/>
  <c r="O449" i="2"/>
  <c r="P480" i="2"/>
  <c r="O480" i="2"/>
  <c r="P460" i="2"/>
  <c r="O460" i="2"/>
  <c r="P525" i="2"/>
  <c r="O525" i="2"/>
  <c r="P388" i="2"/>
  <c r="O388" i="2"/>
  <c r="P498" i="2"/>
  <c r="O498" i="2"/>
  <c r="P424" i="2"/>
  <c r="O424" i="2"/>
  <c r="P511" i="2"/>
  <c r="O511" i="2"/>
  <c r="P7" i="2"/>
  <c r="O7" i="2"/>
  <c r="P505" i="2"/>
  <c r="O505" i="2"/>
  <c r="P477" i="2"/>
  <c r="O477" i="2"/>
  <c r="P431" i="2"/>
  <c r="O431" i="2"/>
  <c r="P413" i="2"/>
  <c r="O413" i="2"/>
  <c r="P483" i="2"/>
  <c r="O483" i="2"/>
  <c r="P545" i="2"/>
  <c r="O545" i="2"/>
  <c r="P453" i="2"/>
  <c r="O453" i="2"/>
  <c r="P549" i="2"/>
  <c r="O549" i="2"/>
  <c r="P343" i="2"/>
  <c r="O343" i="2"/>
  <c r="P356" i="2"/>
  <c r="O356" i="2"/>
  <c r="P316" i="2"/>
  <c r="O316" i="2"/>
  <c r="P274" i="2"/>
  <c r="O274" i="2"/>
  <c r="P4" i="2"/>
  <c r="O4" i="2"/>
  <c r="P3" i="2"/>
  <c r="O3" i="2"/>
  <c r="P516" i="1" l="1"/>
  <c r="O516" i="1"/>
  <c r="P515" i="1"/>
  <c r="O515" i="1"/>
  <c r="P514" i="1"/>
  <c r="O514" i="1"/>
  <c r="P513" i="1"/>
  <c r="O513" i="1"/>
  <c r="P512" i="1"/>
  <c r="O512" i="1"/>
  <c r="P511" i="1"/>
  <c r="O511" i="1"/>
  <c r="P510" i="1"/>
  <c r="O510" i="1"/>
  <c r="P509" i="1"/>
  <c r="O509" i="1"/>
  <c r="P508" i="1"/>
  <c r="O508" i="1"/>
  <c r="P507" i="1"/>
  <c r="O507" i="1"/>
  <c r="P506" i="1"/>
  <c r="O506" i="1"/>
  <c r="P505" i="1"/>
  <c r="O505" i="1"/>
  <c r="P504" i="1"/>
  <c r="O504" i="1"/>
  <c r="P503" i="1"/>
  <c r="O503" i="1"/>
  <c r="P502" i="1"/>
  <c r="O502" i="1"/>
  <c r="P501" i="1"/>
  <c r="O501" i="1"/>
  <c r="P500" i="1"/>
  <c r="O500" i="1"/>
  <c r="P499" i="1"/>
  <c r="O499" i="1"/>
  <c r="P498" i="1"/>
  <c r="O498" i="1"/>
  <c r="P497" i="1"/>
  <c r="O497" i="1"/>
  <c r="P496" i="1"/>
  <c r="O496" i="1"/>
  <c r="P495" i="1"/>
  <c r="O495" i="1"/>
  <c r="P494" i="1"/>
  <c r="O494" i="1"/>
  <c r="P493" i="1"/>
  <c r="O493" i="1"/>
  <c r="P492" i="1"/>
  <c r="O492" i="1"/>
  <c r="P491" i="1"/>
  <c r="O491" i="1"/>
  <c r="P490" i="1"/>
  <c r="O490" i="1"/>
  <c r="P489" i="1"/>
  <c r="O489" i="1"/>
  <c r="P488" i="1"/>
  <c r="O488" i="1"/>
  <c r="P487" i="1"/>
  <c r="O487" i="1"/>
  <c r="P486" i="1"/>
  <c r="O486" i="1"/>
  <c r="P485" i="1"/>
  <c r="O485" i="1"/>
  <c r="P484" i="1"/>
  <c r="O484" i="1"/>
  <c r="P483" i="1"/>
  <c r="O483" i="1"/>
  <c r="P482" i="1"/>
  <c r="O482" i="1"/>
  <c r="P481" i="1"/>
  <c r="O481" i="1"/>
  <c r="P480" i="1"/>
  <c r="O480" i="1"/>
  <c r="P479" i="1"/>
  <c r="O479" i="1"/>
  <c r="P478" i="1"/>
  <c r="O478" i="1"/>
  <c r="P477" i="1"/>
  <c r="O477" i="1"/>
  <c r="P476" i="1"/>
  <c r="O476" i="1"/>
  <c r="P475" i="1"/>
  <c r="O475" i="1"/>
  <c r="P474" i="1"/>
  <c r="O474" i="1"/>
  <c r="P473" i="1"/>
  <c r="O473" i="1"/>
  <c r="P472" i="1"/>
  <c r="O472" i="1"/>
  <c r="P471" i="1"/>
  <c r="O471" i="1"/>
  <c r="P470" i="1"/>
  <c r="O470" i="1"/>
  <c r="P469" i="1"/>
  <c r="O469" i="1"/>
  <c r="P468" i="1"/>
  <c r="O468" i="1"/>
  <c r="P467" i="1"/>
  <c r="O467" i="1"/>
  <c r="P466" i="1"/>
  <c r="O466" i="1"/>
  <c r="P465" i="1"/>
  <c r="O465" i="1"/>
  <c r="P464" i="1"/>
  <c r="O464" i="1"/>
  <c r="P463" i="1"/>
  <c r="O463" i="1"/>
  <c r="P462" i="1"/>
  <c r="O462" i="1"/>
  <c r="P461" i="1"/>
  <c r="O461" i="1"/>
  <c r="P460" i="1"/>
  <c r="O460" i="1"/>
  <c r="P459" i="1"/>
  <c r="O459" i="1"/>
  <c r="P458" i="1"/>
  <c r="O458" i="1"/>
  <c r="P457" i="1"/>
  <c r="O457" i="1"/>
  <c r="P456" i="1"/>
  <c r="O456" i="1"/>
  <c r="P455" i="1"/>
  <c r="O455" i="1"/>
  <c r="P454" i="1"/>
  <c r="O454" i="1"/>
  <c r="P453" i="1"/>
  <c r="O453" i="1"/>
  <c r="P452" i="1"/>
  <c r="O452" i="1"/>
  <c r="P451" i="1"/>
  <c r="O451" i="1"/>
  <c r="P450" i="1"/>
  <c r="O450" i="1"/>
  <c r="P449" i="1"/>
  <c r="O449" i="1"/>
  <c r="P448" i="1"/>
  <c r="O448" i="1"/>
  <c r="P447" i="1"/>
  <c r="O447" i="1"/>
  <c r="P446" i="1"/>
  <c r="O446" i="1"/>
  <c r="P445" i="1"/>
  <c r="O445" i="1"/>
  <c r="P444" i="1"/>
  <c r="O444" i="1"/>
  <c r="P443" i="1"/>
  <c r="O443" i="1"/>
  <c r="P442" i="1"/>
  <c r="O442" i="1"/>
  <c r="P441" i="1"/>
  <c r="O441" i="1"/>
  <c r="P440" i="1"/>
  <c r="O440" i="1"/>
  <c r="P439" i="1"/>
  <c r="O439" i="1"/>
  <c r="P438" i="1"/>
  <c r="O438" i="1"/>
  <c r="P437" i="1"/>
  <c r="O437" i="1"/>
  <c r="P436" i="1"/>
  <c r="O436" i="1"/>
  <c r="P435" i="1"/>
  <c r="O435" i="1"/>
  <c r="P434" i="1"/>
  <c r="O434" i="1"/>
  <c r="P433" i="1"/>
  <c r="O433" i="1"/>
  <c r="P432" i="1"/>
  <c r="O432" i="1"/>
  <c r="P431" i="1"/>
  <c r="O431" i="1"/>
  <c r="P430" i="1"/>
  <c r="O430" i="1"/>
  <c r="P429" i="1"/>
  <c r="O429" i="1"/>
  <c r="P428" i="1"/>
  <c r="O428" i="1"/>
  <c r="P427" i="1"/>
  <c r="O427" i="1"/>
  <c r="P426" i="1"/>
  <c r="O426" i="1"/>
  <c r="P425" i="1"/>
  <c r="O425" i="1"/>
  <c r="P424" i="1"/>
  <c r="O424" i="1"/>
  <c r="P423" i="1"/>
  <c r="O423" i="1"/>
  <c r="P422" i="1"/>
  <c r="O422" i="1"/>
  <c r="P421" i="1"/>
  <c r="O421" i="1"/>
  <c r="P420" i="1"/>
  <c r="O420" i="1"/>
  <c r="P419" i="1"/>
  <c r="O419" i="1"/>
  <c r="P418" i="1"/>
  <c r="O418" i="1"/>
  <c r="P417" i="1"/>
  <c r="O417" i="1"/>
  <c r="P416" i="1"/>
  <c r="O416" i="1"/>
  <c r="P415" i="1"/>
  <c r="O415" i="1"/>
  <c r="P414" i="1"/>
  <c r="O414" i="1"/>
  <c r="P413" i="1"/>
  <c r="O413" i="1"/>
  <c r="P412" i="1"/>
  <c r="O412" i="1"/>
  <c r="P411" i="1"/>
  <c r="O411" i="1"/>
  <c r="P410" i="1"/>
  <c r="O410" i="1"/>
  <c r="P409" i="1"/>
  <c r="O409" i="1"/>
  <c r="P408" i="1"/>
  <c r="O408" i="1"/>
  <c r="P407" i="1"/>
  <c r="O407" i="1"/>
  <c r="P406" i="1"/>
  <c r="O406" i="1"/>
  <c r="P405" i="1"/>
  <c r="O405" i="1"/>
  <c r="P404" i="1"/>
  <c r="O404" i="1"/>
  <c r="P403" i="1"/>
  <c r="O403" i="1"/>
  <c r="P402" i="1"/>
  <c r="O402" i="1"/>
  <c r="P401" i="1"/>
  <c r="O401" i="1"/>
  <c r="P400" i="1"/>
  <c r="O400" i="1"/>
  <c r="P399" i="1"/>
  <c r="O399" i="1"/>
  <c r="P398" i="1"/>
  <c r="O398" i="1"/>
  <c r="P397" i="1"/>
  <c r="O397" i="1"/>
  <c r="P396" i="1"/>
  <c r="O396" i="1"/>
  <c r="P395" i="1"/>
  <c r="O395" i="1"/>
  <c r="P394" i="1"/>
  <c r="O394" i="1"/>
  <c r="P393" i="1"/>
  <c r="O393" i="1"/>
  <c r="P392" i="1"/>
  <c r="O392" i="1"/>
  <c r="P391" i="1"/>
  <c r="O391" i="1"/>
  <c r="P390" i="1"/>
  <c r="O390" i="1"/>
  <c r="P389" i="1"/>
  <c r="O389" i="1"/>
  <c r="P388" i="1"/>
  <c r="O388" i="1"/>
  <c r="P387" i="1"/>
  <c r="O387" i="1"/>
  <c r="P386" i="1"/>
  <c r="O386" i="1"/>
  <c r="P385" i="1"/>
  <c r="O385" i="1"/>
  <c r="P384" i="1"/>
  <c r="O384" i="1"/>
  <c r="P383" i="1"/>
  <c r="O383" i="1"/>
  <c r="P382" i="1"/>
  <c r="O382" i="1"/>
  <c r="P381" i="1"/>
  <c r="O381" i="1"/>
  <c r="P380" i="1"/>
  <c r="O380" i="1"/>
  <c r="P379" i="1"/>
  <c r="O379" i="1"/>
  <c r="P378" i="1"/>
  <c r="O378" i="1"/>
  <c r="P377" i="1"/>
  <c r="O377" i="1"/>
  <c r="P376" i="1"/>
  <c r="O376" i="1"/>
  <c r="P375" i="1"/>
  <c r="O375" i="1"/>
  <c r="P374" i="1"/>
  <c r="O374" i="1"/>
  <c r="P373" i="1"/>
  <c r="O373" i="1"/>
  <c r="P372" i="1"/>
  <c r="O372" i="1"/>
  <c r="P371" i="1"/>
  <c r="O371" i="1"/>
  <c r="P370" i="1"/>
  <c r="O370" i="1"/>
  <c r="P369" i="1"/>
  <c r="O369" i="1"/>
  <c r="P368" i="1"/>
  <c r="O368" i="1"/>
  <c r="P367" i="1"/>
  <c r="O367" i="1"/>
  <c r="P366" i="1"/>
  <c r="O366" i="1"/>
  <c r="P365" i="1"/>
  <c r="O365" i="1"/>
  <c r="P364" i="1"/>
  <c r="O364" i="1"/>
  <c r="P363" i="1"/>
  <c r="O363" i="1"/>
  <c r="P362" i="1"/>
  <c r="O362" i="1"/>
  <c r="P361" i="1"/>
  <c r="O361" i="1"/>
  <c r="P360" i="1"/>
  <c r="O360" i="1"/>
  <c r="P359" i="1"/>
  <c r="O359" i="1"/>
  <c r="P358" i="1"/>
  <c r="O358" i="1"/>
  <c r="P357" i="1"/>
  <c r="O357" i="1"/>
  <c r="P356" i="1"/>
  <c r="O356" i="1"/>
  <c r="P355" i="1"/>
  <c r="O355" i="1"/>
  <c r="P354" i="1"/>
  <c r="O354" i="1"/>
  <c r="P353" i="1"/>
  <c r="O353" i="1"/>
  <c r="P352" i="1"/>
  <c r="O352" i="1"/>
  <c r="P351" i="1"/>
  <c r="O351" i="1"/>
  <c r="P350" i="1"/>
  <c r="O350" i="1"/>
  <c r="P349" i="1"/>
  <c r="O349" i="1"/>
  <c r="P348" i="1"/>
  <c r="O348" i="1"/>
  <c r="P347" i="1"/>
  <c r="O347" i="1"/>
  <c r="P346" i="1"/>
  <c r="O346" i="1"/>
  <c r="P345" i="1"/>
  <c r="O345" i="1"/>
  <c r="P344" i="1"/>
  <c r="O344" i="1"/>
  <c r="P343" i="1"/>
  <c r="O343" i="1"/>
  <c r="P342" i="1"/>
  <c r="O342" i="1"/>
  <c r="P341" i="1"/>
  <c r="O341" i="1"/>
  <c r="P340" i="1"/>
  <c r="O340" i="1"/>
  <c r="P339" i="1"/>
  <c r="O339" i="1"/>
  <c r="P338" i="1"/>
  <c r="O338" i="1"/>
  <c r="P337" i="1"/>
  <c r="O337" i="1"/>
  <c r="P336" i="1"/>
  <c r="O336" i="1"/>
  <c r="P335" i="1"/>
  <c r="O335" i="1"/>
  <c r="P334" i="1"/>
  <c r="O334" i="1"/>
  <c r="P333" i="1"/>
  <c r="O333" i="1"/>
  <c r="P332" i="1"/>
  <c r="O332" i="1"/>
  <c r="P331" i="1"/>
  <c r="O331" i="1"/>
  <c r="P330" i="1"/>
  <c r="O330" i="1"/>
  <c r="P329" i="1"/>
  <c r="O329" i="1"/>
  <c r="P328" i="1"/>
  <c r="O328" i="1"/>
  <c r="P327" i="1"/>
  <c r="O327" i="1"/>
  <c r="P326" i="1"/>
  <c r="O326" i="1"/>
  <c r="P325" i="1"/>
  <c r="O325" i="1"/>
  <c r="P324" i="1"/>
  <c r="O324" i="1"/>
  <c r="P323" i="1"/>
  <c r="O323" i="1"/>
  <c r="P322" i="1"/>
  <c r="O322" i="1"/>
  <c r="P321" i="1"/>
  <c r="O321" i="1"/>
  <c r="P320" i="1"/>
  <c r="O320" i="1"/>
  <c r="P319" i="1"/>
  <c r="O319" i="1"/>
  <c r="P318" i="1"/>
  <c r="O318" i="1"/>
  <c r="P317" i="1"/>
  <c r="O317" i="1"/>
  <c r="P316" i="1"/>
  <c r="O316" i="1"/>
  <c r="P315" i="1"/>
  <c r="O315" i="1"/>
  <c r="P314" i="1"/>
  <c r="O314" i="1"/>
  <c r="P313" i="1"/>
  <c r="O313" i="1"/>
  <c r="P312" i="1"/>
  <c r="O312" i="1"/>
  <c r="P311" i="1"/>
  <c r="O311" i="1"/>
  <c r="P310" i="1"/>
  <c r="O310" i="1"/>
  <c r="P309" i="1"/>
  <c r="O309" i="1"/>
  <c r="P308" i="1"/>
  <c r="O308" i="1"/>
  <c r="P307" i="1"/>
  <c r="O307" i="1"/>
  <c r="P306" i="1"/>
  <c r="O306" i="1"/>
  <c r="P305" i="1"/>
  <c r="O305" i="1"/>
  <c r="P304" i="1"/>
  <c r="O304" i="1"/>
  <c r="P303" i="1"/>
  <c r="O303" i="1"/>
  <c r="P302" i="1"/>
  <c r="O302" i="1"/>
  <c r="P301" i="1"/>
  <c r="O301" i="1"/>
  <c r="P300" i="1"/>
  <c r="O300" i="1"/>
  <c r="P299" i="1"/>
  <c r="O299" i="1"/>
  <c r="P298" i="1"/>
  <c r="O298" i="1"/>
  <c r="P297" i="1"/>
  <c r="O297" i="1"/>
  <c r="P296" i="1"/>
  <c r="O296" i="1"/>
  <c r="P295" i="1"/>
  <c r="O295" i="1"/>
  <c r="P294" i="1"/>
  <c r="O294" i="1"/>
  <c r="P293" i="1"/>
  <c r="O293" i="1"/>
  <c r="P292" i="1"/>
  <c r="O292" i="1"/>
  <c r="P291" i="1"/>
  <c r="O291" i="1"/>
  <c r="P290" i="1"/>
  <c r="O290" i="1"/>
  <c r="P289" i="1"/>
  <c r="O289" i="1"/>
  <c r="P288" i="1"/>
  <c r="O288" i="1"/>
  <c r="P287" i="1"/>
  <c r="O287" i="1"/>
  <c r="P286" i="1"/>
  <c r="O286" i="1"/>
  <c r="P285" i="1"/>
  <c r="O285" i="1"/>
  <c r="P284" i="1"/>
  <c r="O284" i="1"/>
  <c r="P283" i="1"/>
  <c r="O283" i="1"/>
  <c r="P282" i="1"/>
  <c r="O282" i="1"/>
  <c r="P281" i="1"/>
  <c r="O281" i="1"/>
  <c r="P280" i="1"/>
  <c r="O280" i="1"/>
  <c r="P279" i="1"/>
  <c r="O279" i="1"/>
  <c r="P278" i="1"/>
  <c r="O278" i="1"/>
  <c r="P277" i="1"/>
  <c r="O277" i="1"/>
  <c r="P276" i="1"/>
  <c r="O276" i="1"/>
  <c r="P275" i="1"/>
  <c r="O275" i="1"/>
  <c r="P274" i="1"/>
  <c r="O274" i="1"/>
  <c r="P273" i="1"/>
  <c r="O273" i="1"/>
  <c r="P272" i="1"/>
  <c r="O272" i="1"/>
  <c r="P271" i="1"/>
  <c r="O271" i="1"/>
  <c r="P270" i="1"/>
  <c r="O270" i="1"/>
  <c r="P269" i="1"/>
  <c r="O269" i="1"/>
  <c r="P268" i="1"/>
  <c r="O268" i="1"/>
  <c r="P267" i="1"/>
  <c r="O267" i="1"/>
  <c r="P266" i="1"/>
  <c r="O266" i="1"/>
  <c r="P265" i="1"/>
  <c r="O265" i="1"/>
  <c r="P264" i="1"/>
  <c r="O264" i="1"/>
  <c r="P263" i="1"/>
  <c r="O263" i="1"/>
  <c r="P262" i="1"/>
  <c r="O262" i="1"/>
  <c r="P261" i="1"/>
  <c r="O261" i="1"/>
  <c r="P260" i="1"/>
  <c r="O260" i="1"/>
  <c r="P259" i="1"/>
  <c r="O259" i="1"/>
  <c r="P258" i="1"/>
  <c r="O258" i="1"/>
  <c r="P257" i="1"/>
  <c r="O257" i="1"/>
  <c r="P256" i="1"/>
  <c r="O256" i="1"/>
  <c r="P255" i="1"/>
  <c r="O255" i="1"/>
  <c r="P254" i="1"/>
  <c r="O254" i="1"/>
  <c r="P253" i="1"/>
  <c r="O253" i="1"/>
  <c r="P252" i="1"/>
  <c r="O252" i="1"/>
  <c r="P251" i="1"/>
  <c r="O251" i="1"/>
  <c r="P250" i="1"/>
  <c r="O250" i="1"/>
  <c r="P249" i="1"/>
  <c r="O249" i="1"/>
  <c r="P248" i="1"/>
  <c r="O248" i="1"/>
  <c r="P247" i="1"/>
  <c r="O247" i="1"/>
  <c r="P246" i="1"/>
  <c r="O246" i="1"/>
  <c r="P245" i="1"/>
  <c r="O245" i="1"/>
  <c r="P244" i="1"/>
  <c r="O244" i="1"/>
  <c r="P243" i="1"/>
  <c r="O243" i="1"/>
  <c r="P242" i="1"/>
  <c r="O242" i="1"/>
  <c r="P241" i="1"/>
  <c r="O241" i="1"/>
  <c r="P240" i="1"/>
  <c r="O240" i="1"/>
  <c r="P239" i="1"/>
  <c r="O239" i="1"/>
  <c r="P238" i="1"/>
  <c r="O238" i="1"/>
  <c r="P237" i="1"/>
  <c r="O237" i="1"/>
  <c r="P236" i="1"/>
  <c r="O236" i="1"/>
  <c r="P235" i="1"/>
  <c r="O235" i="1"/>
  <c r="P234" i="1"/>
  <c r="O234" i="1"/>
  <c r="P233" i="1"/>
  <c r="O233" i="1"/>
  <c r="P232" i="1"/>
  <c r="O232" i="1"/>
  <c r="P231" i="1"/>
  <c r="O231" i="1"/>
  <c r="P230" i="1"/>
  <c r="O230" i="1"/>
  <c r="P229" i="1"/>
  <c r="O229" i="1"/>
  <c r="P228" i="1"/>
  <c r="O228" i="1"/>
  <c r="P227" i="1"/>
  <c r="O227" i="1"/>
  <c r="P226" i="1"/>
  <c r="O226" i="1"/>
  <c r="P225" i="1"/>
  <c r="O225" i="1"/>
  <c r="P224" i="1"/>
  <c r="O224" i="1"/>
  <c r="P223" i="1"/>
  <c r="O223" i="1"/>
  <c r="P222" i="1"/>
  <c r="O222" i="1"/>
  <c r="P221" i="1"/>
  <c r="O221" i="1"/>
  <c r="P220" i="1"/>
  <c r="O220" i="1"/>
  <c r="P219" i="1"/>
  <c r="O219" i="1"/>
  <c r="P218" i="1"/>
  <c r="O218" i="1"/>
  <c r="P217" i="1"/>
  <c r="O217" i="1"/>
  <c r="P216" i="1"/>
  <c r="O216" i="1"/>
  <c r="P215" i="1"/>
  <c r="O215" i="1"/>
  <c r="P214" i="1"/>
  <c r="O214" i="1"/>
  <c r="P213" i="1"/>
  <c r="O213" i="1"/>
  <c r="P212" i="1"/>
  <c r="O212" i="1"/>
  <c r="P211" i="1"/>
  <c r="O211" i="1"/>
  <c r="P210" i="1"/>
  <c r="O210" i="1"/>
  <c r="P209" i="1"/>
  <c r="O209" i="1"/>
  <c r="P208" i="1"/>
  <c r="O208" i="1"/>
  <c r="P207" i="1"/>
  <c r="O207" i="1"/>
  <c r="P206" i="1"/>
  <c r="O206" i="1"/>
  <c r="P205" i="1"/>
  <c r="O205" i="1"/>
  <c r="P204" i="1"/>
  <c r="O204" i="1"/>
  <c r="P203" i="1"/>
  <c r="O203" i="1"/>
  <c r="P202" i="1"/>
  <c r="O202" i="1"/>
  <c r="P201" i="1"/>
  <c r="O201" i="1"/>
  <c r="P200" i="1"/>
  <c r="O200" i="1"/>
  <c r="P199" i="1"/>
  <c r="O199" i="1"/>
  <c r="P198" i="1"/>
  <c r="O198" i="1"/>
  <c r="P197" i="1"/>
  <c r="O197" i="1"/>
  <c r="P196" i="1"/>
  <c r="O196" i="1"/>
  <c r="P195" i="1"/>
  <c r="O195" i="1"/>
  <c r="P194" i="1"/>
  <c r="O194" i="1"/>
  <c r="P193" i="1"/>
  <c r="O193" i="1"/>
  <c r="P192" i="1"/>
  <c r="O192" i="1"/>
  <c r="P191" i="1"/>
  <c r="O191" i="1"/>
  <c r="P190" i="1"/>
  <c r="O190" i="1"/>
  <c r="P189" i="1"/>
  <c r="O189" i="1"/>
  <c r="P188" i="1"/>
  <c r="O188" i="1"/>
  <c r="P187" i="1"/>
  <c r="O187" i="1"/>
  <c r="P186" i="1"/>
  <c r="O186" i="1"/>
  <c r="P185" i="1"/>
  <c r="O185" i="1"/>
  <c r="P184" i="1"/>
  <c r="O184" i="1"/>
  <c r="P183" i="1"/>
  <c r="O183" i="1"/>
  <c r="P182" i="1"/>
  <c r="O182" i="1"/>
  <c r="P181" i="1"/>
  <c r="O181" i="1"/>
  <c r="P180" i="1"/>
  <c r="O180" i="1"/>
  <c r="P179" i="1"/>
  <c r="O179" i="1"/>
  <c r="P178" i="1"/>
  <c r="O178" i="1"/>
  <c r="P177" i="1"/>
  <c r="O177" i="1"/>
  <c r="P176" i="1"/>
  <c r="O176" i="1"/>
  <c r="P175" i="1"/>
  <c r="O175" i="1"/>
  <c r="P174" i="1"/>
  <c r="O174" i="1"/>
  <c r="P173" i="1"/>
  <c r="O173" i="1"/>
  <c r="P172" i="1"/>
  <c r="O172" i="1"/>
  <c r="P171" i="1"/>
  <c r="O171" i="1"/>
  <c r="P170" i="1"/>
  <c r="O170" i="1"/>
  <c r="P169" i="1"/>
  <c r="O169" i="1"/>
  <c r="P168" i="1"/>
  <c r="O168" i="1"/>
  <c r="P167" i="1"/>
  <c r="O167" i="1"/>
  <c r="P166" i="1"/>
  <c r="O166" i="1"/>
  <c r="P165" i="1"/>
  <c r="O165" i="1"/>
  <c r="P164" i="1"/>
  <c r="O164" i="1"/>
  <c r="P163" i="1"/>
  <c r="O163" i="1"/>
  <c r="P162" i="1"/>
  <c r="O162" i="1"/>
  <c r="P161" i="1"/>
  <c r="O161" i="1"/>
  <c r="P160" i="1"/>
  <c r="O160" i="1"/>
  <c r="P159" i="1"/>
  <c r="O159" i="1"/>
  <c r="P158" i="1"/>
  <c r="O158" i="1"/>
  <c r="P157" i="1"/>
  <c r="O157" i="1"/>
  <c r="P156" i="1"/>
  <c r="O156" i="1"/>
  <c r="P155" i="1"/>
  <c r="O155" i="1"/>
  <c r="P154" i="1"/>
  <c r="O154" i="1"/>
  <c r="P153" i="1"/>
  <c r="O153" i="1"/>
  <c r="P152" i="1"/>
  <c r="O152" i="1"/>
  <c r="P151" i="1"/>
  <c r="O151" i="1"/>
  <c r="P150" i="1"/>
  <c r="O150" i="1"/>
  <c r="P149" i="1"/>
  <c r="O149" i="1"/>
  <c r="P148" i="1"/>
  <c r="O148" i="1"/>
  <c r="P147" i="1"/>
  <c r="O147" i="1"/>
  <c r="P146" i="1"/>
  <c r="O146" i="1"/>
  <c r="P145" i="1"/>
  <c r="O145" i="1"/>
  <c r="P144" i="1"/>
  <c r="O144" i="1"/>
  <c r="P143" i="1"/>
  <c r="O143" i="1"/>
  <c r="P142" i="1"/>
  <c r="O142" i="1"/>
  <c r="P141" i="1"/>
  <c r="O141" i="1"/>
  <c r="P140" i="1"/>
  <c r="O140" i="1"/>
  <c r="P139" i="1"/>
  <c r="O139" i="1"/>
  <c r="P138" i="1"/>
  <c r="O138" i="1"/>
  <c r="P137" i="1"/>
  <c r="O137" i="1"/>
  <c r="P136" i="1"/>
  <c r="O136" i="1"/>
  <c r="P135" i="1"/>
  <c r="O135" i="1"/>
  <c r="P134" i="1"/>
  <c r="O134" i="1"/>
  <c r="P133" i="1"/>
  <c r="O133" i="1"/>
  <c r="P132" i="1"/>
  <c r="O132" i="1"/>
  <c r="P131" i="1"/>
  <c r="O131" i="1"/>
  <c r="P130" i="1"/>
  <c r="O130" i="1"/>
  <c r="P129" i="1"/>
  <c r="O129" i="1"/>
  <c r="P128" i="1"/>
  <c r="O128" i="1"/>
  <c r="P127" i="1"/>
  <c r="O127" i="1"/>
  <c r="P126" i="1"/>
  <c r="O126" i="1"/>
  <c r="P125" i="1"/>
  <c r="O125" i="1"/>
  <c r="P124" i="1"/>
  <c r="O124" i="1"/>
  <c r="P123" i="1"/>
  <c r="O123" i="1"/>
  <c r="P122" i="1"/>
  <c r="O122" i="1"/>
  <c r="P121" i="1"/>
  <c r="O121" i="1"/>
  <c r="P120" i="1"/>
  <c r="O120" i="1"/>
  <c r="P119" i="1"/>
  <c r="O119" i="1"/>
  <c r="P118" i="1"/>
  <c r="O118" i="1"/>
  <c r="P117" i="1"/>
  <c r="O117" i="1"/>
  <c r="P116" i="1"/>
  <c r="O116" i="1"/>
  <c r="P115" i="1"/>
  <c r="O115" i="1"/>
  <c r="P114" i="1"/>
  <c r="O114" i="1"/>
  <c r="P113" i="1"/>
  <c r="O113" i="1"/>
  <c r="P112" i="1"/>
  <c r="O112" i="1"/>
  <c r="P111" i="1"/>
  <c r="O111" i="1"/>
  <c r="P110" i="1"/>
  <c r="O110" i="1"/>
  <c r="P109" i="1"/>
  <c r="O109" i="1"/>
  <c r="P108" i="1"/>
  <c r="O108" i="1"/>
  <c r="P107" i="1"/>
  <c r="O107" i="1"/>
  <c r="P106" i="1"/>
  <c r="O106" i="1"/>
  <c r="P105" i="1"/>
  <c r="O105" i="1"/>
  <c r="P104" i="1"/>
  <c r="O104" i="1"/>
  <c r="P103" i="1"/>
  <c r="O103" i="1"/>
  <c r="P102" i="1"/>
  <c r="O102" i="1"/>
  <c r="P101" i="1"/>
  <c r="O101" i="1"/>
  <c r="P100" i="1"/>
  <c r="O100" i="1"/>
  <c r="P99" i="1"/>
  <c r="O99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90" i="1"/>
  <c r="O90" i="1"/>
  <c r="P89" i="1"/>
  <c r="O89" i="1"/>
  <c r="P88" i="1"/>
  <c r="O88" i="1"/>
  <c r="P87" i="1"/>
  <c r="O87" i="1"/>
  <c r="P86" i="1"/>
  <c r="O86" i="1"/>
  <c r="P85" i="1"/>
  <c r="O85" i="1"/>
  <c r="P84" i="1"/>
  <c r="O84" i="1"/>
  <c r="P83" i="1"/>
  <c r="O83" i="1"/>
  <c r="P82" i="1"/>
  <c r="O82" i="1"/>
  <c r="P81" i="1"/>
  <c r="O81" i="1"/>
  <c r="P80" i="1"/>
  <c r="O80" i="1"/>
  <c r="P79" i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</calcChain>
</file>

<file path=xl/sharedStrings.xml><?xml version="1.0" encoding="utf-8"?>
<sst xmlns="http://schemas.openxmlformats.org/spreadsheetml/2006/main" count="4265" uniqueCount="2162">
  <si>
    <t>Protein Name</t>
  </si>
  <si>
    <t>Accession Number</t>
  </si>
  <si>
    <t>Alternate ID</t>
  </si>
  <si>
    <t>Molecular Weight</t>
  </si>
  <si>
    <t>Heart AL1</t>
  </si>
  <si>
    <t>Heart AL2</t>
  </si>
  <si>
    <t>Heart AL3</t>
  </si>
  <si>
    <t>Heart AL4</t>
  </si>
  <si>
    <t>Heart AL5</t>
  </si>
  <si>
    <t>Heart EOD1</t>
  </si>
  <si>
    <t>Heart EOD2</t>
  </si>
  <si>
    <t>Heart EOD3</t>
  </si>
  <si>
    <t>Heart EOD4</t>
  </si>
  <si>
    <t>Heart EOD5</t>
  </si>
  <si>
    <t>EOD/AL SC Ratio</t>
  </si>
  <si>
    <t>P-value</t>
  </si>
  <si>
    <t>Cys residue</t>
  </si>
  <si>
    <t>Ig kappa chain V19-17</t>
  </si>
  <si>
    <t>P01633</t>
  </si>
  <si>
    <t>Igk-V19-17</t>
  </si>
  <si>
    <t>16 kDa</t>
  </si>
  <si>
    <t>2 C</t>
  </si>
  <si>
    <t>Complement component C8 beta chain</t>
  </si>
  <si>
    <t>Q8BH35</t>
  </si>
  <si>
    <t>C8b</t>
  </si>
  <si>
    <t>66 kDa</t>
  </si>
  <si>
    <t>32 C</t>
  </si>
  <si>
    <t>L-lactate dehydrogenase A chain</t>
  </si>
  <si>
    <t>P06151</t>
  </si>
  <si>
    <t>Ldha</t>
  </si>
  <si>
    <t>36 kDa</t>
  </si>
  <si>
    <t>6 C</t>
  </si>
  <si>
    <t>Protein disulfide-isomerase</t>
  </si>
  <si>
    <t>P09103</t>
  </si>
  <si>
    <t>P4hb</t>
  </si>
  <si>
    <t>57 kDa</t>
  </si>
  <si>
    <t>7 C</t>
  </si>
  <si>
    <t>Fructose-bisphosphate aldolase A</t>
  </si>
  <si>
    <t>P05064</t>
  </si>
  <si>
    <t>Aldoa</t>
  </si>
  <si>
    <t>39 kDa</t>
  </si>
  <si>
    <t>8 C</t>
  </si>
  <si>
    <t>Heat shock protein beta-2</t>
  </si>
  <si>
    <t>Q99PR8</t>
  </si>
  <si>
    <t>Hspb2</t>
  </si>
  <si>
    <t>20 kDa</t>
  </si>
  <si>
    <t>1 C</t>
  </si>
  <si>
    <t>Phosphatidylethanolamine-binding protein 1</t>
  </si>
  <si>
    <t>P70296</t>
  </si>
  <si>
    <t>Pebp1</t>
  </si>
  <si>
    <t>21 kDa</t>
  </si>
  <si>
    <t>3 C</t>
  </si>
  <si>
    <t>NADH dehydrogenase [ubiquinone] 1 alpha subcomplex subunit 2</t>
  </si>
  <si>
    <t>Q9CQ75</t>
  </si>
  <si>
    <t>Ndufa2</t>
  </si>
  <si>
    <t>11 kDa</t>
  </si>
  <si>
    <t>Persulfide dioxygenase ETHE1, mitochondrial</t>
  </si>
  <si>
    <t>Q9DCM0</t>
  </si>
  <si>
    <t>Ethe1</t>
  </si>
  <si>
    <t>28 kDa</t>
  </si>
  <si>
    <t>9 C</t>
  </si>
  <si>
    <t>Nascent polypeptide-associated complex subunit alpha, muscle-specific form</t>
  </si>
  <si>
    <t>P70670</t>
  </si>
  <si>
    <t>Naca</t>
  </si>
  <si>
    <t>220 kDa</t>
  </si>
  <si>
    <t>16 C</t>
  </si>
  <si>
    <t>Nebulette</t>
  </si>
  <si>
    <t>Q0II04</t>
  </si>
  <si>
    <t>Nebl</t>
  </si>
  <si>
    <t>52 kDa</t>
  </si>
  <si>
    <t>Isoform Gamma-2 of Serine/threonine-protein phosphatase PP1-gamma catalytic subunit</t>
  </si>
  <si>
    <t>P63087-2</t>
  </si>
  <si>
    <t>Ppp1cc</t>
  </si>
  <si>
    <t>13 C</t>
  </si>
  <si>
    <t>Succinyl-CoA:3-ketoacid coenzyme A transferase 1, mitochondrial</t>
  </si>
  <si>
    <t>Q9D0K2</t>
  </si>
  <si>
    <t>Oxct1</t>
  </si>
  <si>
    <t>56 kDa</t>
  </si>
  <si>
    <t>7 c</t>
  </si>
  <si>
    <t>Palladin</t>
  </si>
  <si>
    <t>Q9ET54 (+1)</t>
  </si>
  <si>
    <t>Palld</t>
  </si>
  <si>
    <t>152 kDa</t>
  </si>
  <si>
    <t>17 C</t>
  </si>
  <si>
    <t>Tropomyosin alpha-4 chain</t>
  </si>
  <si>
    <t>Q6IRU2</t>
  </si>
  <si>
    <t>Tpm4</t>
  </si>
  <si>
    <t>NIF3-like protein 1</t>
  </si>
  <si>
    <t>Q9EQ80</t>
  </si>
  <si>
    <t>Nif3l1</t>
  </si>
  <si>
    <t>42 kDa</t>
  </si>
  <si>
    <t>Heterogeneous nuclear ribonucleoproteins A2/B1</t>
  </si>
  <si>
    <t>O88569</t>
  </si>
  <si>
    <t>Hnrnpa2b1</t>
  </si>
  <si>
    <t>37 kDa</t>
  </si>
  <si>
    <t>Cytosolic non-specific dipeptidase</t>
  </si>
  <si>
    <t>Q9D1A2</t>
  </si>
  <si>
    <t>Cndp2</t>
  </si>
  <si>
    <t>53 kDa</t>
  </si>
  <si>
    <t>Ig kappa chain V-V region MOPC 41</t>
  </si>
  <si>
    <t>P01639</t>
  </si>
  <si>
    <t>Gm5571</t>
  </si>
  <si>
    <t>14 kDa</t>
  </si>
  <si>
    <t>Nexilin</t>
  </si>
  <si>
    <t>Q7TPW1</t>
  </si>
  <si>
    <t>Nexn</t>
  </si>
  <si>
    <t>72 kDa</t>
  </si>
  <si>
    <t>5 C</t>
  </si>
  <si>
    <t>Macrophage migration inhibitory factor</t>
  </si>
  <si>
    <t>P34884</t>
  </si>
  <si>
    <t>Mif</t>
  </si>
  <si>
    <t>13 kDa</t>
  </si>
  <si>
    <t>Isocitrate dehydrogenase [NAD] subunit gamma 1, mitochondrial</t>
  </si>
  <si>
    <t>P70404</t>
  </si>
  <si>
    <t>Idh3g</t>
  </si>
  <si>
    <t>43 kDa</t>
  </si>
  <si>
    <t>Isoform 3 of Heterogeneous nuclear ribonucleoprotein K</t>
  </si>
  <si>
    <t>P61979-3</t>
  </si>
  <si>
    <t>Hnrnpk</t>
  </si>
  <si>
    <t>49 kDa</t>
  </si>
  <si>
    <t>WD repeat-containing protein 1</t>
  </si>
  <si>
    <t>O88342</t>
  </si>
  <si>
    <t>Wdr1</t>
  </si>
  <si>
    <t>12 C</t>
  </si>
  <si>
    <t>Sulfite oxidase, mitochondrial</t>
  </si>
  <si>
    <t>Q8R086</t>
  </si>
  <si>
    <t>Suox</t>
  </si>
  <si>
    <t>61 kDa</t>
  </si>
  <si>
    <t>Mitochondrial fission 1 protein</t>
  </si>
  <si>
    <t>Q9CQ92</t>
  </si>
  <si>
    <t>Fis1</t>
  </si>
  <si>
    <t>17 kDa</t>
  </si>
  <si>
    <t>Calcium-binding mitochondrial carrier protein Aralar1</t>
  </si>
  <si>
    <t>Q8BH59</t>
  </si>
  <si>
    <t>Slc25a12</t>
  </si>
  <si>
    <t>75 kDa</t>
  </si>
  <si>
    <t>Ig gamma-2B chain C region</t>
  </si>
  <si>
    <t>P01867 (+1)</t>
  </si>
  <si>
    <t>Igh-3</t>
  </si>
  <si>
    <t>44 kDa</t>
  </si>
  <si>
    <t>Annexin A6</t>
  </si>
  <si>
    <t>P14824</t>
  </si>
  <si>
    <t>Anxa6</t>
  </si>
  <si>
    <t>76 kDa</t>
  </si>
  <si>
    <t>Ficolin-1</t>
  </si>
  <si>
    <t>O70165</t>
  </si>
  <si>
    <t>Fcn1</t>
  </si>
  <si>
    <t>10 C</t>
  </si>
  <si>
    <t>LIM domain-binding protein 3</t>
  </si>
  <si>
    <t>Q9JKS4 (+1)</t>
  </si>
  <si>
    <t>Ldb3</t>
  </si>
  <si>
    <t>21 C</t>
  </si>
  <si>
    <t>Transforming growth factor beta-1</t>
  </si>
  <si>
    <t>P04202</t>
  </si>
  <si>
    <t>Tgfb1</t>
  </si>
  <si>
    <t>Peroxiredoxin-4</t>
  </si>
  <si>
    <t>O08807</t>
  </si>
  <si>
    <t>Prdx4</t>
  </si>
  <si>
    <t>31 kDa</t>
  </si>
  <si>
    <t>4 C</t>
  </si>
  <si>
    <t>Methylmalonyl-CoA mutase, mitochondrial</t>
  </si>
  <si>
    <t>P16332</t>
  </si>
  <si>
    <t>Mut</t>
  </si>
  <si>
    <t>83 kDa</t>
  </si>
  <si>
    <t>Isovaleryl-CoA dehydrogenase, mitochondrial</t>
  </si>
  <si>
    <t>Q9JHI5</t>
  </si>
  <si>
    <t>Ivd</t>
  </si>
  <si>
    <t>46 kDa</t>
  </si>
  <si>
    <t>Fumarate hydratase, mitochondrial</t>
  </si>
  <si>
    <t>P97807</t>
  </si>
  <si>
    <t>Fh</t>
  </si>
  <si>
    <t>54 kDa</t>
  </si>
  <si>
    <t>Lactoylglutathione lyase</t>
  </si>
  <si>
    <t>Q9CPU0</t>
  </si>
  <si>
    <t>Glo1</t>
  </si>
  <si>
    <t>Methylcrotonoyl-CoA carboxylase beta chain, mitochondrial</t>
  </si>
  <si>
    <t>Q3ULD5</t>
  </si>
  <si>
    <t>Mccc2</t>
  </si>
  <si>
    <t>Pyridoxal kinase</t>
  </si>
  <si>
    <t>Q8K183</t>
  </si>
  <si>
    <t>Pdxk</t>
  </si>
  <si>
    <t>35 kDa</t>
  </si>
  <si>
    <t>Ig heavy chain V region 93G7</t>
  </si>
  <si>
    <t>P01746</t>
  </si>
  <si>
    <t>BAG family molecular chaperone regulator 3</t>
  </si>
  <si>
    <t>Q9JLV1</t>
  </si>
  <si>
    <t>Bag3</t>
  </si>
  <si>
    <t>62 kDa</t>
  </si>
  <si>
    <t>Cysteine and glycine-rich protein 3</t>
  </si>
  <si>
    <t>P50462</t>
  </si>
  <si>
    <t>Csrp3</t>
  </si>
  <si>
    <t>Proteasome subunit beta type-4</t>
  </si>
  <si>
    <t>P99026</t>
  </si>
  <si>
    <t>Psmb4</t>
  </si>
  <si>
    <t>29 kDa</t>
  </si>
  <si>
    <t>Methionine-R-sulfoxide reductase B2, mitochondrial</t>
  </si>
  <si>
    <t>Q78J03</t>
  </si>
  <si>
    <t>Msrb2</t>
  </si>
  <si>
    <t>19 kDa</t>
  </si>
  <si>
    <t>14-3-3 protein gamma</t>
  </si>
  <si>
    <t>P61982</t>
  </si>
  <si>
    <t>Ywhag</t>
  </si>
  <si>
    <t>L-lactate dehydrogenase B chain</t>
  </si>
  <si>
    <t>P16125</t>
  </si>
  <si>
    <t>Ldhb</t>
  </si>
  <si>
    <t>Isoform Cytoplasmic of Glutathione reductase, mitochondrial</t>
  </si>
  <si>
    <t>P47791-2</t>
  </si>
  <si>
    <t>Gsr</t>
  </si>
  <si>
    <t>51 kDa</t>
  </si>
  <si>
    <t>11 C</t>
  </si>
  <si>
    <t>Protein phosphatase 1 regulatory subunit 12B</t>
  </si>
  <si>
    <t>Q8BG95</t>
  </si>
  <si>
    <t>Ppp1r12b</t>
  </si>
  <si>
    <t>109 kDa</t>
  </si>
  <si>
    <t>60S ribosomal protein L12</t>
  </si>
  <si>
    <t>P35979</t>
  </si>
  <si>
    <t>Rpl12</t>
  </si>
  <si>
    <t>18 kDa</t>
  </si>
  <si>
    <t>Cytochrome b-c1 complex subunit Rieske, mitochondrial</t>
  </si>
  <si>
    <t>Q9CR68</t>
  </si>
  <si>
    <t>Uqcrfs1</t>
  </si>
  <si>
    <t>Immunoglobulin J chain</t>
  </si>
  <si>
    <t>P01592</t>
  </si>
  <si>
    <t>Jchain</t>
  </si>
  <si>
    <t>Enoyl-CoA hydratase, mitochondrial</t>
  </si>
  <si>
    <t>Q8BH95</t>
  </si>
  <si>
    <t>Echs1</t>
  </si>
  <si>
    <t>Probable aminopeptidase NPEPL1</t>
  </si>
  <si>
    <t>Q6NSR8</t>
  </si>
  <si>
    <t>Npepl1</t>
  </si>
  <si>
    <t>Elongation factor 1-alpha 2</t>
  </si>
  <si>
    <t>P62631</t>
  </si>
  <si>
    <t>Eef1a2</t>
  </si>
  <si>
    <t>50 kDa</t>
  </si>
  <si>
    <t>Methylthioribulose-1-phosphate dehydratase</t>
  </si>
  <si>
    <t>Q9WVQ5</t>
  </si>
  <si>
    <t>Apip</t>
  </si>
  <si>
    <t>27 kDa</t>
  </si>
  <si>
    <t>Aminoacyl tRNA synthase complex-interacting multifunctional protein 1</t>
  </si>
  <si>
    <t>P31230</t>
  </si>
  <si>
    <t>Aimp1</t>
  </si>
  <si>
    <t>34 kDa</t>
  </si>
  <si>
    <t>14-3-3 protein zeta/delta</t>
  </si>
  <si>
    <t>P63101</t>
  </si>
  <si>
    <t>Ywhaz</t>
  </si>
  <si>
    <t>Epidermal growth factor receptor</t>
  </si>
  <si>
    <t>Q01279</t>
  </si>
  <si>
    <t>Egfr</t>
  </si>
  <si>
    <t>135 kDa</t>
  </si>
  <si>
    <t>60 C</t>
  </si>
  <si>
    <t>Septin-2</t>
  </si>
  <si>
    <t>P42208</t>
  </si>
  <si>
    <t>Acyl-coenzyme A thioesterase 13</t>
  </si>
  <si>
    <t>Q9CQR4</t>
  </si>
  <si>
    <t>Acot13</t>
  </si>
  <si>
    <t>15 kDa</t>
  </si>
  <si>
    <t>S-methyl-5'-thioadenosine phosphorylase</t>
  </si>
  <si>
    <t>Q9CQ65</t>
  </si>
  <si>
    <t>Mtap</t>
  </si>
  <si>
    <t>UBX domain-containing protein 1</t>
  </si>
  <si>
    <t>Q922Y1</t>
  </si>
  <si>
    <t>Ubxn1</t>
  </si>
  <si>
    <t>Stress-70 protein, mitochondrial</t>
  </si>
  <si>
    <t>P38647</t>
  </si>
  <si>
    <t>Hspa9</t>
  </si>
  <si>
    <t>73 kDa</t>
  </si>
  <si>
    <t>Cytochrome b-c1 complex subunit 1, mitochondrial</t>
  </si>
  <si>
    <t>Q9CZ13</t>
  </si>
  <si>
    <t>Uqcrc1</t>
  </si>
  <si>
    <t>Hydroxyacyl-coenzyme A dehydrogenase, mitochondrial</t>
  </si>
  <si>
    <t>Q61425</t>
  </si>
  <si>
    <t>Hadh</t>
  </si>
  <si>
    <t>Complement factor H</t>
  </si>
  <si>
    <t>P06909</t>
  </si>
  <si>
    <t>Cfh</t>
  </si>
  <si>
    <t>139 kDa</t>
  </si>
  <si>
    <t>82 C</t>
  </si>
  <si>
    <t>Protein disulfide-isomerase A3</t>
  </si>
  <si>
    <t>P27773</t>
  </si>
  <si>
    <t>Pdia3</t>
  </si>
  <si>
    <t>Isoform 3 of PDZ and LIM domain protein 5</t>
  </si>
  <si>
    <t>Q8CI51-3</t>
  </si>
  <si>
    <t>Pdlim5</t>
  </si>
  <si>
    <t>26 kDa</t>
  </si>
  <si>
    <t>22 C</t>
  </si>
  <si>
    <t>3-hydroxyisobutyrate dehydrogenase, mitochondrial</t>
  </si>
  <si>
    <t>Q99L13</t>
  </si>
  <si>
    <t>Hibadh</t>
  </si>
  <si>
    <t>Isoform M1 of Pyruvate kinase PKM</t>
  </si>
  <si>
    <t>P52480-2</t>
  </si>
  <si>
    <t>Pkm</t>
  </si>
  <si>
    <t>58 kDa</t>
  </si>
  <si>
    <t>CAP-Gly domain-containing linker protein 1</t>
  </si>
  <si>
    <t>Q922J3 (+1)</t>
  </si>
  <si>
    <t>Clip1</t>
  </si>
  <si>
    <t>156 kDa</t>
  </si>
  <si>
    <t>Creatine kinase B-type</t>
  </si>
  <si>
    <t>Q04447</t>
  </si>
  <si>
    <t>Ckb</t>
  </si>
  <si>
    <t>Heat shock protein beta-6</t>
  </si>
  <si>
    <t>Q5EBG6</t>
  </si>
  <si>
    <t>Hspb6</t>
  </si>
  <si>
    <t>Fatty acid-binding protein, epidermal</t>
  </si>
  <si>
    <t>Q05816</t>
  </si>
  <si>
    <t>Fabp5</t>
  </si>
  <si>
    <t>S-phase kinase-associated protein 1</t>
  </si>
  <si>
    <t>Q9WTX5</t>
  </si>
  <si>
    <t>Skp1</t>
  </si>
  <si>
    <t>Serine/threonine-protein phosphatase PP1-alpha catalytic subunit</t>
  </si>
  <si>
    <t>P62137</t>
  </si>
  <si>
    <t>Ppp1ca</t>
  </si>
  <si>
    <t>38 kDa</t>
  </si>
  <si>
    <t>Complement component C8 alpha chain</t>
  </si>
  <si>
    <t>Q8K182</t>
  </si>
  <si>
    <t>C8a</t>
  </si>
  <si>
    <t>29 C</t>
  </si>
  <si>
    <t>Carnitine O-palmitoyltransferase 2, mitochondrial</t>
  </si>
  <si>
    <t>P52825</t>
  </si>
  <si>
    <t>Cpt2</t>
  </si>
  <si>
    <t>74 kDa</t>
  </si>
  <si>
    <t>ES1 protein homolog, mitochondrial</t>
  </si>
  <si>
    <t>Q9D172</t>
  </si>
  <si>
    <t>D10Jhu81e</t>
  </si>
  <si>
    <t>Zyxin</t>
  </si>
  <si>
    <t>Q62523</t>
  </si>
  <si>
    <t>Zyx</t>
  </si>
  <si>
    <t>23 C</t>
  </si>
  <si>
    <t>Triosephosphate isomerase</t>
  </si>
  <si>
    <t>P17751</t>
  </si>
  <si>
    <t>Tpi1</t>
  </si>
  <si>
    <t>32 kDa</t>
  </si>
  <si>
    <t>Inorganic pyrophosphatase 2, mitochondrial</t>
  </si>
  <si>
    <t>Q91VM9</t>
  </si>
  <si>
    <t>Ppa2</t>
  </si>
  <si>
    <t>Bisphosphoglycerate mutase</t>
  </si>
  <si>
    <t>P15327</t>
  </si>
  <si>
    <t>Bpgm</t>
  </si>
  <si>
    <t>30 kDa</t>
  </si>
  <si>
    <t>Elongation factor Tu, mitochondrial</t>
  </si>
  <si>
    <t>Q8BFR5</t>
  </si>
  <si>
    <t>Tufm</t>
  </si>
  <si>
    <t>Isoform 2 of Sorbin and SH3 domain-containing protein 2</t>
  </si>
  <si>
    <t>Q3UTJ2-2</t>
  </si>
  <si>
    <t>Sorbs2</t>
  </si>
  <si>
    <t>145 kDa</t>
  </si>
  <si>
    <t>Proteasome subunit beta type-1</t>
  </si>
  <si>
    <t>O09061</t>
  </si>
  <si>
    <t>Psmb1</t>
  </si>
  <si>
    <t>Septin-11</t>
  </si>
  <si>
    <t>Q8C1B7 (+2)</t>
  </si>
  <si>
    <t>Sarcoplasmic/endoplasmic reticulum calcium ATPase 1</t>
  </si>
  <si>
    <t>Q8R429</t>
  </si>
  <si>
    <t>Atp2a1</t>
  </si>
  <si>
    <t>24 C</t>
  </si>
  <si>
    <t>Heat shock cognate 71 kDa protein</t>
  </si>
  <si>
    <t>P63017</t>
  </si>
  <si>
    <t>Hspa8</t>
  </si>
  <si>
    <t>71 kDa</t>
  </si>
  <si>
    <t>Actin-related protein 2/3 complex subunit 3</t>
  </si>
  <si>
    <t>Q9JM76</t>
  </si>
  <si>
    <t>Arpc3</t>
  </si>
  <si>
    <t>Isochorismatase domain-containing protein 1</t>
  </si>
  <si>
    <t>Q91V64</t>
  </si>
  <si>
    <t>Isoc1</t>
  </si>
  <si>
    <t>Enoyl-CoA hydratase domain-containing protein 3, mitochondrial</t>
  </si>
  <si>
    <t>Q9D7J9</t>
  </si>
  <si>
    <t>Echdc3</t>
  </si>
  <si>
    <t>Retinol-binding protein 4</t>
  </si>
  <si>
    <t>Q00724</t>
  </si>
  <si>
    <t>Rbp4</t>
  </si>
  <si>
    <t>23 kDa</t>
  </si>
  <si>
    <t>Ornithine aminotransferase, mitochondrial</t>
  </si>
  <si>
    <t>P29758</t>
  </si>
  <si>
    <t>Oat</t>
  </si>
  <si>
    <t>48 kDa</t>
  </si>
  <si>
    <t>Thioredoxin reductase 2, mitochondrial</t>
  </si>
  <si>
    <t>Q9JLT4 (+2)</t>
  </si>
  <si>
    <t>Txnrd2</t>
  </si>
  <si>
    <t>Serine/threonine-protein phosphatase PP1-beta catalytic subunit</t>
  </si>
  <si>
    <t>P62141</t>
  </si>
  <si>
    <t>Ppp1cb</t>
  </si>
  <si>
    <t>14 C</t>
  </si>
  <si>
    <t>Cob(I)yrinic acid a,c-diamide adenosyltransferase, mitochondrial</t>
  </si>
  <si>
    <t>Q9D273</t>
  </si>
  <si>
    <t>Mmab</t>
  </si>
  <si>
    <t>Branched-chain-amino-acid aminotransferase, mitochondrial</t>
  </si>
  <si>
    <t>O35855</t>
  </si>
  <si>
    <t>Bcat2</t>
  </si>
  <si>
    <t>Very long-chain specific acyl-CoA dehydrogenase, mitochondrial</t>
  </si>
  <si>
    <t>P50544</t>
  </si>
  <si>
    <t>Acadvl</t>
  </si>
  <si>
    <t>Gamma-glutamylcyclotransferase</t>
  </si>
  <si>
    <t>Q9D7X8</t>
  </si>
  <si>
    <t>Ggct</t>
  </si>
  <si>
    <t>Ig kappa chain V-II region 26-10</t>
  </si>
  <si>
    <t>P01631</t>
  </si>
  <si>
    <t>12 kDa</t>
  </si>
  <si>
    <t>Succinate-semialdehyde dehydrogenase, mitochondrial</t>
  </si>
  <si>
    <t>Q8BWF0</t>
  </si>
  <si>
    <t>Aldh5a1</t>
  </si>
  <si>
    <t>Protein disulfide-isomerase A4</t>
  </si>
  <si>
    <t>P08003</t>
  </si>
  <si>
    <t>Pdia4</t>
  </si>
  <si>
    <t>Omega-amidase NIT2</t>
  </si>
  <si>
    <t>Q9JHW2</t>
  </si>
  <si>
    <t>Nit2</t>
  </si>
  <si>
    <t>Heat shock protein beta-1</t>
  </si>
  <si>
    <t>P14602 (+1)</t>
  </si>
  <si>
    <t>Hspb1</t>
  </si>
  <si>
    <t>Plasma kallikrein</t>
  </si>
  <si>
    <t>P26262</t>
  </si>
  <si>
    <t>Klkb1</t>
  </si>
  <si>
    <t>37 C</t>
  </si>
  <si>
    <t>Arginase-1</t>
  </si>
  <si>
    <t>Q61176</t>
  </si>
  <si>
    <t>Arg1</t>
  </si>
  <si>
    <t>Ig delta chain C region secreted form</t>
  </si>
  <si>
    <t>P01881</t>
  </si>
  <si>
    <t>Superoxide dismutase [Cu-Zn]</t>
  </si>
  <si>
    <t>P08228</t>
  </si>
  <si>
    <t>Sod1</t>
  </si>
  <si>
    <t>Vinculin</t>
  </si>
  <si>
    <t>Q64727</t>
  </si>
  <si>
    <t>Vcl</t>
  </si>
  <si>
    <t>117 kDa</t>
  </si>
  <si>
    <t>Adiponectin</t>
  </si>
  <si>
    <t>Q60994</t>
  </si>
  <si>
    <t>Adipoq</t>
  </si>
  <si>
    <t>Vitamin D-binding protein</t>
  </si>
  <si>
    <t>P21614</t>
  </si>
  <si>
    <t>Gc</t>
  </si>
  <si>
    <t>28 C</t>
  </si>
  <si>
    <t>Delta-aminolevulinic acid dehydratase</t>
  </si>
  <si>
    <t>P10518</t>
  </si>
  <si>
    <t>Alad</t>
  </si>
  <si>
    <t>Thioredoxin-like protein 1</t>
  </si>
  <si>
    <t>Q8CDN6</t>
  </si>
  <si>
    <t>Txnl1</t>
  </si>
  <si>
    <t>Glutathione S-transferase P 1</t>
  </si>
  <si>
    <t>P19157</t>
  </si>
  <si>
    <t>Gstp1</t>
  </si>
  <si>
    <t>24 kDa</t>
  </si>
  <si>
    <t>Ig kappa chain V-IV region S107B</t>
  </si>
  <si>
    <t>P01680</t>
  </si>
  <si>
    <t>Protein phosphatase 1 regulatory subunit 12A</t>
  </si>
  <si>
    <t>Q9DBR7</t>
  </si>
  <si>
    <t>Ppp1r12a</t>
  </si>
  <si>
    <t>115 kDa</t>
  </si>
  <si>
    <t>Protein phosphatase 1 regulatory subunit 7</t>
  </si>
  <si>
    <t>Q3UM45</t>
  </si>
  <si>
    <t>Ppp1r7</t>
  </si>
  <si>
    <t>41 kDa</t>
  </si>
  <si>
    <t>Hemoglobin subunit beta-1</t>
  </si>
  <si>
    <t>P02088</t>
  </si>
  <si>
    <t>Hbb-b1</t>
  </si>
  <si>
    <t>Succinate--CoA ligase [ADP/GDP-forming] subunit alpha, mitochondrial</t>
  </si>
  <si>
    <t>Q9WUM5</t>
  </si>
  <si>
    <t>Suclg1</t>
  </si>
  <si>
    <t>Ig lambda-1 chain C region</t>
  </si>
  <si>
    <t>P01843</t>
  </si>
  <si>
    <t>Troponin C, slow skeletal and cardiac muscles</t>
  </si>
  <si>
    <t>P19123</t>
  </si>
  <si>
    <t>Tnnc1</t>
  </si>
  <si>
    <t>Protein AMBP</t>
  </si>
  <si>
    <t>Q07456</t>
  </si>
  <si>
    <t>Ambp</t>
  </si>
  <si>
    <t>Ig heavy chain V region 3</t>
  </si>
  <si>
    <t>P01749</t>
  </si>
  <si>
    <t>Ighv1-61</t>
  </si>
  <si>
    <t>Galectin-1</t>
  </si>
  <si>
    <t>P16045</t>
  </si>
  <si>
    <t>Lgals1</t>
  </si>
  <si>
    <t>Isochorismatase domain-containing protein 2A</t>
  </si>
  <si>
    <t>P85094</t>
  </si>
  <si>
    <t>Isoc2a</t>
  </si>
  <si>
    <t>22 kDa</t>
  </si>
  <si>
    <t>Septin-7</t>
  </si>
  <si>
    <t>O55131</t>
  </si>
  <si>
    <t>Mitochondrial-processing peptidase subunit alpha</t>
  </si>
  <si>
    <t>Q9DC61</t>
  </si>
  <si>
    <t>Pmpca</t>
  </si>
  <si>
    <t>Beta-enolase</t>
  </si>
  <si>
    <t>P21550</t>
  </si>
  <si>
    <t>Eno3</t>
  </si>
  <si>
    <t>47 kDa</t>
  </si>
  <si>
    <t>14-3-3 protein epsilon</t>
  </si>
  <si>
    <t>P62259</t>
  </si>
  <si>
    <t>Ywhae</t>
  </si>
  <si>
    <t>Aminoacylase-1</t>
  </si>
  <si>
    <t>Q99JW2</t>
  </si>
  <si>
    <t>Acy1</t>
  </si>
  <si>
    <t>Corticosteroid-binding globulin</t>
  </si>
  <si>
    <t>Q06770</t>
  </si>
  <si>
    <t>Serpina6</t>
  </si>
  <si>
    <t>45 kDa</t>
  </si>
  <si>
    <t>Isocitrate dehydrogenase [NADP], mitochondrial</t>
  </si>
  <si>
    <t>P54071</t>
  </si>
  <si>
    <t>Idh2</t>
  </si>
  <si>
    <t>NADH dehydrogenase [ubiquinone] iron-sulfur protein 2, mitochondrial</t>
  </si>
  <si>
    <t>Q91WD5</t>
  </si>
  <si>
    <t>Ndufs2</t>
  </si>
  <si>
    <t>Eukaryotic translation initiation factor 5A-1</t>
  </si>
  <si>
    <t>P63242</t>
  </si>
  <si>
    <t>Eif5a</t>
  </si>
  <si>
    <t>Glutathione peroxidase 3</t>
  </si>
  <si>
    <t>P46412</t>
  </si>
  <si>
    <t>Gpx3</t>
  </si>
  <si>
    <t>25 kDa</t>
  </si>
  <si>
    <t>Acyl-coenzyme A thioesterase THEM4</t>
  </si>
  <si>
    <t>Q3UUI3</t>
  </si>
  <si>
    <t>Them4</t>
  </si>
  <si>
    <t>SH3 domain-binding glutamic acid-rich-like protein</t>
  </si>
  <si>
    <t>Q9JJU8</t>
  </si>
  <si>
    <t>Sh3bgrl</t>
  </si>
  <si>
    <t>26S proteasome non-ATPase regulatory subunit 4</t>
  </si>
  <si>
    <t>O35226 (+4)</t>
  </si>
  <si>
    <t>Psmd4</t>
  </si>
  <si>
    <t>Complement factor B</t>
  </si>
  <si>
    <t>P04186</t>
  </si>
  <si>
    <t>Cfb</t>
  </si>
  <si>
    <t>85 kDa</t>
  </si>
  <si>
    <t>20 C</t>
  </si>
  <si>
    <t>NADH-ubiquinone oxidoreductase 75 kDa subunit, mitochondrial</t>
  </si>
  <si>
    <t>Q91VD9</t>
  </si>
  <si>
    <t>Ndufs1</t>
  </si>
  <si>
    <t>80 kDa</t>
  </si>
  <si>
    <t>18 C</t>
  </si>
  <si>
    <t>Phospholipid hydroperoxide glutathione peroxidase, mitochondrial</t>
  </si>
  <si>
    <t>O70325</t>
  </si>
  <si>
    <t>Gpx4</t>
  </si>
  <si>
    <t>Ig heavy chain V region 5-84</t>
  </si>
  <si>
    <t>P18525</t>
  </si>
  <si>
    <t>Deoxynucleoside triphosphate triphosphohydrolase SAMHD1</t>
  </si>
  <si>
    <t>Q60710</t>
  </si>
  <si>
    <t>Samhd1</t>
  </si>
  <si>
    <t>Cytochrome b-c1 complex subunit 6, mitochondrial</t>
  </si>
  <si>
    <t>P99028</t>
  </si>
  <si>
    <t>Uqcrh</t>
  </si>
  <si>
    <t>10 kDa</t>
  </si>
  <si>
    <t>NFU1 iron-sulfur cluster scaffold homolog, mitochondrial</t>
  </si>
  <si>
    <t>Q9QZ23</t>
  </si>
  <si>
    <t>Nfu1</t>
  </si>
  <si>
    <t>Pregnancy zone protein</t>
  </si>
  <si>
    <t>Q61838</t>
  </si>
  <si>
    <t>Pzp</t>
  </si>
  <si>
    <t>166 kDa</t>
  </si>
  <si>
    <t>Methylmalonate-semialdehyde dehydrogenase [acylating], mitochondrial</t>
  </si>
  <si>
    <t>Q9EQ20</t>
  </si>
  <si>
    <t>Aldh6a1</t>
  </si>
  <si>
    <t>Proteasome subunit beta type-2</t>
  </si>
  <si>
    <t>Q9R1P3</t>
  </si>
  <si>
    <t>Psmb2</t>
  </si>
  <si>
    <t>Elongation factor 1-alpha 1</t>
  </si>
  <si>
    <t>P10126</t>
  </si>
  <si>
    <t>Eef1a1</t>
  </si>
  <si>
    <t>Tubulin alpha-4A chain</t>
  </si>
  <si>
    <t>P68368</t>
  </si>
  <si>
    <t>Tuba4a</t>
  </si>
  <si>
    <t>Isoform 2 of Synaptopodin</t>
  </si>
  <si>
    <t>Q8CC35-2 (+1)</t>
  </si>
  <si>
    <t>Synpo</t>
  </si>
  <si>
    <t>96 kDa</t>
  </si>
  <si>
    <t>Regulator of microtubule dynamics protein 1</t>
  </si>
  <si>
    <t>Q9DCV4</t>
  </si>
  <si>
    <t>Rmdn1</t>
  </si>
  <si>
    <t>Glutamate--cysteine ligase regulatory subunit</t>
  </si>
  <si>
    <t>O09172</t>
  </si>
  <si>
    <t>Gclm</t>
  </si>
  <si>
    <t>Succinate dehydrogenase [ubiquinone] flavoprotein subunit, mitochondrial</t>
  </si>
  <si>
    <t>Q8K2B3</t>
  </si>
  <si>
    <t>Sdha</t>
  </si>
  <si>
    <t>19 C</t>
  </si>
  <si>
    <t>Polymeric immunoglobulin receptor</t>
  </si>
  <si>
    <t>O70570</t>
  </si>
  <si>
    <t>Pigr</t>
  </si>
  <si>
    <t>Methylglutaconyl-CoA hydratase, mitochondrial</t>
  </si>
  <si>
    <t>Q9JLZ3</t>
  </si>
  <si>
    <t>Auh</t>
  </si>
  <si>
    <t>33 kDa</t>
  </si>
  <si>
    <t>Dihydropyrimidinase-related protein 3</t>
  </si>
  <si>
    <t>Q62188</t>
  </si>
  <si>
    <t>Dpysl3</t>
  </si>
  <si>
    <t>Clusterin</t>
  </si>
  <si>
    <t>Q06890</t>
  </si>
  <si>
    <t>Clu</t>
  </si>
  <si>
    <t>78 kDa glucose-regulated protein</t>
  </si>
  <si>
    <t>P20029</t>
  </si>
  <si>
    <t>Hspa5</t>
  </si>
  <si>
    <t>Aldehyde dehydrogenase, mitochondrial</t>
  </si>
  <si>
    <t>P47738</t>
  </si>
  <si>
    <t>Aldh2</t>
  </si>
  <si>
    <t>Carbonic anhydrase 1</t>
  </si>
  <si>
    <t>P13634</t>
  </si>
  <si>
    <t>Ca1</t>
  </si>
  <si>
    <t>2-oxoglutarate dehydrogenase, mitochondrial</t>
  </si>
  <si>
    <t>Q60597</t>
  </si>
  <si>
    <t>Ogdh</t>
  </si>
  <si>
    <t>116 kDa</t>
  </si>
  <si>
    <t>Ig heavy chain V region 1-62-3</t>
  </si>
  <si>
    <t>P01754</t>
  </si>
  <si>
    <t>Ighv1-62-3</t>
  </si>
  <si>
    <t>Isoform 2 of Gelsolin</t>
  </si>
  <si>
    <t>P13020-2</t>
  </si>
  <si>
    <t>Gsn</t>
  </si>
  <si>
    <t>81 kDa</t>
  </si>
  <si>
    <t>Fibrinogen beta chain</t>
  </si>
  <si>
    <t>Q8K0E8</t>
  </si>
  <si>
    <t>Fgb</t>
  </si>
  <si>
    <t>55 kDa</t>
  </si>
  <si>
    <t>Isoform 2 of Cytosol aminopeptidase</t>
  </si>
  <si>
    <t>Q9CPY7-2</t>
  </si>
  <si>
    <t>Lap3</t>
  </si>
  <si>
    <t>Glyoxylate reductase/hydroxypyruvate reductase</t>
  </si>
  <si>
    <t>Q91Z53</t>
  </si>
  <si>
    <t>Grhpr</t>
  </si>
  <si>
    <t>Peroxiredoxin-5, mitochondrial</t>
  </si>
  <si>
    <t>P99029</t>
  </si>
  <si>
    <t>Prdx5</t>
  </si>
  <si>
    <t>Tubulin beta-4B chain</t>
  </si>
  <si>
    <t>P68372</t>
  </si>
  <si>
    <t>Tubb4b</t>
  </si>
  <si>
    <t>Cysteine-rich protein 2</t>
  </si>
  <si>
    <t>Q9DCT8</t>
  </si>
  <si>
    <t>Crip2</t>
  </si>
  <si>
    <t>PITH domain-containing protein 1</t>
  </si>
  <si>
    <t>Q8BWR2 (+1)</t>
  </si>
  <si>
    <t>Pithd1</t>
  </si>
  <si>
    <t>Myozenin-2</t>
  </si>
  <si>
    <t>Q9JJW5</t>
  </si>
  <si>
    <t>Myoz2</t>
  </si>
  <si>
    <t>Hepatocyte growth factor activator</t>
  </si>
  <si>
    <t>Q9R098</t>
  </si>
  <si>
    <t>Hgfac</t>
  </si>
  <si>
    <t>41 C</t>
  </si>
  <si>
    <t>Poly(rC)-binding protein 1</t>
  </si>
  <si>
    <t>P60335</t>
  </si>
  <si>
    <t>Pcbp1</t>
  </si>
  <si>
    <t>Carbamoyl-phosphate synthase [ammonia], mitochondrial</t>
  </si>
  <si>
    <t>Q8C196</t>
  </si>
  <si>
    <t>Cps1</t>
  </si>
  <si>
    <t>165 kDa</t>
  </si>
  <si>
    <t>Ornithine carbamoyltransferase, mitochondrial</t>
  </si>
  <si>
    <t>P11725</t>
  </si>
  <si>
    <t>Otc</t>
  </si>
  <si>
    <t>40 kDa</t>
  </si>
  <si>
    <t>2-iminobutanoate/2-iminopropanoate deaminase</t>
  </si>
  <si>
    <t>P52760</t>
  </si>
  <si>
    <t>Rida</t>
  </si>
  <si>
    <t>Thyroglobulin</t>
  </si>
  <si>
    <t>O08710</t>
  </si>
  <si>
    <t>Tg</t>
  </si>
  <si>
    <t>304 kDa</t>
  </si>
  <si>
    <t>123 C</t>
  </si>
  <si>
    <t>Cystatin-B</t>
  </si>
  <si>
    <t>Q62426</t>
  </si>
  <si>
    <t>Cstb</t>
  </si>
  <si>
    <t>Serum amyloid P-component</t>
  </si>
  <si>
    <t>P12246</t>
  </si>
  <si>
    <t>Apcs</t>
  </si>
  <si>
    <t>Coagulation factor XIII A chain</t>
  </si>
  <si>
    <t>Q8BH61</t>
  </si>
  <si>
    <t>F13a1</t>
  </si>
  <si>
    <t>Argininosuccinate lyase</t>
  </si>
  <si>
    <t>Q91YI0</t>
  </si>
  <si>
    <t>Asl</t>
  </si>
  <si>
    <t>Argininosuccinate synthase</t>
  </si>
  <si>
    <t>P16460</t>
  </si>
  <si>
    <t>Ass1</t>
  </si>
  <si>
    <t>H-2 class I histocompatibility antigen, Q10 alpha chain</t>
  </si>
  <si>
    <t>P01898</t>
  </si>
  <si>
    <t>H2-Q10</t>
  </si>
  <si>
    <t>Regucalcin</t>
  </si>
  <si>
    <t>Q64374</t>
  </si>
  <si>
    <t>Rgn</t>
  </si>
  <si>
    <t>Carboxylesterase 3A</t>
  </si>
  <si>
    <t>Q63880 (+1)</t>
  </si>
  <si>
    <t>Ces3a</t>
  </si>
  <si>
    <t>63 kDa</t>
  </si>
  <si>
    <t>Microsomal glutathione S-transferase 1</t>
  </si>
  <si>
    <t>Q91VS7</t>
  </si>
  <si>
    <t>Mgst1</t>
  </si>
  <si>
    <t>Maleylacetoacetate isomerase</t>
  </si>
  <si>
    <t>Q9WVL0</t>
  </si>
  <si>
    <t>Gstz1</t>
  </si>
  <si>
    <t>Selenoprotein P</t>
  </si>
  <si>
    <t>P70274</t>
  </si>
  <si>
    <t>Selenop</t>
  </si>
  <si>
    <t>Carbonyl reductase [NADPH] 2</t>
  </si>
  <si>
    <t>P08074</t>
  </si>
  <si>
    <t>Cbr2</t>
  </si>
  <si>
    <t>Polymerase delta-interacting protein 2</t>
  </si>
  <si>
    <t>Q91VA6</t>
  </si>
  <si>
    <t>Poldip2</t>
  </si>
  <si>
    <t>Adenosine kinase</t>
  </si>
  <si>
    <t>P55264 (+1)</t>
  </si>
  <si>
    <t>Adk</t>
  </si>
  <si>
    <t>Heat shock 70 kDa protein 4</t>
  </si>
  <si>
    <t>Q61316</t>
  </si>
  <si>
    <t>Hspa4</t>
  </si>
  <si>
    <t>94 kDa</t>
  </si>
  <si>
    <t>Propionyl-CoA carboxylase beta chain, mitochondrial</t>
  </si>
  <si>
    <t>Q99MN9</t>
  </si>
  <si>
    <t>Pccb</t>
  </si>
  <si>
    <t>Na(+)/H(+) exchange regulatory cofactor NHE-RF2</t>
  </si>
  <si>
    <t>Q9JHL1</t>
  </si>
  <si>
    <t>Slc9a3r2</t>
  </si>
  <si>
    <t>Receptor of activated protein C kinase 1</t>
  </si>
  <si>
    <t>P68040</t>
  </si>
  <si>
    <t>Rack1</t>
  </si>
  <si>
    <t>Fumarylacetoacetate hydrolase domain-containing protein 2A</t>
  </si>
  <si>
    <t>Q3TC72</t>
  </si>
  <si>
    <t>Fahd2</t>
  </si>
  <si>
    <t>Probable D-lactate dehydrogenase, mitochondrial</t>
  </si>
  <si>
    <t>Q7TNG8</t>
  </si>
  <si>
    <t>Ldhd</t>
  </si>
  <si>
    <t>12  C</t>
  </si>
  <si>
    <t>Cysteine and glycine-rich protein 1</t>
  </si>
  <si>
    <t>P97315</t>
  </si>
  <si>
    <t>Csrp1</t>
  </si>
  <si>
    <t>15 C</t>
  </si>
  <si>
    <t>Voltage-dependent anion-selective channel protein 2</t>
  </si>
  <si>
    <t>Q60930</t>
  </si>
  <si>
    <t>Vdac2</t>
  </si>
  <si>
    <t>MICOS complex subunit Mic60</t>
  </si>
  <si>
    <t>Q8CAQ8 (+2)</t>
  </si>
  <si>
    <t>Immt</t>
  </si>
  <si>
    <t>84 kDa</t>
  </si>
  <si>
    <t>Serine beta-lactamase-like protein LACTB, mitochondrial</t>
  </si>
  <si>
    <t>Q9EP89</t>
  </si>
  <si>
    <t>Lactb</t>
  </si>
  <si>
    <t>Lipoprotein lipase</t>
  </si>
  <si>
    <t>P11152</t>
  </si>
  <si>
    <t>Lpl</t>
  </si>
  <si>
    <t>COP9 signalosome complex subunit 5</t>
  </si>
  <si>
    <t>O35864</t>
  </si>
  <si>
    <t>Cops5</t>
  </si>
  <si>
    <t>Phosphotriesterase-related protein</t>
  </si>
  <si>
    <t>Q60866</t>
  </si>
  <si>
    <t>Pter</t>
  </si>
  <si>
    <t>Prostaglandin reductase 2</t>
  </si>
  <si>
    <t>Q8VDQ1</t>
  </si>
  <si>
    <t>Ptgr2</t>
  </si>
  <si>
    <t>Ig heavy chain V-III region J606</t>
  </si>
  <si>
    <t>P01801</t>
  </si>
  <si>
    <t>Nucleoside diphosphate-linked moiety X motif 8</t>
  </si>
  <si>
    <t>Q9CR24</t>
  </si>
  <si>
    <t>Nudt8</t>
  </si>
  <si>
    <t>Ig mu chain C region</t>
  </si>
  <si>
    <t>P01872</t>
  </si>
  <si>
    <t>Ighm</t>
  </si>
  <si>
    <t>Phosphoglucomutase-1</t>
  </si>
  <si>
    <t>Q9D0F9</t>
  </si>
  <si>
    <t>Pgm1</t>
  </si>
  <si>
    <t>Succinate--CoA ligase [ADP-forming] subunit beta, mitochondrial</t>
  </si>
  <si>
    <t>Q9Z2I9</t>
  </si>
  <si>
    <t>Sucla2</t>
  </si>
  <si>
    <t>Alpha-aminoadipic semialdehyde dehydrogenase</t>
  </si>
  <si>
    <t>Q9DBF1 (+1)</t>
  </si>
  <si>
    <t>Aldh7a1</t>
  </si>
  <si>
    <t>59 kDa</t>
  </si>
  <si>
    <t>Proteasome subunit beta type-3</t>
  </si>
  <si>
    <t>Q9R1P1</t>
  </si>
  <si>
    <t>Psmb3</t>
  </si>
  <si>
    <t>Carboxylesterase 1C</t>
  </si>
  <si>
    <t>P23953</t>
  </si>
  <si>
    <t>Ces1c</t>
  </si>
  <si>
    <t>Protein disulfide-isomerase A6</t>
  </si>
  <si>
    <t>Q922R8</t>
  </si>
  <si>
    <t>Pdia6</t>
  </si>
  <si>
    <t>Glutathione S-transferase omega-1</t>
  </si>
  <si>
    <t>O09131</t>
  </si>
  <si>
    <t>Gsto1</t>
  </si>
  <si>
    <t>Aldose reductase</t>
  </si>
  <si>
    <t>P45376</t>
  </si>
  <si>
    <t>Akr1b1</t>
  </si>
  <si>
    <t>Acetyl-CoA acetyltransferase, mitochondrial</t>
  </si>
  <si>
    <t>Q8QZT1</t>
  </si>
  <si>
    <t>Acat1</t>
  </si>
  <si>
    <t>Alpha-1-antitrypsin 1-5</t>
  </si>
  <si>
    <t>Q00898</t>
  </si>
  <si>
    <t>Serpina1e</t>
  </si>
  <si>
    <t>cAMP-dependent protein kinase type I-alpha regulatory subunit</t>
  </si>
  <si>
    <t>Q9DBC7</t>
  </si>
  <si>
    <t>Prkar1a</t>
  </si>
  <si>
    <t>Phosphoglycerate kinase 1</t>
  </si>
  <si>
    <t>P09411</t>
  </si>
  <si>
    <t>Pgk1</t>
  </si>
  <si>
    <t>26S proteasome non-ATPase regulatory subunit 9</t>
  </si>
  <si>
    <t>Q9CR00</t>
  </si>
  <si>
    <t>Psmd9</t>
  </si>
  <si>
    <t>Glutathione S-transferase Mu 2</t>
  </si>
  <si>
    <t>P15626</t>
  </si>
  <si>
    <t>Gstm2</t>
  </si>
  <si>
    <t>FAD-linked sulfhydryl oxidase ALR</t>
  </si>
  <si>
    <t>P56213</t>
  </si>
  <si>
    <t>Gfer</t>
  </si>
  <si>
    <t>Ubiquitin carboxyl-terminal hydrolase isozyme L3</t>
  </si>
  <si>
    <t>Q9JKB1</t>
  </si>
  <si>
    <t>Uchl3</t>
  </si>
  <si>
    <t>Mitochondrial peptide methionine sulfoxide reductase</t>
  </si>
  <si>
    <t>Q9D6Y7 (+1)</t>
  </si>
  <si>
    <t>Msra</t>
  </si>
  <si>
    <t>Porphobilinogen deaminase</t>
  </si>
  <si>
    <t>P22907 (+1)</t>
  </si>
  <si>
    <t>Hmbs</t>
  </si>
  <si>
    <t>Ras-related protein Rab-11B</t>
  </si>
  <si>
    <t>P46638 (+1)</t>
  </si>
  <si>
    <t>Rab11b</t>
  </si>
  <si>
    <t>Iron-sulfur cluster assembly enzyme ISCU, mitochondrial</t>
  </si>
  <si>
    <t>Q9D7P6</t>
  </si>
  <si>
    <t>Iscu</t>
  </si>
  <si>
    <t>SH3 domain-binding glutamic acid-rich protein</t>
  </si>
  <si>
    <t>Q9WUZ7</t>
  </si>
  <si>
    <t>Sh3bgr</t>
  </si>
  <si>
    <t>Glycerol-3-phosphate phosphatase</t>
  </si>
  <si>
    <t>Q8CHP8</t>
  </si>
  <si>
    <t>Pgp</t>
  </si>
  <si>
    <t>Sorbitol dehydrogenase</t>
  </si>
  <si>
    <t>Q64442</t>
  </si>
  <si>
    <t>Sord</t>
  </si>
  <si>
    <t>Rho GDP-dissociation inhibitor 1</t>
  </si>
  <si>
    <t>Q99PT1</t>
  </si>
  <si>
    <t>Arhgdia</t>
  </si>
  <si>
    <t>Ig heavy chain V region 441</t>
  </si>
  <si>
    <t>P01806 (+3)</t>
  </si>
  <si>
    <t>Actin, alpha cardiac muscle 1</t>
  </si>
  <si>
    <t>P68033</t>
  </si>
  <si>
    <t>Actc1</t>
  </si>
  <si>
    <t>Chromobox protein homolog 3</t>
  </si>
  <si>
    <t>P23198</t>
  </si>
  <si>
    <t>Cbx3</t>
  </si>
  <si>
    <t>14-3-3 protein beta/alpha</t>
  </si>
  <si>
    <t>Q9CQV8</t>
  </si>
  <si>
    <t>Ywhab</t>
  </si>
  <si>
    <t>Apoptosis-inducing factor 1, mitochondrial</t>
  </si>
  <si>
    <t>Q9Z0X1</t>
  </si>
  <si>
    <t>Aifm1</t>
  </si>
  <si>
    <t>67 kDa</t>
  </si>
  <si>
    <t>Glyceraldehyde-3-phosphate dehydrogenase</t>
  </si>
  <si>
    <t>P16858</t>
  </si>
  <si>
    <t>Gapdh</t>
  </si>
  <si>
    <t>NADH dehydrogenase [ubiquinone] iron-sulfur protein 4, mitochondrial</t>
  </si>
  <si>
    <t>Q9CXZ1</t>
  </si>
  <si>
    <t>Ndufs4</t>
  </si>
  <si>
    <t>Nucleoside diphosphate kinase B</t>
  </si>
  <si>
    <t>Q01768</t>
  </si>
  <si>
    <t>Nme2</t>
  </si>
  <si>
    <t>Ig kappa chain V-V region L7 (Fragment)</t>
  </si>
  <si>
    <t>P01642</t>
  </si>
  <si>
    <t>Gm10881</t>
  </si>
  <si>
    <t>Transgelin</t>
  </si>
  <si>
    <t>P37804</t>
  </si>
  <si>
    <t>Tagln</t>
  </si>
  <si>
    <t>Ig kappa chain V-V region L6 (Fragment)</t>
  </si>
  <si>
    <t>P01638</t>
  </si>
  <si>
    <t>Transgelin-2</t>
  </si>
  <si>
    <t>Q9WVA4</t>
  </si>
  <si>
    <t>Tagln2</t>
  </si>
  <si>
    <t>Lamina-associated polypeptide 2, isoforms beta/delta/epsilon/gamma</t>
  </si>
  <si>
    <t>Q61029 (+2)</t>
  </si>
  <si>
    <t>Tmpo</t>
  </si>
  <si>
    <t>Fatty acid-binding protein, liver</t>
  </si>
  <si>
    <t>P12710</t>
  </si>
  <si>
    <t>Fabp1</t>
  </si>
  <si>
    <t>Iron-sulfur cluster assembly 2 homolog, mitochondrial</t>
  </si>
  <si>
    <t>Q9DCB8</t>
  </si>
  <si>
    <t>Isca2</t>
  </si>
  <si>
    <t>Aconitate hydratase, mitochondrial</t>
  </si>
  <si>
    <t>Q99KI0</t>
  </si>
  <si>
    <t>Aco2</t>
  </si>
  <si>
    <t>Cytochrome c1, heme protein, mitochondrial</t>
  </si>
  <si>
    <t>Q9D0M3</t>
  </si>
  <si>
    <t>Cyc1</t>
  </si>
  <si>
    <t>Transaldolase</t>
  </si>
  <si>
    <t>Q93092</t>
  </si>
  <si>
    <t>Taldo1</t>
  </si>
  <si>
    <t>Protein DJ-1</t>
  </si>
  <si>
    <t>Q99LX0</t>
  </si>
  <si>
    <t>Park7</t>
  </si>
  <si>
    <t>Cytochrome c oxidase subunit 5A, mitochondrial</t>
  </si>
  <si>
    <t>P12787</t>
  </si>
  <si>
    <t>Cox5a</t>
  </si>
  <si>
    <t>Proteasome subunit beta type-5</t>
  </si>
  <si>
    <t>O55234</t>
  </si>
  <si>
    <t>Psmb5</t>
  </si>
  <si>
    <t>Glutathione S-transferase Mu 1</t>
  </si>
  <si>
    <t>P10649</t>
  </si>
  <si>
    <t>Gstm1</t>
  </si>
  <si>
    <t>Enoyl-CoA delta isomerase 1, mitochondrial</t>
  </si>
  <si>
    <t>P42125</t>
  </si>
  <si>
    <t>Eci1</t>
  </si>
  <si>
    <t>Dihydrolipoyl dehydrogenase, mitochondrial</t>
  </si>
  <si>
    <t>O08749</t>
  </si>
  <si>
    <t>Dld</t>
  </si>
  <si>
    <t>Sarcalumenin</t>
  </si>
  <si>
    <t>Q7TQ48</t>
  </si>
  <si>
    <t>Srl</t>
  </si>
  <si>
    <t>99 kDa</t>
  </si>
  <si>
    <t>Growth factor receptor-bound protein 2</t>
  </si>
  <si>
    <t>Q60631</t>
  </si>
  <si>
    <t>Grb2</t>
  </si>
  <si>
    <t>Translationally-controlled tumor protein</t>
  </si>
  <si>
    <t>P63028</t>
  </si>
  <si>
    <t>Tpt1</t>
  </si>
  <si>
    <t>Betaine--homocysteine S-methyltransferase 1</t>
  </si>
  <si>
    <t>O35490</t>
  </si>
  <si>
    <t>Bhmt</t>
  </si>
  <si>
    <t>Estradiol 17-beta-dehydrogenase 8</t>
  </si>
  <si>
    <t>P50171 (+1)</t>
  </si>
  <si>
    <t>Hsd17b8</t>
  </si>
  <si>
    <t>Sodium/potassium-transporting ATPase subunit beta-1</t>
  </si>
  <si>
    <t>P14094</t>
  </si>
  <si>
    <t>Atp1b1</t>
  </si>
  <si>
    <t>GMP reductase 1</t>
  </si>
  <si>
    <t>Q9DCZ1</t>
  </si>
  <si>
    <t>Gmpr</t>
  </si>
  <si>
    <t>Interleukin-1 receptor accessory protein</t>
  </si>
  <si>
    <t>Q61730</t>
  </si>
  <si>
    <t>Il1rap</t>
  </si>
  <si>
    <t>Proteasome subunit alpha type-4</t>
  </si>
  <si>
    <t>Q9R1P0</t>
  </si>
  <si>
    <t>Psma4</t>
  </si>
  <si>
    <t>Ran-specific GTPase-activating protein</t>
  </si>
  <si>
    <t>P34022</t>
  </si>
  <si>
    <t>Ranbp1</t>
  </si>
  <si>
    <t>Ribosyldihydronicotinamide dehydrogenase [quinone]</t>
  </si>
  <si>
    <t>Q9JI75</t>
  </si>
  <si>
    <t>Nqo2</t>
  </si>
  <si>
    <t>Peptidyl-prolyl cis-trans isomerase A</t>
  </si>
  <si>
    <t>P17742</t>
  </si>
  <si>
    <t>Ppia</t>
  </si>
  <si>
    <t>Annexin A2</t>
  </si>
  <si>
    <t>P07356</t>
  </si>
  <si>
    <t>Anxa2</t>
  </si>
  <si>
    <t>Actin, cytoplasmic 1</t>
  </si>
  <si>
    <t>P60710</t>
  </si>
  <si>
    <t>Actb</t>
  </si>
  <si>
    <t>Moesin</t>
  </si>
  <si>
    <t>P26041</t>
  </si>
  <si>
    <t>Msn</t>
  </si>
  <si>
    <t>68 kDa</t>
  </si>
  <si>
    <t>Isocitrate dehydrogenase [NAD] subunit alpha, mitochondrial</t>
  </si>
  <si>
    <t>Q9D6R2</t>
  </si>
  <si>
    <t>Idh3a</t>
  </si>
  <si>
    <t>Acyl-coenzyme A thioesterase 1</t>
  </si>
  <si>
    <t>O55137 (+1)</t>
  </si>
  <si>
    <t>Acot1</t>
  </si>
  <si>
    <t>Dihydropteridine reductase</t>
  </si>
  <si>
    <t>Q8BVI4</t>
  </si>
  <si>
    <t>Qdpr</t>
  </si>
  <si>
    <t>Ig lambda-2 chain C region</t>
  </si>
  <si>
    <t>P01844</t>
  </si>
  <si>
    <t>Iglc2</t>
  </si>
  <si>
    <t>Dihydrolipoyllysine-residue succinyltransferase component of 2-oxoglutarate dehydrogenase complex, mitochondrial</t>
  </si>
  <si>
    <t>Q9D2G2</t>
  </si>
  <si>
    <t>Dlst</t>
  </si>
  <si>
    <t>Ig kappa chain V-III region PC 7043</t>
  </si>
  <si>
    <t>P01665 (+1)</t>
  </si>
  <si>
    <t>Heterogeneous nuclear ribonucleoprotein A/B</t>
  </si>
  <si>
    <t>Q99020</t>
  </si>
  <si>
    <t>Hnrnpab</t>
  </si>
  <si>
    <t>Endoplasmic reticulum resident protein 29</t>
  </si>
  <si>
    <t>P57759</t>
  </si>
  <si>
    <t>Erp29</t>
  </si>
  <si>
    <t>Phosphate carrier protein, mitochondrial</t>
  </si>
  <si>
    <t>Q8VEM8</t>
  </si>
  <si>
    <t>Slc25a3</t>
  </si>
  <si>
    <t>Fatty acid-binding protein, adipocyte</t>
  </si>
  <si>
    <t>P04117</t>
  </si>
  <si>
    <t>Fabp4</t>
  </si>
  <si>
    <t>Acylphosphatase-2</t>
  </si>
  <si>
    <t>P56375</t>
  </si>
  <si>
    <t>Acyp2</t>
  </si>
  <si>
    <t>Histidine-rich glycoprotein</t>
  </si>
  <si>
    <t>Q9ESB3</t>
  </si>
  <si>
    <t>Hrg</t>
  </si>
  <si>
    <t>Phosphoglycerate mutase 2</t>
  </si>
  <si>
    <t>O70250</t>
  </si>
  <si>
    <t>Pgam2</t>
  </si>
  <si>
    <t>Trifunctional enzyme subunit alpha, mitochondrial</t>
  </si>
  <si>
    <t>Q8BMS1</t>
  </si>
  <si>
    <t>Hadha</t>
  </si>
  <si>
    <t>Transthyretin</t>
  </si>
  <si>
    <t>P07309</t>
  </si>
  <si>
    <t>Ttr</t>
  </si>
  <si>
    <t>Isoform 2 of Low molecular weight phosphotyrosine protein phosphatase</t>
  </si>
  <si>
    <t>Q9D358-2</t>
  </si>
  <si>
    <t>Acp1</t>
  </si>
  <si>
    <t>Isoform 3 of Calpastatin</t>
  </si>
  <si>
    <t>P51125-3</t>
  </si>
  <si>
    <t>Cast</t>
  </si>
  <si>
    <t>Desmoplakin</t>
  </si>
  <si>
    <t>E9Q557</t>
  </si>
  <si>
    <t>Dsp</t>
  </si>
  <si>
    <t>333 kDa</t>
  </si>
  <si>
    <t>43 C</t>
  </si>
  <si>
    <t>39S ribosomal protein L49, mitochondrial</t>
  </si>
  <si>
    <t>Q9CQ40</t>
  </si>
  <si>
    <t>Mrpl49</t>
  </si>
  <si>
    <t>Fructose-bisphosphate aldolase B</t>
  </si>
  <si>
    <t>Q91Y97</t>
  </si>
  <si>
    <t>Aldob</t>
  </si>
  <si>
    <t>Glycerol-3-phosphate dehydrogenase [NAD(+)], cytoplasmic</t>
  </si>
  <si>
    <t>P13707</t>
  </si>
  <si>
    <t>Gpd1</t>
  </si>
  <si>
    <t>Methionine adenosyltransferase 2 subunit beta</t>
  </si>
  <si>
    <t>Q99LB6 (+1)</t>
  </si>
  <si>
    <t>Mat2b</t>
  </si>
  <si>
    <t>Ubiquitin/ISG15-conjugating enzyme E2 L6</t>
  </si>
  <si>
    <t>Q9QZU9</t>
  </si>
  <si>
    <t>Ube2l6</t>
  </si>
  <si>
    <t>3-hydroxyacyl-CoA dehydrogenase type-2</t>
  </si>
  <si>
    <t>O08756</t>
  </si>
  <si>
    <t>Hsd17b10</t>
  </si>
  <si>
    <t>Citrate lyase subunit beta-like protein, mitochondrial</t>
  </si>
  <si>
    <t>Q8R4N0</t>
  </si>
  <si>
    <t>Clybl</t>
  </si>
  <si>
    <t>Palmdelphin</t>
  </si>
  <si>
    <t>Q9JHU2</t>
  </si>
  <si>
    <t>Palmd</t>
  </si>
  <si>
    <t>Mannose-binding protein A</t>
  </si>
  <si>
    <t>P39039</t>
  </si>
  <si>
    <t>Mbl1</t>
  </si>
  <si>
    <t>S-adenosylmethionine synthase isoform type-2</t>
  </si>
  <si>
    <t>Q3THS6</t>
  </si>
  <si>
    <t>Mat2a</t>
  </si>
  <si>
    <t>Ig kappa chain V-VI region XRPC 44</t>
  </si>
  <si>
    <t>P01675 (+1)</t>
  </si>
  <si>
    <t>Profilin-1</t>
  </si>
  <si>
    <t>P62962</t>
  </si>
  <si>
    <t>Pfn1</t>
  </si>
  <si>
    <t>Extracellular superoxide dismutase [Cu-Zn]</t>
  </si>
  <si>
    <t>O09164</t>
  </si>
  <si>
    <t>Sod3</t>
  </si>
  <si>
    <t>ATP synthase subunit O, mitochondrial</t>
  </si>
  <si>
    <t>Q9DB20</t>
  </si>
  <si>
    <t>Atp5o</t>
  </si>
  <si>
    <t>Methionine-R-sulfoxide reductase B3, mitochondrial</t>
  </si>
  <si>
    <t>Q8BU85</t>
  </si>
  <si>
    <t>Msrb3</t>
  </si>
  <si>
    <t>Natriuretic peptides A</t>
  </si>
  <si>
    <t>P05125</t>
  </si>
  <si>
    <t>Nppa</t>
  </si>
  <si>
    <t>Vimentin</t>
  </si>
  <si>
    <t>P20152</t>
  </si>
  <si>
    <t>Vim</t>
  </si>
  <si>
    <t>3-ketoacyl-CoA thiolase, mitochondrial</t>
  </si>
  <si>
    <t>Q8BWT1</t>
  </si>
  <si>
    <t>Acaa2</t>
  </si>
  <si>
    <t>Pyruvate dehydrogenase E1 component subunit alpha, somatic form, mitochondrial</t>
  </si>
  <si>
    <t>P35486</t>
  </si>
  <si>
    <t>Pdha1</t>
  </si>
  <si>
    <t>Mitochondrial 2-oxoglutarate/malate carrier protein</t>
  </si>
  <si>
    <t>Q9CR62</t>
  </si>
  <si>
    <t>Slc25a11</t>
  </si>
  <si>
    <t>Short-chain specific acyl-CoA dehydrogenase, mitochondrial</t>
  </si>
  <si>
    <t>Q07417</t>
  </si>
  <si>
    <t>Acads</t>
  </si>
  <si>
    <t>Superoxide dismutase [Mn], mitochondrial</t>
  </si>
  <si>
    <t>P09671</t>
  </si>
  <si>
    <t>Sod2</t>
  </si>
  <si>
    <t>Trifunctional enzyme subunit beta, mitochondrial</t>
  </si>
  <si>
    <t>Q99JY0</t>
  </si>
  <si>
    <t>Hadhb</t>
  </si>
  <si>
    <t>Myosin light chain 4</t>
  </si>
  <si>
    <t>P09541</t>
  </si>
  <si>
    <t>Myl4</t>
  </si>
  <si>
    <t>40S ribosomal protein SA</t>
  </si>
  <si>
    <t>P14206</t>
  </si>
  <si>
    <t>Rpsa</t>
  </si>
  <si>
    <t>Pyruvate dehydrogenase protein X component, mitochondrial</t>
  </si>
  <si>
    <t>Q8BKZ9</t>
  </si>
  <si>
    <t>Pdhx</t>
  </si>
  <si>
    <t>Alpha-enolase</t>
  </si>
  <si>
    <t>P17182</t>
  </si>
  <si>
    <t>Eno1</t>
  </si>
  <si>
    <t>Glycogen phosphorylase, muscle form</t>
  </si>
  <si>
    <t>Q9WUB3</t>
  </si>
  <si>
    <t>Pygm</t>
  </si>
  <si>
    <t>97 kDa</t>
  </si>
  <si>
    <t>Destrin</t>
  </si>
  <si>
    <t>Q9R0P5</t>
  </si>
  <si>
    <t>Dstn</t>
  </si>
  <si>
    <t>Oxygen-dependent coproporphyrinogen-III oxidase, mitochondrial</t>
  </si>
  <si>
    <t>P36552</t>
  </si>
  <si>
    <t>Cpox</t>
  </si>
  <si>
    <t>Troponin I, cardiac muscle</t>
  </si>
  <si>
    <t>P48787</t>
  </si>
  <si>
    <t>Tnni3</t>
  </si>
  <si>
    <t>Catalase</t>
  </si>
  <si>
    <t>P24270</t>
  </si>
  <si>
    <t>Cat</t>
  </si>
  <si>
    <t>60 kDa</t>
  </si>
  <si>
    <t>Isoform 2 of Sarcoplasmic/endoplasmic reticulum calcium ATPase 2</t>
  </si>
  <si>
    <t>O55143-2</t>
  </si>
  <si>
    <t>Atp2a2</t>
  </si>
  <si>
    <t>110 kDa</t>
  </si>
  <si>
    <t>Voltage-dependent anion-selective channel protein 1</t>
  </si>
  <si>
    <t>Q60932 (+1)</t>
  </si>
  <si>
    <t>Vdac1</t>
  </si>
  <si>
    <t>Dihydrolipoyllysine-residue acetyltransferase component of pyruvate dehydrogenase complex, mito</t>
  </si>
  <si>
    <t>Q8BMF4</t>
  </si>
  <si>
    <t>Dlat</t>
  </si>
  <si>
    <t>ATP-dependent (S)-NAD(P)H-hydrate dehydratase</t>
  </si>
  <si>
    <t>Q9CZ42 (+1)</t>
  </si>
  <si>
    <t>Naxd</t>
  </si>
  <si>
    <t>Glutathione peroxidase 1</t>
  </si>
  <si>
    <t>P11352</t>
  </si>
  <si>
    <t>Gpx1</t>
  </si>
  <si>
    <t>Ig kappa chain V-III region PC 2880/PC 1229</t>
  </si>
  <si>
    <t>P01654</t>
  </si>
  <si>
    <t>UMP-CMP kinase</t>
  </si>
  <si>
    <t>Q9DBP5</t>
  </si>
  <si>
    <t>Cmpk1</t>
  </si>
  <si>
    <t>Ig kappa chain V-V region MOPC 149</t>
  </si>
  <si>
    <t>P01636</t>
  </si>
  <si>
    <t>Haptoglobin</t>
  </si>
  <si>
    <t>Q61646</t>
  </si>
  <si>
    <t>Hp</t>
  </si>
  <si>
    <t>Selenium-binding protein 1</t>
  </si>
  <si>
    <t>P17563</t>
  </si>
  <si>
    <t>Selenbp1</t>
  </si>
  <si>
    <t>Ig gamma-2A chain C region secreted form</t>
  </si>
  <si>
    <t>P01864</t>
  </si>
  <si>
    <t>Cytochrome c oxidase subunit 4 isoform 1, mitochondrial</t>
  </si>
  <si>
    <t>P19783</t>
  </si>
  <si>
    <t>Cox4i1</t>
  </si>
  <si>
    <t>Cofilin-1</t>
  </si>
  <si>
    <t>P18760</t>
  </si>
  <si>
    <t>Cfl1</t>
  </si>
  <si>
    <t>Cleavage and polyadenylation specificity factor subunit 5</t>
  </si>
  <si>
    <t>Q9CQF3</t>
  </si>
  <si>
    <t>Nudt21</t>
  </si>
  <si>
    <t>ATP synthase subunit gamma, mitochondrial</t>
  </si>
  <si>
    <t>Q91VR2</t>
  </si>
  <si>
    <t>Atp5c1</t>
  </si>
  <si>
    <t>Alpha-2-HS-glycoprotein</t>
  </si>
  <si>
    <t>P29699</t>
  </si>
  <si>
    <t>Ahsg</t>
  </si>
  <si>
    <t>Serine protease inhibitor A3K</t>
  </si>
  <si>
    <t>P07759</t>
  </si>
  <si>
    <t>Serpina3k</t>
  </si>
  <si>
    <t>Thioredoxin domain-containing protein 5</t>
  </si>
  <si>
    <t>Q91W90</t>
  </si>
  <si>
    <t>Txndc5</t>
  </si>
  <si>
    <t>ATP synthase subunit alpha, mitochondrial</t>
  </si>
  <si>
    <t>Q03265</t>
  </si>
  <si>
    <t>Atp5a1</t>
  </si>
  <si>
    <t>Proteasome subunit alpha type-5</t>
  </si>
  <si>
    <t>Q9Z2U1</t>
  </si>
  <si>
    <t>Psma5</t>
  </si>
  <si>
    <t>Complement C1q and tumor necrosis factor-related protein 9</t>
  </si>
  <si>
    <t>Q4ZJN1</t>
  </si>
  <si>
    <t>C1qtnf9</t>
  </si>
  <si>
    <t>Dihydropyrimidinase-related protein 2</t>
  </si>
  <si>
    <t>O08553</t>
  </si>
  <si>
    <t>Dpysl2</t>
  </si>
  <si>
    <t>Histidine triad nucleotide-binding protein 1</t>
  </si>
  <si>
    <t>P70349</t>
  </si>
  <si>
    <t>Hint1</t>
  </si>
  <si>
    <t>Kynurenine--oxoglutarate transaminase 1</t>
  </si>
  <si>
    <t>Q8BTY1</t>
  </si>
  <si>
    <t>Kyat1</t>
  </si>
  <si>
    <t>Ig kappa chain C region</t>
  </si>
  <si>
    <t>P01837</t>
  </si>
  <si>
    <t>Heterogeneous nuclear ribonucleoprotein H</t>
  </si>
  <si>
    <t>O35737</t>
  </si>
  <si>
    <t>Hnrnph1</t>
  </si>
  <si>
    <t>1  C</t>
  </si>
  <si>
    <t>Inosine-5'-monophosphate dehydrogenase 2</t>
  </si>
  <si>
    <t>P24547</t>
  </si>
  <si>
    <t>Impdh2</t>
  </si>
  <si>
    <t>Adapter molecule crk</t>
  </si>
  <si>
    <t>Q64010</t>
  </si>
  <si>
    <t>Crk</t>
  </si>
  <si>
    <t>Endonuclease G, mitochondrial</t>
  </si>
  <si>
    <t>O08600</t>
  </si>
  <si>
    <t>Endog</t>
  </si>
  <si>
    <t>Isoleucine--tRNA ligase, mitochondrial</t>
  </si>
  <si>
    <t>Q8BIJ6</t>
  </si>
  <si>
    <t>Iars2</t>
  </si>
  <si>
    <t>113 kDa</t>
  </si>
  <si>
    <t>28S ribosomal protein S22, mitochondrial</t>
  </si>
  <si>
    <t>Q9CXW2</t>
  </si>
  <si>
    <t>Mrps22</t>
  </si>
  <si>
    <t>Malate dehydrogenase, cytoplasmic</t>
  </si>
  <si>
    <t>P14152</t>
  </si>
  <si>
    <t>Mdh1</t>
  </si>
  <si>
    <t>Glucose-6-phosphate isomerase</t>
  </si>
  <si>
    <t>P06745</t>
  </si>
  <si>
    <t>Gpi</t>
  </si>
  <si>
    <t>Creatine kinase M-type</t>
  </si>
  <si>
    <t>P07310</t>
  </si>
  <si>
    <t>Ckm</t>
  </si>
  <si>
    <t>Isoform 2 of Acylamino-acid-releasing enzyme</t>
  </si>
  <si>
    <t>Q8R146-2</t>
  </si>
  <si>
    <t>Apeh</t>
  </si>
  <si>
    <t>Hypoxanthine-guanine phosphoribosyltransferase</t>
  </si>
  <si>
    <t>P00493</t>
  </si>
  <si>
    <t>Hprt1</t>
  </si>
  <si>
    <t>RNA-binding protein 8A</t>
  </si>
  <si>
    <t>Q9CWZ3</t>
  </si>
  <si>
    <t>Rbm8a</t>
  </si>
  <si>
    <t>Murinoglobulin-1</t>
  </si>
  <si>
    <t>P28665</t>
  </si>
  <si>
    <t>Mug1</t>
  </si>
  <si>
    <t>25 C</t>
  </si>
  <si>
    <t>Glyoxalase domain-containing protein 4</t>
  </si>
  <si>
    <t>Q9CPV4</t>
  </si>
  <si>
    <t>Glod4</t>
  </si>
  <si>
    <t>Aspartate aminotransferase, mitochondrial</t>
  </si>
  <si>
    <t>P05202</t>
  </si>
  <si>
    <t>Got2</t>
  </si>
  <si>
    <t>Proteasome subunit alpha type-1</t>
  </si>
  <si>
    <t>Q9R1P4</t>
  </si>
  <si>
    <t>Psma1</t>
  </si>
  <si>
    <t>Isoform A3B of Troponin T, cardiac muscle</t>
  </si>
  <si>
    <t>P50752-2</t>
  </si>
  <si>
    <t>Tnnt2</t>
  </si>
  <si>
    <t>NO CYS</t>
  </si>
  <si>
    <t>Alpha-1-antitrypsin 1-2</t>
  </si>
  <si>
    <t>P22599</t>
  </si>
  <si>
    <t>Serpina1b</t>
  </si>
  <si>
    <t>Vitronectin</t>
  </si>
  <si>
    <t>P29788</t>
  </si>
  <si>
    <t>Vtn</t>
  </si>
  <si>
    <t>Ubiquitin-conjugating enzyme E2 N</t>
  </si>
  <si>
    <t>P61089</t>
  </si>
  <si>
    <t>Ube2n</t>
  </si>
  <si>
    <t>Retinal dehydrogenase 1</t>
  </si>
  <si>
    <t>P24549</t>
  </si>
  <si>
    <t>Aldh1a1</t>
  </si>
  <si>
    <t>Isoform 2 of Tropomyosin alpha-3 chain</t>
  </si>
  <si>
    <t>P21107-2</t>
  </si>
  <si>
    <t>Tpm3</t>
  </si>
  <si>
    <t>Purine nucleoside phosphorylase</t>
  </si>
  <si>
    <t>P23492</t>
  </si>
  <si>
    <t>Pnp</t>
  </si>
  <si>
    <t>Citrate synthase, mitochondrial</t>
  </si>
  <si>
    <t>Q9CZU6</t>
  </si>
  <si>
    <t>Cs</t>
  </si>
  <si>
    <t>Proteasome subunit alpha type-7</t>
  </si>
  <si>
    <t>Q9Z2U0</t>
  </si>
  <si>
    <t>Psma7</t>
  </si>
  <si>
    <t>Ferritin light chain 1</t>
  </si>
  <si>
    <t>P29391</t>
  </si>
  <si>
    <t>Ftl1</t>
  </si>
  <si>
    <t>Electron transfer flavoprotein-ubiquinone oxidoreductase, mitochondrial</t>
  </si>
  <si>
    <t>Q921G7</t>
  </si>
  <si>
    <t>Etfdh</t>
  </si>
  <si>
    <t>Adenylyl cyclase-associated protein 1</t>
  </si>
  <si>
    <t>P40124</t>
  </si>
  <si>
    <t>Cap1</t>
  </si>
  <si>
    <t>GrpE protein homolog 1, mitochondrial</t>
  </si>
  <si>
    <t>Q99LP6</t>
  </si>
  <si>
    <t>Grpel1</t>
  </si>
  <si>
    <t>Electron transfer flavoprotein subunit alpha, mitochondrial</t>
  </si>
  <si>
    <t>Q99LC5</t>
  </si>
  <si>
    <t>Etfa</t>
  </si>
  <si>
    <t>Isoform 2 of Sulfhydryl oxidase 1</t>
  </si>
  <si>
    <t>Q8BND5-2 (+1)</t>
  </si>
  <si>
    <t>Qsox1</t>
  </si>
  <si>
    <t>Thioredoxin domain-containing protein 17</t>
  </si>
  <si>
    <t>Q9CQM5</t>
  </si>
  <si>
    <t>Txndc17</t>
  </si>
  <si>
    <t>Complement component C8 gamma chain</t>
  </si>
  <si>
    <t>Q8VCG4</t>
  </si>
  <si>
    <t>C8g</t>
  </si>
  <si>
    <t>Acylpyruvase FAHD1, mitochondrial</t>
  </si>
  <si>
    <t>Q8R0F8</t>
  </si>
  <si>
    <t>Fahd1</t>
  </si>
  <si>
    <t>Malate dehydrogenase, mitochondrial</t>
  </si>
  <si>
    <t>P08249</t>
  </si>
  <si>
    <t>Mdh2</t>
  </si>
  <si>
    <t>Transketolase</t>
  </si>
  <si>
    <t>P40142</t>
  </si>
  <si>
    <t>Tkt</t>
  </si>
  <si>
    <t>Hemoglobin subunit alpha</t>
  </si>
  <si>
    <t>P01942</t>
  </si>
  <si>
    <t>Hba</t>
  </si>
  <si>
    <t>Ig gamma-1 chain C region secreted form</t>
  </si>
  <si>
    <t>P01868 (+1)</t>
  </si>
  <si>
    <t>Ighg1</t>
  </si>
  <si>
    <t>DnaJ homolog subfamily B member 11</t>
  </si>
  <si>
    <t>Q99KV1</t>
  </si>
  <si>
    <t>Dnajb11</t>
  </si>
  <si>
    <t>Heat shock protein HSP 90-beta</t>
  </si>
  <si>
    <t>P11499</t>
  </si>
  <si>
    <t>Hsp90ab1</t>
  </si>
  <si>
    <t>Carbonic anhydrase 3</t>
  </si>
  <si>
    <t>P16015</t>
  </si>
  <si>
    <t>Ca3</t>
  </si>
  <si>
    <t>NADH dehydrogenase [ubiquinone] iron-sulfur protein 8, mitochondrial</t>
  </si>
  <si>
    <t>Q8K3J1</t>
  </si>
  <si>
    <t>Ndufs8</t>
  </si>
  <si>
    <t>Fibrinogen gamma chain</t>
  </si>
  <si>
    <t>Q8VCM7</t>
  </si>
  <si>
    <t>Fgg</t>
  </si>
  <si>
    <t>Ig kappa chain V-VI region NQ2-6.1</t>
  </si>
  <si>
    <t>P04945</t>
  </si>
  <si>
    <t>Elongin-B</t>
  </si>
  <si>
    <t>P62869</t>
  </si>
  <si>
    <t>Elob</t>
  </si>
  <si>
    <t>Serum paraoxonase/arylesterase 1</t>
  </si>
  <si>
    <t>P52430</t>
  </si>
  <si>
    <t>Pon1</t>
  </si>
  <si>
    <t>Microtubule-associated protein 4</t>
  </si>
  <si>
    <t>P27546 (+2)</t>
  </si>
  <si>
    <t>Map4</t>
  </si>
  <si>
    <t>Caspase-3</t>
  </si>
  <si>
    <t>P70677</t>
  </si>
  <si>
    <t>Casp3</t>
  </si>
  <si>
    <t>Aspartate aminotransferase, cytoplasmic</t>
  </si>
  <si>
    <t>P05201</t>
  </si>
  <si>
    <t>Got1</t>
  </si>
  <si>
    <t>Serum albumin</t>
  </si>
  <si>
    <t>P07724</t>
  </si>
  <si>
    <t>Alb</t>
  </si>
  <si>
    <t>69 kDa</t>
  </si>
  <si>
    <t>36 C</t>
  </si>
  <si>
    <t>6-pyruvoyl tetrahydrobiopterin synthase</t>
  </si>
  <si>
    <t>Q9R1Z7</t>
  </si>
  <si>
    <t>Pts</t>
  </si>
  <si>
    <t>Properdin</t>
  </si>
  <si>
    <t>P11680</t>
  </si>
  <si>
    <t>Cfp</t>
  </si>
  <si>
    <t>44 C</t>
  </si>
  <si>
    <t>Apolipoprotein E</t>
  </si>
  <si>
    <t>P08226</t>
  </si>
  <si>
    <t>Apoe</t>
  </si>
  <si>
    <t>Mammalian ependymin-related protein 1</t>
  </si>
  <si>
    <t>Q99M71</t>
  </si>
  <si>
    <t>Epdr1</t>
  </si>
  <si>
    <t>Platelet glycoprotein 4</t>
  </si>
  <si>
    <t>Q08857</t>
  </si>
  <si>
    <t>Cd36</t>
  </si>
  <si>
    <t>Nitrilase homolog 1</t>
  </si>
  <si>
    <t>Q8VDK1 (+1)</t>
  </si>
  <si>
    <t>Nit1</t>
  </si>
  <si>
    <t>UPF0160 protein MYG1, mitochondrial</t>
  </si>
  <si>
    <t>Q9JK81</t>
  </si>
  <si>
    <t>Myg1</t>
  </si>
  <si>
    <t>Heterogeneous nuclear ribonucleoprotein A1</t>
  </si>
  <si>
    <t>P49312</t>
  </si>
  <si>
    <t>Hnrnpa1</t>
  </si>
  <si>
    <t>Myosin light chain 3</t>
  </si>
  <si>
    <t>P09542</t>
  </si>
  <si>
    <t>Myl3</t>
  </si>
  <si>
    <t>Proteasome subunit beta type-6</t>
  </si>
  <si>
    <t>Q60692</t>
  </si>
  <si>
    <t>Psmb6</t>
  </si>
  <si>
    <t>Ferritin heavy chain</t>
  </si>
  <si>
    <t>P09528</t>
  </si>
  <si>
    <t>Fth1</t>
  </si>
  <si>
    <t>Cytochrome b-c1 complex subunit 2, mitochondrial</t>
  </si>
  <si>
    <t>Q9DB77</t>
  </si>
  <si>
    <t>Uqcrc2</t>
  </si>
  <si>
    <t>NADH dehydrogenase [ubiquinone] iron-sulfur protein 3, mitochondrial</t>
  </si>
  <si>
    <t>Q9DCT2</t>
  </si>
  <si>
    <t>Ndufs3</t>
  </si>
  <si>
    <t>Long-chain specific acyl-CoA dehydrogenase, mitochondrial</t>
  </si>
  <si>
    <t>P51174</t>
  </si>
  <si>
    <t>Acadl</t>
  </si>
  <si>
    <t>ADP/ATP translocase 1</t>
  </si>
  <si>
    <t>P48962</t>
  </si>
  <si>
    <t>Slc25a4</t>
  </si>
  <si>
    <t>Lumican</t>
  </si>
  <si>
    <t>P51885</t>
  </si>
  <si>
    <t>Lum</t>
  </si>
  <si>
    <t>Caveolae-associated protein 2</t>
  </si>
  <si>
    <t>Q63918</t>
  </si>
  <si>
    <t>Cavin2</t>
  </si>
  <si>
    <t>Inter alpha-trypsin inhibitor, heavy chain 4</t>
  </si>
  <si>
    <t>A6X935</t>
  </si>
  <si>
    <t>Itih4</t>
  </si>
  <si>
    <t>105 kDa</t>
  </si>
  <si>
    <t>Prelamin-A/C</t>
  </si>
  <si>
    <t>P48678 (+1)</t>
  </si>
  <si>
    <t>Lmna</t>
  </si>
  <si>
    <t>Creatine kinase S-type, mitochondrial</t>
  </si>
  <si>
    <t>Q6P8J7</t>
  </si>
  <si>
    <t>Ckmt2</t>
  </si>
  <si>
    <t>NADH dehydrogenase [ubiquinone] flavoprotein 1, mitochondrial</t>
  </si>
  <si>
    <t>Q91YT0</t>
  </si>
  <si>
    <t>Ndufv1</t>
  </si>
  <si>
    <t>Medium-chain specific acyl-CoA dehydrogenase, mitochondrial</t>
  </si>
  <si>
    <t>P45952</t>
  </si>
  <si>
    <t>Acadm</t>
  </si>
  <si>
    <t>ADP/ATP translocase 2</t>
  </si>
  <si>
    <t>P51881</t>
  </si>
  <si>
    <t>Slc25a5</t>
  </si>
  <si>
    <t>Ig lambda-1 chain V region</t>
  </si>
  <si>
    <t>P01723 (+1)</t>
  </si>
  <si>
    <t>Succinate dehydrogenase [ubiquinone] iron-sulfur subunit, mitochondrial</t>
  </si>
  <si>
    <t>Q9CQA3</t>
  </si>
  <si>
    <t>Sdhb</t>
  </si>
  <si>
    <t>ATP synthase F(0) complex subunit B1, mitochondrial</t>
  </si>
  <si>
    <t>Q9CQQ7</t>
  </si>
  <si>
    <t>Atp5f1</t>
  </si>
  <si>
    <t>Non-specific lipid-transfer protein</t>
  </si>
  <si>
    <t>P32020</t>
  </si>
  <si>
    <t>Scp2</t>
  </si>
  <si>
    <t>Proteasome subunit alpha type-6</t>
  </si>
  <si>
    <t>Q9QUM9</t>
  </si>
  <si>
    <t>Psma6</t>
  </si>
  <si>
    <t>Histidine triad nucleotide-binding protein 2, mitochondrial</t>
  </si>
  <si>
    <t>Q9D0S9</t>
  </si>
  <si>
    <t>Hint2</t>
  </si>
  <si>
    <t>Fibrinogen alpha chain</t>
  </si>
  <si>
    <t>E9PV24</t>
  </si>
  <si>
    <t>Fga</t>
  </si>
  <si>
    <t>87 kDa</t>
  </si>
  <si>
    <t>Ig kappa chain V-V region K2 (Fragment)</t>
  </si>
  <si>
    <t>P01635</t>
  </si>
  <si>
    <t>Flavin reductase (NADPH)</t>
  </si>
  <si>
    <t>Q923D2</t>
  </si>
  <si>
    <t>Blvrb</t>
  </si>
  <si>
    <t>Ubiquinone biosynthesis protein COQ9, mitochondrial</t>
  </si>
  <si>
    <t>Q8K1Z0</t>
  </si>
  <si>
    <t>Coq9</t>
  </si>
  <si>
    <t>Peroxiredoxin-1</t>
  </si>
  <si>
    <t>P35700</t>
  </si>
  <si>
    <t>Prdx1</t>
  </si>
  <si>
    <t>Insulin-degrading enzyme</t>
  </si>
  <si>
    <t>Q9JHR7</t>
  </si>
  <si>
    <t>Ide</t>
  </si>
  <si>
    <t>118 kDa</t>
  </si>
  <si>
    <t>Carboxylesterase 1D</t>
  </si>
  <si>
    <t>Q8VCT4</t>
  </si>
  <si>
    <t>Ces1d</t>
  </si>
  <si>
    <t>Ig alpha chain C region</t>
  </si>
  <si>
    <t>P01878</t>
  </si>
  <si>
    <t>Complement factor I</t>
  </si>
  <si>
    <t>Q61129</t>
  </si>
  <si>
    <t>Cfi</t>
  </si>
  <si>
    <t>40 C</t>
  </si>
  <si>
    <t>Peroxiredoxin-6</t>
  </si>
  <si>
    <t>O08709</t>
  </si>
  <si>
    <t>Prdx6</t>
  </si>
  <si>
    <t>60 kDa heat shock protein, mitochondrial</t>
  </si>
  <si>
    <t>P63038</t>
  </si>
  <si>
    <t>Hspd1</t>
  </si>
  <si>
    <t>Isoform 2 of Adenylate kinase isoenzyme 1</t>
  </si>
  <si>
    <t>Q9R0Y5-2</t>
  </si>
  <si>
    <t>Ak1</t>
  </si>
  <si>
    <t>Complement C3</t>
  </si>
  <si>
    <t>P01027</t>
  </si>
  <si>
    <t>C3</t>
  </si>
  <si>
    <t>186 kDa</t>
  </si>
  <si>
    <t>27 C</t>
  </si>
  <si>
    <t>Proteasome subunit alpha type-3</t>
  </si>
  <si>
    <t>O70435</t>
  </si>
  <si>
    <t>Psma3</t>
  </si>
  <si>
    <t>Adenylate kinase 2, mitochondrial</t>
  </si>
  <si>
    <t>Q9WTP6 (+1)</t>
  </si>
  <si>
    <t>Ak2</t>
  </si>
  <si>
    <t>Phosphoglycerate mutase 1</t>
  </si>
  <si>
    <t>Q9DBJ1</t>
  </si>
  <si>
    <t>Pgam1</t>
  </si>
  <si>
    <t>Tubulin alpha-1B chain</t>
  </si>
  <si>
    <t>P05213</t>
  </si>
  <si>
    <t>Tuba1b</t>
  </si>
  <si>
    <t>Peroxiredoxin-2</t>
  </si>
  <si>
    <t>Q61171</t>
  </si>
  <si>
    <t>Prdx2</t>
  </si>
  <si>
    <t>Alpha-1-antitrypsin 1-4</t>
  </si>
  <si>
    <t>Q00897</t>
  </si>
  <si>
    <t>Serpina1d</t>
  </si>
  <si>
    <t>Basigin</t>
  </si>
  <si>
    <t>P18572 (+1)</t>
  </si>
  <si>
    <t>Bsg</t>
  </si>
  <si>
    <t>Antithrombin-III</t>
  </si>
  <si>
    <t>P32261</t>
  </si>
  <si>
    <t>Serpinc1</t>
  </si>
  <si>
    <t>Isocitrate dehydrogenase [NADP] cytoplasmic</t>
  </si>
  <si>
    <t>O88844</t>
  </si>
  <si>
    <t>Idh1</t>
  </si>
  <si>
    <t>Ig gamma-3 chain C region</t>
  </si>
  <si>
    <t>P03987 (+1)</t>
  </si>
  <si>
    <t>Ig kappa chain V-V region HP R16.7</t>
  </si>
  <si>
    <t>P01644 (+1)</t>
  </si>
  <si>
    <t>Cytochrome c, somatic</t>
  </si>
  <si>
    <t>P62897</t>
  </si>
  <si>
    <t>Cycs</t>
  </si>
  <si>
    <t>Electron transfer flavoprotein subunit beta</t>
  </si>
  <si>
    <t>Q9DCW4</t>
  </si>
  <si>
    <t>Etfb</t>
  </si>
  <si>
    <t>Kininogen-1</t>
  </si>
  <si>
    <t>O08677</t>
  </si>
  <si>
    <t>Kng1</t>
  </si>
  <si>
    <t>Transitional endoplasmic reticulum ATPase</t>
  </si>
  <si>
    <t>Q01853</t>
  </si>
  <si>
    <t>Vcp</t>
  </si>
  <si>
    <t>89 kDa</t>
  </si>
  <si>
    <t>Serotransferrin</t>
  </si>
  <si>
    <t>Q921I1</t>
  </si>
  <si>
    <t>Tf</t>
  </si>
  <si>
    <t>77 kDa</t>
  </si>
  <si>
    <t>38 C</t>
  </si>
  <si>
    <t>NADH dehydrogenase [ubiquinone] flavoprotein 2, mitochondrial</t>
  </si>
  <si>
    <t>Q9D6J6</t>
  </si>
  <si>
    <t>Ndufv2</t>
  </si>
  <si>
    <t>Ig heavy chain V region AC38 205.12</t>
  </si>
  <si>
    <t>P06330</t>
  </si>
  <si>
    <t>Cytochrome c oxidase subunit 5B, mitochondrial</t>
  </si>
  <si>
    <t>P19536</t>
  </si>
  <si>
    <t>Cox5b</t>
  </si>
  <si>
    <t>Pyruvate dehydrogenase E1 component subunit beta, mitochondrial</t>
  </si>
  <si>
    <t>Q9D051</t>
  </si>
  <si>
    <t>Pdhb</t>
  </si>
  <si>
    <t>2,4-dienoyl-CoA reductase, mitochondrial</t>
  </si>
  <si>
    <t>Q9CQ62</t>
  </si>
  <si>
    <t>Decr1</t>
  </si>
  <si>
    <t>Inositol monophosphatase 1</t>
  </si>
  <si>
    <t>O55023</t>
  </si>
  <si>
    <t>Impa1</t>
  </si>
  <si>
    <t>Ig heavy chain V regions TEPC 15/S107/HPCM1/HPCM2/HPCM3</t>
  </si>
  <si>
    <t>P01787 (+4)</t>
  </si>
  <si>
    <t>Complement C4-B</t>
  </si>
  <si>
    <t>P01029</t>
  </si>
  <si>
    <t>C4b</t>
  </si>
  <si>
    <t>193 kDa</t>
  </si>
  <si>
    <t>CD5 antigen-like</t>
  </si>
  <si>
    <t>Q9QWK4</t>
  </si>
  <si>
    <t>Cd5l</t>
  </si>
  <si>
    <t>26 C</t>
  </si>
  <si>
    <t>Hemopexin</t>
  </si>
  <si>
    <t>Q91X72</t>
  </si>
  <si>
    <t>Hpx</t>
  </si>
  <si>
    <t>Proteasome activator complex subunit 1</t>
  </si>
  <si>
    <t>P97371</t>
  </si>
  <si>
    <t>Psme1</t>
  </si>
  <si>
    <t>Adenosylhomocysteinase</t>
  </si>
  <si>
    <t>P50247</t>
  </si>
  <si>
    <t>Ahcy</t>
  </si>
  <si>
    <t>Delta(3,5)-Delta(2,4)-dienoyl-CoA isomerase, mitochondrial</t>
  </si>
  <si>
    <t>O35459</t>
  </si>
  <si>
    <t>Ech1</t>
  </si>
  <si>
    <t>Inhibitor of carbonic anhydrase</t>
  </si>
  <si>
    <t>Q9DBD0</t>
  </si>
  <si>
    <t>Ica</t>
  </si>
  <si>
    <t>35 C</t>
  </si>
  <si>
    <t>Thioredoxin-dependent peroxide reductase, mitochondrial</t>
  </si>
  <si>
    <t>P20108</t>
  </si>
  <si>
    <t>Prdx3</t>
  </si>
  <si>
    <t>Protein NipSnap homolog 2</t>
  </si>
  <si>
    <t>O55126</t>
  </si>
  <si>
    <t>Nipsnap2</t>
  </si>
  <si>
    <t>Glutathione S-transferase A3</t>
  </si>
  <si>
    <t>P30115</t>
  </si>
  <si>
    <t>Gsta3</t>
  </si>
  <si>
    <t>Tropomyosin alpha-1 chain</t>
  </si>
  <si>
    <t>P58771</t>
  </si>
  <si>
    <t>Tpm1</t>
  </si>
  <si>
    <t>3-hydroxyisobutyryl-CoA hydrolase, mitochondrial</t>
  </si>
  <si>
    <t>Q8QZS1</t>
  </si>
  <si>
    <t>Hibch</t>
  </si>
  <si>
    <t>Ubiquitin-conjugating enzyme E2 variant 1</t>
  </si>
  <si>
    <t>Q9CZY3 (+1)</t>
  </si>
  <si>
    <t>Ube2v1</t>
  </si>
  <si>
    <t>Glutaredoxin-related protein 5, mitochondrial</t>
  </si>
  <si>
    <t>Q80Y14</t>
  </si>
  <si>
    <t>Glrx5</t>
  </si>
  <si>
    <t>NADH dehydrogenase [ubiquinone] 1 beta subcomplex subunit 10</t>
  </si>
  <si>
    <t>Q9DCS9</t>
  </si>
  <si>
    <t>Ndufb10</t>
  </si>
  <si>
    <t>Sialic acid synthase</t>
  </si>
  <si>
    <t>Q99J77</t>
  </si>
  <si>
    <t>Nans</t>
  </si>
  <si>
    <t>Glutathione synthetase</t>
  </si>
  <si>
    <t>P51855</t>
  </si>
  <si>
    <t>Gss</t>
  </si>
  <si>
    <t>Bleomycin hydrolase</t>
  </si>
  <si>
    <t>Q8R016</t>
  </si>
  <si>
    <t>Blmh</t>
  </si>
  <si>
    <t>Guanine deaminase</t>
  </si>
  <si>
    <t>Q9R111</t>
  </si>
  <si>
    <t>Gda</t>
  </si>
  <si>
    <t>Alpha-1-antitrypsin 1-1</t>
  </si>
  <si>
    <t>P07758 (+1)</t>
  </si>
  <si>
    <t>Serpina1a</t>
  </si>
  <si>
    <t>Carbonic anhydrase 2</t>
  </si>
  <si>
    <t>P00920</t>
  </si>
  <si>
    <t>Ca2</t>
  </si>
  <si>
    <t>Cytochrome c oxidase subunit 2</t>
  </si>
  <si>
    <t>P00405</t>
  </si>
  <si>
    <t>Mtco2</t>
  </si>
  <si>
    <t>Mannose-binding protein C</t>
  </si>
  <si>
    <t>P41317</t>
  </si>
  <si>
    <t>Mbl2</t>
  </si>
  <si>
    <t>Ig kappa chain V-VI region NQ2-48.2.2</t>
  </si>
  <si>
    <t>P04941 (+1)</t>
  </si>
  <si>
    <t>Fumarylacetoacetase</t>
  </si>
  <si>
    <t>P35505</t>
  </si>
  <si>
    <t>Fah</t>
  </si>
  <si>
    <t>Ig kappa chain V-II region 7S34.1</t>
  </si>
  <si>
    <t>P01630</t>
  </si>
  <si>
    <t>Long-chain-fatty-acid--CoA ligase 1</t>
  </si>
  <si>
    <t>P41216</t>
  </si>
  <si>
    <t>Acsl1</t>
  </si>
  <si>
    <t>78 kDa</t>
  </si>
  <si>
    <t>Myoglobin</t>
  </si>
  <si>
    <t>P04247</t>
  </si>
  <si>
    <t>Mb</t>
  </si>
  <si>
    <t>Beta-2-glycoprotein 1</t>
  </si>
  <si>
    <t>Q01339</t>
  </si>
  <si>
    <t>Apoh</t>
  </si>
  <si>
    <t>Ubiquitin-40S ribosomal protein S27a</t>
  </si>
  <si>
    <t>P62983</t>
  </si>
  <si>
    <t>Rps27a</t>
  </si>
  <si>
    <t>Endoplasmic reticulum resident protein 44</t>
  </si>
  <si>
    <t>Q9D1Q6</t>
  </si>
  <si>
    <t>Erp44</t>
  </si>
  <si>
    <t>ATP synthase subunit d, mitochondrial</t>
  </si>
  <si>
    <t>Q9DCX2</t>
  </si>
  <si>
    <t>Atp5h</t>
  </si>
  <si>
    <t>Aspartyl aminopeptidase</t>
  </si>
  <si>
    <t>Q9Z2W0</t>
  </si>
  <si>
    <t>Dnpep</t>
  </si>
  <si>
    <t>Proteasome subunit alpha type-2</t>
  </si>
  <si>
    <t>P49722</t>
  </si>
  <si>
    <t>Psma2</t>
  </si>
  <si>
    <t>Thioredoxin</t>
  </si>
  <si>
    <t>P10639</t>
  </si>
  <si>
    <t>Txn</t>
  </si>
  <si>
    <t>Myosin regulatory light chain 2, atrial isoform</t>
  </si>
  <si>
    <t>Q9QVP4</t>
  </si>
  <si>
    <t>Myl7</t>
  </si>
  <si>
    <t>Annexin A5</t>
  </si>
  <si>
    <t>P48036</t>
  </si>
  <si>
    <t>Anxa5</t>
  </si>
  <si>
    <t>Actin-related protein 2/3 complex subunit 4</t>
  </si>
  <si>
    <t>P59999</t>
  </si>
  <si>
    <t>Arpc4</t>
  </si>
  <si>
    <t>Thioredoxin reductase 1, cytoplasmic</t>
  </si>
  <si>
    <t>Q9JMH6 (+1)</t>
  </si>
  <si>
    <t>Txnrd1</t>
  </si>
  <si>
    <t>Cofilin-2</t>
  </si>
  <si>
    <t>P45591</t>
  </si>
  <si>
    <t>Cfl2</t>
  </si>
  <si>
    <t>Proteasome subunit beta type-8</t>
  </si>
  <si>
    <t>P28063</t>
  </si>
  <si>
    <t>Psmb8</t>
  </si>
  <si>
    <t>Alpha-actinin-2</t>
  </si>
  <si>
    <t>Q9JI91</t>
  </si>
  <si>
    <t>Actn2</t>
  </si>
  <si>
    <t>104 kDa</t>
  </si>
  <si>
    <t>Phospholipase B-like 1</t>
  </si>
  <si>
    <t>Q8VCI0</t>
  </si>
  <si>
    <t>Plbd1</t>
  </si>
  <si>
    <t>Kynurenine--oxoglutarate transaminase 3</t>
  </si>
  <si>
    <t>Q71RI9 (+1)</t>
  </si>
  <si>
    <t>Kyat3</t>
  </si>
  <si>
    <t>Fetuin-B</t>
  </si>
  <si>
    <t>Q9QXC1</t>
  </si>
  <si>
    <t>Fetub</t>
  </si>
  <si>
    <t>Isoform 3 of Elongation factor 1-delta</t>
  </si>
  <si>
    <t>P57776-3</t>
  </si>
  <si>
    <t>Eef1d</t>
  </si>
  <si>
    <t>NADH dehydrogenase [ubiquinone] iron-sulfur protein 6, mitochondrial</t>
  </si>
  <si>
    <t>P52503</t>
  </si>
  <si>
    <t>Ndufs6</t>
  </si>
  <si>
    <t>Calcyclin-binding protein</t>
  </si>
  <si>
    <t>Q9CXW3</t>
  </si>
  <si>
    <t>Cacybp</t>
  </si>
  <si>
    <t>Hydroxymethylglutaryl-CoA lyase, mitochondrial</t>
  </si>
  <si>
    <t>P38060</t>
  </si>
  <si>
    <t>Hmgcl</t>
  </si>
  <si>
    <t>Calreticulin</t>
  </si>
  <si>
    <t>P14211</t>
  </si>
  <si>
    <t>Calr</t>
  </si>
  <si>
    <t>GMP reductase 2</t>
  </si>
  <si>
    <t>Q99L27</t>
  </si>
  <si>
    <t>Gmpr2</t>
  </si>
  <si>
    <t>Green</t>
  </si>
  <si>
    <t>EOD enriched</t>
  </si>
  <si>
    <t>Gray</t>
  </si>
  <si>
    <t>No Change</t>
  </si>
  <si>
    <t>Blue</t>
  </si>
  <si>
    <t xml:space="preserve">AL enriched </t>
  </si>
  <si>
    <t>Supplementary Data 20: Impact of 2.5 months EOD Fasting vs AL Feeding in Aged Mice on the Heart Persulfidome (Spectral Counting)</t>
  </si>
  <si>
    <t>Protein names</t>
  </si>
  <si>
    <t>Majority protein IDs</t>
  </si>
  <si>
    <t>Gene names</t>
  </si>
  <si>
    <t xml:space="preserve"> Mol. weight [kDa]</t>
  </si>
  <si>
    <t>Intensity Old AL1</t>
  </si>
  <si>
    <t>Intensity Old AL2</t>
  </si>
  <si>
    <t>Intensity Old AL3</t>
  </si>
  <si>
    <t>Intensity Old AL4</t>
  </si>
  <si>
    <t>Intensity Old AL5</t>
  </si>
  <si>
    <t>Intensity Old EOD1</t>
  </si>
  <si>
    <t>Intensity Old EOD2</t>
  </si>
  <si>
    <t>Intensity Old EOD3</t>
  </si>
  <si>
    <t>Intensity Old EOD4</t>
  </si>
  <si>
    <t>Intensity Old EOD5</t>
  </si>
  <si>
    <t>EOD/AL intensity ratio</t>
  </si>
  <si>
    <t>Cathepsin E</t>
  </si>
  <si>
    <t>P70269</t>
  </si>
  <si>
    <t>Ctse</t>
  </si>
  <si>
    <t>Pyruvate kinase PKM</t>
  </si>
  <si>
    <t>P52480</t>
  </si>
  <si>
    <t>Ankyrin repeat, SAM and basic leucine zipper domain-containing protein 1</t>
  </si>
  <si>
    <t>Q8VD46</t>
  </si>
  <si>
    <t>Asz1</t>
  </si>
  <si>
    <t>Four and a half LIM domains protein 1</t>
  </si>
  <si>
    <t>P97447</t>
  </si>
  <si>
    <t>Fhl1</t>
  </si>
  <si>
    <t>Phosphoglycolate phosphatase</t>
  </si>
  <si>
    <t>Q9ET54</t>
  </si>
  <si>
    <t>Parvalbumin alpha</t>
  </si>
  <si>
    <t>P32848</t>
  </si>
  <si>
    <t>Pvalb</t>
  </si>
  <si>
    <t>P27546</t>
  </si>
  <si>
    <t>O35226</t>
  </si>
  <si>
    <t>Q9JKS4</t>
  </si>
  <si>
    <t>Eukaryotic translation initiation factor 5A-1;Eukaryotic translation initiation factor 5A-2</t>
  </si>
  <si>
    <t>P63242;Q8BGY2</t>
  </si>
  <si>
    <t>Eif5a;Eif5a2</t>
  </si>
  <si>
    <t>P01867</t>
  </si>
  <si>
    <t>Plasminogen activator inhibitor 1 RNA-binding protein</t>
  </si>
  <si>
    <t>Q9CY58</t>
  </si>
  <si>
    <t>Serbp1</t>
  </si>
  <si>
    <t>PDZ and LIM domain protein 5</t>
  </si>
  <si>
    <t>Q8CI51</t>
  </si>
  <si>
    <t>Src substrate cortactin</t>
  </si>
  <si>
    <t>Q60598</t>
  </si>
  <si>
    <t>Cttn</t>
  </si>
  <si>
    <t>Eukaryotic translation initiation factor 4B</t>
  </si>
  <si>
    <t>Q8BGD9</t>
  </si>
  <si>
    <t>Eif4b</t>
  </si>
  <si>
    <t>Protein AMBP;Alpha-1-microglobulin;Inter-alpha-trypsin inhibitor light chain;Trypstatin</t>
  </si>
  <si>
    <t>Syntenin-1</t>
  </si>
  <si>
    <t>O08992</t>
  </si>
  <si>
    <t>Sdcbp</t>
  </si>
  <si>
    <t>Q922J3</t>
  </si>
  <si>
    <t>Calsequestrin-1</t>
  </si>
  <si>
    <t>O09165</t>
  </si>
  <si>
    <t>Casq1</t>
  </si>
  <si>
    <t>Aminoacyl tRNA synthase complex-interacting multifunctional protein 1;Endothelial monocyte-activating polypeptide 2</t>
  </si>
  <si>
    <t>Isochorismatase domain-containing protein 2A, mitochondrial</t>
  </si>
  <si>
    <t>Ig heavy chain V region VH558 B4;Ig heavy chain V region 1-62-3</t>
  </si>
  <si>
    <t>P06328;P01754</t>
  </si>
  <si>
    <t>Q99LB6</t>
  </si>
  <si>
    <t>Serine hydroxymethyltransferase</t>
  </si>
  <si>
    <t>Q9CZN7</t>
  </si>
  <si>
    <t>Shmt2</t>
  </si>
  <si>
    <t>Elongation factor 1-delta</t>
  </si>
  <si>
    <t>P57776</t>
  </si>
  <si>
    <t>Cytochrome b-c1 complex subunit Rieske, mitochondrial;Cytochrome b-c1 complex subunit 11</t>
  </si>
  <si>
    <t>Peroxisomal coenzyme A diphosphatase NUDT7</t>
  </si>
  <si>
    <t>Q99P30</t>
  </si>
  <si>
    <t>Nudt7</t>
  </si>
  <si>
    <t>Selenium-binding protein 1;Selenium-binding protein 2</t>
  </si>
  <si>
    <t>P17563;Q63836</t>
  </si>
  <si>
    <t>Selenbp1;Selenbp2</t>
  </si>
  <si>
    <t>Serum deprivation-response protein</t>
  </si>
  <si>
    <t>Sdpr</t>
  </si>
  <si>
    <t>Serine protease HTRA2, mitochondrial</t>
  </si>
  <si>
    <t>Q9JIY5</t>
  </si>
  <si>
    <t>Htra2</t>
  </si>
  <si>
    <t>Vacuolar protein sorting-associated protein 29</t>
  </si>
  <si>
    <t>Q9QZ88</t>
  </si>
  <si>
    <t>Vps29</t>
  </si>
  <si>
    <t>Major urinary protein 6;Major urinary protein 17;Major urinary proteins 11 and 8;Major urinary protein 5;Major urinary protein 2;Major urinary protein 1</t>
  </si>
  <si>
    <t>A2BIM8;P02762;B5X0G2;P04938;P11591;P11589;P11588</t>
  </si>
  <si>
    <t>Mup9;Mup6;Mup17;Mup8;Mup5;Mup2;Mup1</t>
  </si>
  <si>
    <t>Plasma kallikrein;Plasma kallikrein heavy chain;Plasma kallikrein light chain</t>
  </si>
  <si>
    <t>Glutathione S-transferase A4</t>
  </si>
  <si>
    <t>P24472</t>
  </si>
  <si>
    <t>Gsta4</t>
  </si>
  <si>
    <t>Q8BWR2</t>
  </si>
  <si>
    <t>Succinyl-CoA ligase [ADP/GDP-forming] subunit alpha, mitochondrial</t>
  </si>
  <si>
    <t>Ig kappa chain V-III region PC 2485/PC 4039;Ig kappa chain V-III region PC 7175</t>
  </si>
  <si>
    <t>P01673;P01671</t>
  </si>
  <si>
    <t>Nucleolar protein 3</t>
  </si>
  <si>
    <t>Q9D1X0</t>
  </si>
  <si>
    <t>Nol3</t>
  </si>
  <si>
    <t>Phosphopantothenoylcysteine decarboxylase</t>
  </si>
  <si>
    <t>Q8BZB2</t>
  </si>
  <si>
    <t>Ppcdc</t>
  </si>
  <si>
    <t>UPF0598 protein C8orf82 homolog</t>
  </si>
  <si>
    <t>Q8VE95</t>
  </si>
  <si>
    <t>Ubiquitin-fold modifier-conjugating enzyme 1</t>
  </si>
  <si>
    <t>Q9CR09</t>
  </si>
  <si>
    <t>Ufc1</t>
  </si>
  <si>
    <t>Q8C1B7</t>
  </si>
  <si>
    <t>cAMP-dependent protein kinase type I-alpha regulatory subunit;cAMP-dependent protein kinase type I-alpha regulatory subunit, N-terminally processed</t>
  </si>
  <si>
    <t>P55264</t>
  </si>
  <si>
    <t>Inorganic pyrophosphatase</t>
  </si>
  <si>
    <t>Q9D819</t>
  </si>
  <si>
    <t>Ppa1</t>
  </si>
  <si>
    <t>Phosphatidylethanolamine-binding protein 1;Hippocampal cholinergic neurostimulating peptide</t>
  </si>
  <si>
    <t>Angiotensinogen;Angiotensin-1;Angiotensin-2;Angiotensin-3;Angiotensin-4;Angiotensin 1-9;Angiotensin 1-7;Angiotensin 1-5;Angiotensin 1-4</t>
  </si>
  <si>
    <t>P11859</t>
  </si>
  <si>
    <t>Agt</t>
  </si>
  <si>
    <t>Ig kappa chain V-V region HP 91A3;Ig kappa chain V-V regions</t>
  </si>
  <si>
    <t>P01648;P01649</t>
  </si>
  <si>
    <t>Acyl-coenzyme A thioesterase 13;Acyl-coenzyme A thioesterase 13, N-terminally processed</t>
  </si>
  <si>
    <t>Ig heavy chain V region 914</t>
  </si>
  <si>
    <t>P18527</t>
  </si>
  <si>
    <t>Cytosol aminopeptidase</t>
  </si>
  <si>
    <t>Q9CPY7</t>
  </si>
  <si>
    <t>NSFL1 cofactor p47</t>
  </si>
  <si>
    <t>Q9CZ44</t>
  </si>
  <si>
    <t>Nsfl1c</t>
  </si>
  <si>
    <t>Afamin</t>
  </si>
  <si>
    <t>O89020</t>
  </si>
  <si>
    <t>Afm</t>
  </si>
  <si>
    <t>Beta-mannosidase</t>
  </si>
  <si>
    <t>Q8K2I4</t>
  </si>
  <si>
    <t>Manba</t>
  </si>
  <si>
    <t>Ras suppressor protein 1</t>
  </si>
  <si>
    <t>Q01730</t>
  </si>
  <si>
    <t>Rsu1</t>
  </si>
  <si>
    <t>Trifunctional enzyme subunit beta, mitochondrial;3-ketoacyl-CoA thiolase</t>
  </si>
  <si>
    <t>Succinyl-CoA ligase [ADP-forming] subunit beta, mitochondrial</t>
  </si>
  <si>
    <t>Q9D6Y7</t>
  </si>
  <si>
    <t>Protein deglycase DJ-1</t>
  </si>
  <si>
    <t>P14602</t>
  </si>
  <si>
    <t>Copper chaperone for superoxide dismutase</t>
  </si>
  <si>
    <t>Q9WU84</t>
  </si>
  <si>
    <t>Ccs</t>
  </si>
  <si>
    <t>Selenide, water dikinase 2</t>
  </si>
  <si>
    <t>P97364</t>
  </si>
  <si>
    <t>Sephs2</t>
  </si>
  <si>
    <t>Alpha-crystallin B chain</t>
  </si>
  <si>
    <t>P23927</t>
  </si>
  <si>
    <t>Cryab</t>
  </si>
  <si>
    <t>14-3-3 protein gamma;14-3-3 protein gamma, N-terminally processed</t>
  </si>
  <si>
    <t>Gamma-enolase</t>
  </si>
  <si>
    <t>P17183</t>
  </si>
  <si>
    <t>Eno2</t>
  </si>
  <si>
    <t>Heterogeneous nuclear ribonucleoprotein A1;Heterogeneous nuclear ribonucleoprotein A1, N-terminally processed</t>
  </si>
  <si>
    <t>Adenylate kinase 2, mitochondrial;Adenylate kinase 2, mitochondrial, N-terminally processed</t>
  </si>
  <si>
    <t>Q9WTP6</t>
  </si>
  <si>
    <t>Tubulin alpha-1C chain;Tubulin alpha-1A chain;Tubulin alpha-1B chain;Tubulin alpha-3 chain</t>
  </si>
  <si>
    <t>P68373;P68369;P05213;P05214</t>
  </si>
  <si>
    <t>Tuba1c;Tuba1a;Tuba1b;Tuba3a</t>
  </si>
  <si>
    <t>Ig heavy chain V-III region ABE-47N;Ig heavy chain V-III region U61;Ig heavy chain V-III region A4;Ig heavy chain V-III region J606;Ig heavy chain V-III region T957;Ig heavy chain V-III region W3082;Ig heavy chain V region AMPC1;Ig heavy chain V-III region E109</t>
  </si>
  <si>
    <t>P01799;P01797;P01796;P01801;P01800;P01802;P01803;P01798</t>
  </si>
  <si>
    <t>Gelsolin</t>
  </si>
  <si>
    <t>P13020</t>
  </si>
  <si>
    <t>Low molecular weight phosphotyrosine protein phosphatase</t>
  </si>
  <si>
    <t>Q9D358</t>
  </si>
  <si>
    <t>Copine-3;Copine-1;Copine-2;Copine-9;Copine-6;Copine-4;Copine-8;Copine-5</t>
  </si>
  <si>
    <t>Q8BT60;Q8C166;P59108;Q1RLL3;Q9Z140;Q8BLR2;Q9DC53;Q8JZW4</t>
  </si>
  <si>
    <t>Cpne3;Cpne1;Cpne2;Cpne9;Cpne6;Cpne4;Cpne8;Cpne5</t>
  </si>
  <si>
    <t>Phospholipase B-like 1;Phospholipase B-like 1 chain A;Phospholipase B-like 1 chain B;Phospholipase B-like 1 chain C</t>
  </si>
  <si>
    <t>ATP synthase subunit delta, mitochondrial</t>
  </si>
  <si>
    <t>Q9D3D9</t>
  </si>
  <si>
    <t>Atp5d</t>
  </si>
  <si>
    <t>Synaptopodin</t>
  </si>
  <si>
    <t>Q8CC35</t>
  </si>
  <si>
    <t>Nucleoside diphosphate-linked moiety X motif 8, mitochondrial</t>
  </si>
  <si>
    <t>Ig kappa chain V-III region PC 2880/PC 1229;Ig kappa chain V-III region MOPC 70;Ig kappa chain V-III region PC 7132</t>
  </si>
  <si>
    <t>P01654;P01656;P01655</t>
  </si>
  <si>
    <t>Clusterin;Clusterin beta chain;Clusterin alpha chain</t>
  </si>
  <si>
    <t>Complement factor I;Complement factor I heavy chain;Complement factor I light chain</t>
  </si>
  <si>
    <t>Dihydrolipoyllysine-residue acetyltransferase component of pyruvate dehydrogenase complex, mitochondrial</t>
  </si>
  <si>
    <t>Polymeric immunoglobulin receptor;Secretory component</t>
  </si>
  <si>
    <t>Sarcoplasmic/endoplasmic reticulum calcium ATPase 2</t>
  </si>
  <si>
    <t>O55143</t>
  </si>
  <si>
    <t>Heterogeneous nuclear ribonucleoprotein K</t>
  </si>
  <si>
    <t>P61979</t>
  </si>
  <si>
    <t>Q9CZ42</t>
  </si>
  <si>
    <t>Carkd</t>
  </si>
  <si>
    <t>High mobility group protein B1</t>
  </si>
  <si>
    <t>P63158</t>
  </si>
  <si>
    <t>Hmgb1</t>
  </si>
  <si>
    <t>Ig kappa chain V-III region PC 7183;Ig kappa chain V-III region PC 7043;Ig kappa chain V-III region CBPC 101;Ig kappa chain V-III region PC 7769;Ig kappa chain V-III region PC 6308</t>
  </si>
  <si>
    <t>P01666;P01665;P01664;P01669;P01667</t>
  </si>
  <si>
    <t>Ig kappa chain V-V region L7</t>
  </si>
  <si>
    <t>Hemoglobin subunit beta-1;Hemoglobin subunit beta-2</t>
  </si>
  <si>
    <t>P02088;P02089</t>
  </si>
  <si>
    <t>Hbb-b1;Hbb-b2</t>
  </si>
  <si>
    <t>Q8VDK1</t>
  </si>
  <si>
    <t>Calcium-binding mitochondrial carrier protein Aralar1;Calcium-binding mitochondrial carrier protein Aralar2</t>
  </si>
  <si>
    <t>Q8BH59;Q9QXX4</t>
  </si>
  <si>
    <t>Slc25a12;Slc25a13</t>
  </si>
  <si>
    <t>Toll-interacting protein</t>
  </si>
  <si>
    <t>Q9QZ06</t>
  </si>
  <si>
    <t>Tollip</t>
  </si>
  <si>
    <t>Actin-related protein 2/3 complex subunit 2</t>
  </si>
  <si>
    <t>Q9CVB6</t>
  </si>
  <si>
    <t>Arpc2</t>
  </si>
  <si>
    <t>Heterogeneous nuclear ribonucleoprotein H;Heterogeneous nuclear ribonucleoprotein H, N-terminally processed</t>
  </si>
  <si>
    <t>Trifunctional enzyme subunit alpha, mitochondrial;Long-chain enoyl-CoA hydratase;Long chain 3-hydroxyacyl-CoA dehydrogenase</t>
  </si>
  <si>
    <t>Ig delta chain C region secreted form;Ig delta chain C region membrane-bound form</t>
  </si>
  <si>
    <t>P01881;P01882</t>
  </si>
  <si>
    <t>Protein S100-A9</t>
  </si>
  <si>
    <t>P31725</t>
  </si>
  <si>
    <t>S100a9</t>
  </si>
  <si>
    <t>Sepp1</t>
  </si>
  <si>
    <t>NADH dehydrogenase [ubiquinone] 1 alpha subcomplex subunit 10, mitochondrial</t>
  </si>
  <si>
    <t>Q99LC3</t>
  </si>
  <si>
    <t>Ndufa10</t>
  </si>
  <si>
    <t>Alpha-2-antiplasmin</t>
  </si>
  <si>
    <t>Q61247</t>
  </si>
  <si>
    <t>Serpinf2</t>
  </si>
  <si>
    <t>Fibrinogen alpha chain;Fibrinopeptide A;Fibrinogen alpha chain</t>
  </si>
  <si>
    <t>Fibrinogen beta chain;Fibrinopeptide B;Fibrinogen beta chain</t>
  </si>
  <si>
    <t>Ig heavy chain V region VH558 A1/A4</t>
  </si>
  <si>
    <t>P06327</t>
  </si>
  <si>
    <t>Gm5629</t>
  </si>
  <si>
    <t>Transcription elongation factor B polypeptide 2</t>
  </si>
  <si>
    <t>Tceb2</t>
  </si>
  <si>
    <t>Aldehyde oxidase 3</t>
  </si>
  <si>
    <t>G3X982</t>
  </si>
  <si>
    <t>Aox3</t>
  </si>
  <si>
    <t>Acylamino-acid-releasing enzyme</t>
  </si>
  <si>
    <t>Q8R146</t>
  </si>
  <si>
    <t>Moesin;Radixin;Ezrin</t>
  </si>
  <si>
    <t>P26041;P26043;P26040</t>
  </si>
  <si>
    <t>Msn;Rdx;Ezr</t>
  </si>
  <si>
    <t>Ubiquitin carboxyl-terminal hydrolase isozyme L3;Ubiquitin carboxyl-terminal hydrolase isozyme L4</t>
  </si>
  <si>
    <t>Q9JKB1;P58321</t>
  </si>
  <si>
    <t>Uchl3;Uchl4</t>
  </si>
  <si>
    <t>Gbas</t>
  </si>
  <si>
    <t>Tubulin beta-4B chain;Tubulin beta-4A chain;Tubulin beta-5 chain;Tubulin beta-2B chain;Tubulin beta-2A chain</t>
  </si>
  <si>
    <t>P68372;Q9D6F9;P99024;Q9CWF2;Q7TMM9</t>
  </si>
  <si>
    <t>Tubb4b;Tubb4a;Tubb5;Tubb2b;Tubb2a</t>
  </si>
  <si>
    <t>Ig heavy chain V region 5-84;Ig heavy chain V region 5-76</t>
  </si>
  <si>
    <t>P18525;P18529</t>
  </si>
  <si>
    <t>Adenylate kinase isoenzyme 1</t>
  </si>
  <si>
    <t>Q9R0Y5</t>
  </si>
  <si>
    <t>Microtubule-associated protein tau</t>
  </si>
  <si>
    <t>P10637</t>
  </si>
  <si>
    <t>Mapt</t>
  </si>
  <si>
    <t>Glutamine synthetase</t>
  </si>
  <si>
    <t>P15105</t>
  </si>
  <si>
    <t>Glul</t>
  </si>
  <si>
    <t>Acyl-coenzyme A thioesterase 1;Acyl-coenzyme A thioesterase 2, mitochondrial</t>
  </si>
  <si>
    <t>O55137;Q9QYR9</t>
  </si>
  <si>
    <t>Acot1;Acot2</t>
  </si>
  <si>
    <t>Tropomyosin alpha-3 chain</t>
  </si>
  <si>
    <t>P21107</t>
  </si>
  <si>
    <t>Chloride intracellular channel protein 5;Chloride intracellular channel protein 4;Chloride intracellular channel protein 6</t>
  </si>
  <si>
    <t>Q8BXK9;Q9QYB1;Q8BHB9</t>
  </si>
  <si>
    <t>Clic5;Clic4;Clic6</t>
  </si>
  <si>
    <t>14-3-3 protein beta/alpha;14-3-3 protein beta/alpha, N-terminally processed</t>
  </si>
  <si>
    <t>Epididymal secretory glutathione peroxidase</t>
  </si>
  <si>
    <t>P21765</t>
  </si>
  <si>
    <t>Gpx5</t>
  </si>
  <si>
    <t>Transforming growth factor beta-1;Latency-associated peptide</t>
  </si>
  <si>
    <t>Alpha-2-macroglobulin;Alpha-2-macroglobulin 165 kDa subunit;Alpha-2-macroglobulin 35 kDa subunit</t>
  </si>
  <si>
    <t>A2m</t>
  </si>
  <si>
    <t>Ig kappa chain V-VI region J539;Ig kappa chain V-VI region SAPC 10;Ig kappa chain V-VI region TEPC 601/TEPC 191;Ig kappa chain V-VI region XRPC 24;Ig kappa chain V-VI region XRPC 44</t>
  </si>
  <si>
    <t>P01679;P01678;P01677;P01676;P01675</t>
  </si>
  <si>
    <t>P50171</t>
  </si>
  <si>
    <t>Glutaredoxin-3</t>
  </si>
  <si>
    <t>Q9CQM9</t>
  </si>
  <si>
    <t>Glrx3</t>
  </si>
  <si>
    <t>P22907</t>
  </si>
  <si>
    <t>Iron-sulfur cluster assembly 1 homolog, mitochondrial</t>
  </si>
  <si>
    <t>Q9D924</t>
  </si>
  <si>
    <t>Isca1</t>
  </si>
  <si>
    <t>Ig kappa chain V-V region MOPC 21</t>
  </si>
  <si>
    <t>P01634</t>
  </si>
  <si>
    <t>Ferritin heavy chain;Ferritin heavy chain, N-terminally processed</t>
  </si>
  <si>
    <t>N-acyl-aromatic-L-amino acid amidohydrolase (carboxylate-forming)</t>
  </si>
  <si>
    <t>Q91XE4</t>
  </si>
  <si>
    <t>Acy3</t>
  </si>
  <si>
    <t>Prelamin-A/C;Lamin-A/C</t>
  </si>
  <si>
    <t>P48678</t>
  </si>
  <si>
    <t>ATP synthase subunit beta, mitochondrial</t>
  </si>
  <si>
    <t>P56480</t>
  </si>
  <si>
    <t>Atp5b</t>
  </si>
  <si>
    <t>Actin, alpha cardiac muscle 1;Actin, aortic smooth muscle;Actin, gamma-enteric smooth muscle;Actin, alpha skeletal muscle</t>
  </si>
  <si>
    <t>P68033;P62737;P63268;P68134</t>
  </si>
  <si>
    <t>Actc1;Acta2;Actg2;Acta1</t>
  </si>
  <si>
    <t>Ig heavy chain V region 6.96</t>
  </si>
  <si>
    <t>P18528</t>
  </si>
  <si>
    <t>Ig kappa chain V-V region HP 93G7;Ig kappa chain V-V region HP R16.7;Ig kappa chain V-V region HP 123E6;Ig kappa chain V-V region HP 124E1</t>
  </si>
  <si>
    <t>P01645;P01644;P01646;P01647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Band 3 anion transport protein</t>
  </si>
  <si>
    <t>P04919</t>
  </si>
  <si>
    <t>Slc4a1</t>
  </si>
  <si>
    <t>Q60932</t>
  </si>
  <si>
    <t>Ig heavy chain V-III region HPC76</t>
  </si>
  <si>
    <t>P01804</t>
  </si>
  <si>
    <t>Calsequestrin-2</t>
  </si>
  <si>
    <t>O09161</t>
  </si>
  <si>
    <t>Casq2</t>
  </si>
  <si>
    <t>Peptidyl-prolyl cis-trans isomerase A;Peptidyl-prolyl cis-trans isomerase A, N-terminally processed</t>
  </si>
  <si>
    <t>Alpha-actinin-2;Alpha-actinin-1;Alpha-actinin-3;Alpha-actinin-4</t>
  </si>
  <si>
    <t>Q9JI91;Q7TPR4;O88990;P57780</t>
  </si>
  <si>
    <t>Actn2;Actn1;Actn3;Actn4</t>
  </si>
  <si>
    <t>Hydroxyacylglutathione hydrolase, mitochondrial</t>
  </si>
  <si>
    <t>Q99KB8</t>
  </si>
  <si>
    <t>Hagh</t>
  </si>
  <si>
    <t>Dentin matrix acidic phosphoprotein 1</t>
  </si>
  <si>
    <t>O55188</t>
  </si>
  <si>
    <t>Dmp1</t>
  </si>
  <si>
    <t>Complement factor B;Complement factor B Ba fragment;Complement factor B Bb fragment</t>
  </si>
  <si>
    <t>Caspase-3;Caspase-3 subunit p17;Caspase-3 subunit p12</t>
  </si>
  <si>
    <t>Igj</t>
  </si>
  <si>
    <t>Ras-related protein Rab-11A;Ras-related protein Rab-11B</t>
  </si>
  <si>
    <t>P62492;P46638</t>
  </si>
  <si>
    <t>Rab11a;Rab11b</t>
  </si>
  <si>
    <t>Ccbl1</t>
  </si>
  <si>
    <t>Sulfhydryl oxidase 1</t>
  </si>
  <si>
    <t>Q8BND5</t>
  </si>
  <si>
    <t>Troponin T, cardiac muscle</t>
  </si>
  <si>
    <t>P50752</t>
  </si>
  <si>
    <t>Ig heavy chain V region M511;Ig heavy chain V region HPCG14;Ig heavy chain V region HPCM6;Ig heavy chain V region H8;Ig heavy chain V regions TEPC 15/S107/HPCM1/HPCM2/HPCM3;Ig heavy chain V region M603;Ig heavy chain V region HPCG13;Ig heavy chain V region HPCG8</t>
  </si>
  <si>
    <t>P01790;P01794;P01791;P01788;P01787;P01789;P01793;P01792</t>
  </si>
  <si>
    <t>Ig kappa chain V-V region L6;Ig kappa chain V-V region T1</t>
  </si>
  <si>
    <t>P01638;P01637</t>
  </si>
  <si>
    <t>Haptoglobin;Haptoglobin alpha chain;Haptoglobin beta chain</t>
  </si>
  <si>
    <t>Acyl-CoA dehydrogenase family member 10</t>
  </si>
  <si>
    <t>Q8K370</t>
  </si>
  <si>
    <t>Acad10</t>
  </si>
  <si>
    <t>Ig kappa chain V-III region PC 4050;Ig kappa chain V-III region ABPC 22/PC 9245</t>
  </si>
  <si>
    <t>P01663;P01662</t>
  </si>
  <si>
    <t>ADP/ATP translocase 2;ADP/ATP translocase 2, N-terminally processed</t>
  </si>
  <si>
    <t>Ig heavy chain V region 102</t>
  </si>
  <si>
    <t>P01750</t>
  </si>
  <si>
    <t>10 kDa heat shock protein, mitochondrial</t>
  </si>
  <si>
    <t>Q64433</t>
  </si>
  <si>
    <t>Hspe1</t>
  </si>
  <si>
    <t>Murinoglobulin-1;Murinoglobulin-2</t>
  </si>
  <si>
    <t>P28665;P28666</t>
  </si>
  <si>
    <t>Mug1;Mug2</t>
  </si>
  <si>
    <t>Peroxisomal acyl-coenzyme A oxidase 1</t>
  </si>
  <si>
    <t>Q9R0H0</t>
  </si>
  <si>
    <t>Acox1</t>
  </si>
  <si>
    <t>40S ribosomal protein S20</t>
  </si>
  <si>
    <t>P60867</t>
  </si>
  <si>
    <t>Rps20</t>
  </si>
  <si>
    <t>P18572</t>
  </si>
  <si>
    <t>Peptidyl-prolyl cis-trans isomerase B</t>
  </si>
  <si>
    <t>P24369</t>
  </si>
  <si>
    <t>Ppib</t>
  </si>
  <si>
    <t>Actin, cytoplasmic 2;Actin, cytoplasmic 2, N-terminally processed</t>
  </si>
  <si>
    <t>P63260</t>
  </si>
  <si>
    <t>Actg1</t>
  </si>
  <si>
    <t>Ig lambda-2 chain C region;Ig lambda-3 chain C region</t>
  </si>
  <si>
    <t>P01844;P01845</t>
  </si>
  <si>
    <t>Iglc2;Iglc3</t>
  </si>
  <si>
    <t>Prohibitin</t>
  </si>
  <si>
    <t>P67778</t>
  </si>
  <si>
    <t>Phb</t>
  </si>
  <si>
    <t>Apolipoprotein A-IV</t>
  </si>
  <si>
    <t>P06728</t>
  </si>
  <si>
    <t>Apoa4</t>
  </si>
  <si>
    <t>Ig kappa chain V-III region PC 3741/TEPC 111</t>
  </si>
  <si>
    <t>P01660</t>
  </si>
  <si>
    <t>Golgin subfamily A member 4</t>
  </si>
  <si>
    <t>Q91VW5</t>
  </si>
  <si>
    <t>Golga4</t>
  </si>
  <si>
    <t>Calpastatin</t>
  </si>
  <si>
    <t>P51125</t>
  </si>
  <si>
    <t>Complement C4-B;Complement C4 beta chain;Complement C4 alpha chain;C4a anaphylatoxin;Complement C4 gamma chain</t>
  </si>
  <si>
    <t>Tubulin polymerization-promoting protein family member 3</t>
  </si>
  <si>
    <t>Q9CRB6</t>
  </si>
  <si>
    <t>Tppp3</t>
  </si>
  <si>
    <t>Ig gamma-1 chain C region secreted form;Ig gamma-1 chain C region, membrane-bound form</t>
  </si>
  <si>
    <t>P01868;P01869</t>
  </si>
  <si>
    <t>P03987</t>
  </si>
  <si>
    <t>Alpha-1-antitrypsin 1-3;Alpha-1-antitrypsin 1-1</t>
  </si>
  <si>
    <t>Q00896;P07758</t>
  </si>
  <si>
    <t>Serpina1c;Serpina1a</t>
  </si>
  <si>
    <t>Fatty acid-binding protein, heart</t>
  </si>
  <si>
    <t>P11404</t>
  </si>
  <si>
    <t>Fabp3</t>
  </si>
  <si>
    <t>Hepatocyte growth factor activator;Hepatocyte growth factor activator short chain;Hepatocyte growth factor activator long chain</t>
  </si>
  <si>
    <t>Heterogeneous nuclear ribonucleoprotein D0</t>
  </si>
  <si>
    <t>Q60668</t>
  </si>
  <si>
    <t>Hnrnpd</t>
  </si>
  <si>
    <t>Ig kappa chain V-VI region NQ5-78.2.6;Ig kappa chain V-VI region NQ2-48.2.2;Ig kappa chain V-VI region NQ2-17.4.1;Ig kappa chain V-VI region NQ6-8.3.1</t>
  </si>
  <si>
    <t>P04944;P04941;P04940;P04943</t>
  </si>
  <si>
    <t>Bifunctional purine biosynthesis protein PURH;Phosphoribosylaminoimidazolecarboxamide formyltransferase;IMP cyclohydrolase</t>
  </si>
  <si>
    <t>Q9CWJ9</t>
  </si>
  <si>
    <t>Atic</t>
  </si>
  <si>
    <t>Natriuretic peptides A;Atrial natriuretic factor;Auriculin-B;Auriculin-A;Atriopeptin-1;Atriopeptin-2</t>
  </si>
  <si>
    <t>Alpha-1-acid glycoprotein 1;Alpha-1-acid glycoprotein 2</t>
  </si>
  <si>
    <t>Q60590;P07361</t>
  </si>
  <si>
    <t>Orm1;Orm2</t>
  </si>
  <si>
    <t>Ig kappa chain V-III region 50S10.1</t>
  </si>
  <si>
    <t>P03977</t>
  </si>
  <si>
    <t>Aldose reductase-related protein 2;Aldose reductase-related protein 1</t>
  </si>
  <si>
    <t>P45377;P21300</t>
  </si>
  <si>
    <t>Akr1b8;Akr1b7</t>
  </si>
  <si>
    <t>Ig kappa chain V-V region K2</t>
  </si>
  <si>
    <t>Prothrombin;Activation peptide fragment 1;Activation peptide fragment 2;Thrombin light chain;Thrombin heavy chain</t>
  </si>
  <si>
    <t>P19221</t>
  </si>
  <si>
    <t>F2</t>
  </si>
  <si>
    <t>Vacuolar protein sorting-associated protein 26A;Vacuolar protein sorting-associated protein 26B</t>
  </si>
  <si>
    <t>P40336;Q8C0E2</t>
  </si>
  <si>
    <t>Vps26a;Vps26b</t>
  </si>
  <si>
    <t>Q9JLT4</t>
  </si>
  <si>
    <t>Heat shock protein HSP 90-beta;Heat shock protein HSP 90-alpha</t>
  </si>
  <si>
    <t>P11499;P07901</t>
  </si>
  <si>
    <t>Hsp90ab1;Hsp90aa1</t>
  </si>
  <si>
    <t>Ubiquitin-like protein ISG15</t>
  </si>
  <si>
    <t>Q64339</t>
  </si>
  <si>
    <t>Isg15</t>
  </si>
  <si>
    <t>Ig heavy chain V region 3-6</t>
  </si>
  <si>
    <t>P18531</t>
  </si>
  <si>
    <t>Ighv3-6</t>
  </si>
  <si>
    <t>Kininogen-1;Kininogen-1 heavy chain;Bradykinin;Kininogen-1 light chain</t>
  </si>
  <si>
    <t>P62962;CON__P02584</t>
  </si>
  <si>
    <t>Ubiquitin fusion degradation protein 1 homolog</t>
  </si>
  <si>
    <t>P70362</t>
  </si>
  <si>
    <t>Ufd1l</t>
  </si>
  <si>
    <t>Cathepsin D</t>
  </si>
  <si>
    <t>P18242</t>
  </si>
  <si>
    <t>Ctsd</t>
  </si>
  <si>
    <t>Glutathione S-transferase A2;Glutathione S-transferase A1;Glutathione S-transferase A1, N-terminally processed</t>
  </si>
  <si>
    <t>P10648;P13745</t>
  </si>
  <si>
    <t>Gsta2;Gsta1</t>
  </si>
  <si>
    <t>Polymerase I and transcript release factor</t>
  </si>
  <si>
    <t>O54724</t>
  </si>
  <si>
    <t>Ptrf</t>
  </si>
  <si>
    <t>Caprin-1</t>
  </si>
  <si>
    <t>Q60865</t>
  </si>
  <si>
    <t>Caprin1</t>
  </si>
  <si>
    <t>Beta-actin-like protein 2</t>
  </si>
  <si>
    <t>Q8BFZ3</t>
  </si>
  <si>
    <t>Actbl2</t>
  </si>
  <si>
    <t>Myosin regulatory light chain 2, ventricular/cardiac muscle isoform</t>
  </si>
  <si>
    <t>P51667</t>
  </si>
  <si>
    <t>Myl2</t>
  </si>
  <si>
    <t>Ig heavy chain V region PJ14;Ig heavy chain V region MOPC 141</t>
  </si>
  <si>
    <t>P01820;P01819</t>
  </si>
  <si>
    <t>Copper homeostasis protein cutC homolog</t>
  </si>
  <si>
    <t>Q9D8X1</t>
  </si>
  <si>
    <t>Cutc</t>
  </si>
  <si>
    <t>Perilipin-3</t>
  </si>
  <si>
    <t>Q9DBG5</t>
  </si>
  <si>
    <t>Plin3</t>
  </si>
  <si>
    <t>ATP synthase subunit f, mitochondrial</t>
  </si>
  <si>
    <t>P56135</t>
  </si>
  <si>
    <t>Atp5j2</t>
  </si>
  <si>
    <t>Actin, cytoplasmic 1;Actin, cytoplasmic 1, N-terminally processed</t>
  </si>
  <si>
    <t>Ig heavy chain V region 441;Ig heavy chain V region MOPC 173;Ig heavy chain V region T601;Ig heavy chain V region X44;Ig heavy chain V region X24;Ig heavy chain V region J539</t>
  </si>
  <si>
    <t>P01806;P01812;P01808;P01807;P01809;P01810</t>
  </si>
  <si>
    <t>Ferritin light chain 1;Ferritin light chain 2</t>
  </si>
  <si>
    <t>P29391;P49945</t>
  </si>
  <si>
    <t>Ftl1;Ftl2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Crk-like protein</t>
  </si>
  <si>
    <t>P47941</t>
  </si>
  <si>
    <t>Crkl</t>
  </si>
  <si>
    <t>Apolipoprotein A-I;Proapolipoprotein A-I;Truncated apolipoprotein A-I</t>
  </si>
  <si>
    <t>Q00623</t>
  </si>
  <si>
    <t>Apoa1</t>
  </si>
  <si>
    <t>Q9JMH6</t>
  </si>
  <si>
    <t>Glutathione reductase, mitochondrial</t>
  </si>
  <si>
    <t>P47791</t>
  </si>
  <si>
    <t>Sorbin and SH3 domain-containing protein 2</t>
  </si>
  <si>
    <t>Q3UTJ2</t>
  </si>
  <si>
    <t>Q71RI9</t>
  </si>
  <si>
    <t>Ccbl2</t>
  </si>
  <si>
    <t>Serine/threonine-protein phosphatase PP1-gamma catalytic subunit</t>
  </si>
  <si>
    <t>P63087</t>
  </si>
  <si>
    <t>Q9DBF1</t>
  </si>
  <si>
    <t>S-methyl-5-thioadenosine phosphorylase</t>
  </si>
  <si>
    <t>Supplementary Data 20: Impact of 2.5 months EOD Fasting vs AL Feeding in Aged Mice on the Heart Persulfidom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5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8" borderId="0" applyNumberFormat="0" applyBorder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</cellStyleXfs>
  <cellXfs count="21">
    <xf numFmtId="0" fontId="0" fillId="0" borderId="0" xfId="0"/>
    <xf numFmtId="0" fontId="0" fillId="4" borderId="4" xfId="0" applyFill="1" applyBorder="1"/>
    <xf numFmtId="0" fontId="0" fillId="4" borderId="4" xfId="0" applyFill="1" applyBorder="1" applyAlignment="1">
      <alignment wrapText="1"/>
    </xf>
    <xf numFmtId="0" fontId="3" fillId="2" borderId="5" xfId="1" applyFont="1" applyBorder="1"/>
    <xf numFmtId="0" fontId="3" fillId="3" borderId="5" xfId="2" applyFont="1" applyBorder="1"/>
    <xf numFmtId="0" fontId="0" fillId="5" borderId="5" xfId="0" applyFill="1" applyBorder="1"/>
    <xf numFmtId="0" fontId="0" fillId="6" borderId="5" xfId="0" applyFill="1" applyBorder="1"/>
    <xf numFmtId="0" fontId="0" fillId="7" borderId="5" xfId="0" applyFill="1" applyBorder="1"/>
    <xf numFmtId="0" fontId="0" fillId="4" borderId="6" xfId="0" applyFill="1" applyBorder="1" applyAlignment="1">
      <alignment wrapText="1"/>
    </xf>
    <xf numFmtId="0" fontId="4" fillId="8" borderId="5" xfId="3" applyBorder="1"/>
    <xf numFmtId="0" fontId="4" fillId="2" borderId="5" xfId="4" applyBorder="1"/>
    <xf numFmtId="16" fontId="4" fillId="2" borderId="5" xfId="4" applyNumberFormat="1" applyBorder="1"/>
    <xf numFmtId="0" fontId="4" fillId="3" borderId="5" xfId="5" applyBorder="1"/>
    <xf numFmtId="16" fontId="4" fillId="3" borderId="5" xfId="5" applyNumberFormat="1" applyBorder="1"/>
    <xf numFmtId="0" fontId="0" fillId="4" borderId="5" xfId="0" applyFill="1" applyBorder="1" applyAlignment="1">
      <alignment wrapText="1"/>
    </xf>
    <xf numFmtId="164" fontId="4" fillId="8" borderId="5" xfId="3" applyNumberFormat="1" applyBorder="1"/>
    <xf numFmtId="164" fontId="4" fillId="2" borderId="5" xfId="4" applyNumberFormat="1" applyBorder="1"/>
    <xf numFmtId="164" fontId="4" fillId="3" borderId="5" xfId="5" applyNumberForma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6">
    <cellStyle name="60% - Accent3" xfId="1" builtinId="40"/>
    <cellStyle name="60% - Accent3 2" xfId="4"/>
    <cellStyle name="60% - Accent5" xfId="2" builtinId="48"/>
    <cellStyle name="60% - Accent5 2" xfId="5"/>
    <cellStyle name="60% - Accent6 2" xf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7</xdr:row>
      <xdr:rowOff>74758</xdr:rowOff>
    </xdr:from>
    <xdr:to>
      <xdr:col>22</xdr:col>
      <xdr:colOff>317110</xdr:colOff>
      <xdr:row>20</xdr:row>
      <xdr:rowOff>166173</xdr:rowOff>
    </xdr:to>
    <xdr:grpSp>
      <xdr:nvGrpSpPr>
        <xdr:cNvPr id="11" name="Group 10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71BEFF2E-AB5F-4BB7-A951-020A826AEEFF}"/>
            </a:ext>
          </a:extLst>
        </xdr:cNvPr>
        <xdr:cNvGrpSpPr/>
      </xdr:nvGrpSpPr>
      <xdr:grpSpPr>
        <a:xfrm>
          <a:off x="17303750" y="1614633"/>
          <a:ext cx="3047610" cy="2567915"/>
          <a:chOff x="7765807" y="9880"/>
          <a:chExt cx="3098410" cy="2402815"/>
        </a:xfrm>
      </xdr:grpSpPr>
      <xdr:pic>
        <xdr:nvPicPr>
          <xdr:cNvPr id="15" name="Picture 14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7765807" y="41847"/>
            <a:ext cx="3098410" cy="2370848"/>
          </a:xfrm>
          <a:prstGeom prst="rect">
            <a:avLst/>
          </a:prstGeom>
        </xdr:spPr>
      </xdr:pic>
      <xdr:sp macro="" textlink="">
        <xdr:nvSpPr>
          <xdr:cNvPr id="16" name="TextBox 60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AAE5B8F0-625D-49BE-A144-0C3493A8A420}"/>
              </a:ext>
            </a:extLst>
          </xdr:cNvPr>
          <xdr:cNvSpPr txBox="1"/>
        </xdr:nvSpPr>
        <xdr:spPr>
          <a:xfrm>
            <a:off x="9616697" y="45841"/>
            <a:ext cx="114552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9300"/>
                </a:solidFill>
              </a:rPr>
              <a:t>EOD 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0</a:t>
            </a:r>
          </a:p>
        </xdr:txBody>
      </xdr:sp>
      <xdr:sp macro="" textlink="">
        <xdr:nvSpPr>
          <xdr:cNvPr id="17" name="TextBox 61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4B594E60-9C04-45E7-B54A-D3A85F4422BD}"/>
              </a:ext>
            </a:extLst>
          </xdr:cNvPr>
          <xdr:cNvSpPr txBox="1"/>
        </xdr:nvSpPr>
        <xdr:spPr>
          <a:xfrm>
            <a:off x="8338694" y="40096"/>
            <a:ext cx="790715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B0F0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00B0F0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B0F0"/>
                </a:solidFill>
              </a:rPr>
              <a:t>8</a:t>
            </a:r>
          </a:p>
        </xdr:txBody>
      </xdr:sp>
      <xdr:sp macro="" textlink="">
        <xdr:nvSpPr>
          <xdr:cNvPr id="18" name="TextBox 62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1F897B18-B56F-442A-A8A8-1FE6E88A50A4}"/>
              </a:ext>
            </a:extLst>
          </xdr:cNvPr>
          <xdr:cNvSpPr txBox="1"/>
        </xdr:nvSpPr>
        <xdr:spPr>
          <a:xfrm>
            <a:off x="10288609" y="726860"/>
            <a:ext cx="297712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/>
              <a:t>*</a:t>
            </a:r>
          </a:p>
        </xdr:txBody>
      </xdr:sp>
      <xdr:sp macro="" textlink="">
        <xdr:nvSpPr>
          <xdr:cNvPr id="19" name="TextBox 6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92F574F5-905D-4F1F-9922-B006FB77B187}"/>
              </a:ext>
            </a:extLst>
          </xdr:cNvPr>
          <xdr:cNvSpPr txBox="1"/>
        </xdr:nvSpPr>
        <xdr:spPr>
          <a:xfrm>
            <a:off x="8979961" y="9880"/>
            <a:ext cx="1103085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cs typeface="Arial" panose="020B0604020202020204" pitchFamily="34" charset="0"/>
              </a:rPr>
              <a:t> Heart: 514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93700</xdr:colOff>
      <xdr:row>6</xdr:row>
      <xdr:rowOff>50802</xdr:rowOff>
    </xdr:from>
    <xdr:to>
      <xdr:col>21</xdr:col>
      <xdr:colOff>389382</xdr:colOff>
      <xdr:row>21</xdr:row>
      <xdr:rowOff>130643</xdr:rowOff>
    </xdr:to>
    <xdr:grpSp>
      <xdr:nvGrpSpPr>
        <xdr:cNvPr id="7" name="Group 6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29F6EAA4-7C24-4788-9AEB-C470B5A690F0}"/>
            </a:ext>
          </a:extLst>
        </xdr:cNvPr>
        <xdr:cNvGrpSpPr/>
      </xdr:nvGrpSpPr>
      <xdr:grpSpPr>
        <a:xfrm>
          <a:off x="14633575" y="1463677"/>
          <a:ext cx="3678682" cy="2937341"/>
          <a:chOff x="962856" y="3722643"/>
          <a:chExt cx="3703948" cy="2934105"/>
        </a:xfrm>
      </xdr:grpSpPr>
      <xdr:pic>
        <xdr:nvPicPr>
          <xdr:cNvPr id="8" name="Picture 7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962856" y="3822553"/>
            <a:ext cx="3703948" cy="2834195"/>
          </a:xfrm>
          <a:prstGeom prst="rect">
            <a:avLst/>
          </a:prstGeom>
        </xdr:spPr>
      </xdr:pic>
      <xdr:sp macro="" textlink="">
        <xdr:nvSpPr>
          <xdr:cNvPr id="9" name="TextBox 2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972ACAB3-A586-4E82-B174-B3797FC9034C}"/>
              </a:ext>
            </a:extLst>
          </xdr:cNvPr>
          <xdr:cNvSpPr txBox="1"/>
        </xdr:nvSpPr>
        <xdr:spPr>
          <a:xfrm>
            <a:off x="3274057" y="3752864"/>
            <a:ext cx="114552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9300"/>
                </a:solidFill>
              </a:rPr>
              <a:t>EOD 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2</a:t>
            </a:r>
          </a:p>
        </xdr:txBody>
      </xdr:sp>
      <xdr:sp macro="" textlink="">
        <xdr:nvSpPr>
          <xdr:cNvPr id="10" name="TextBox 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C16657FC-9E8E-4BE5-AE92-7231B66C99D3}"/>
              </a:ext>
            </a:extLst>
          </xdr:cNvPr>
          <xdr:cNvSpPr txBox="1"/>
        </xdr:nvSpPr>
        <xdr:spPr>
          <a:xfrm>
            <a:off x="1775225" y="3729701"/>
            <a:ext cx="790715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0084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000084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0084"/>
                </a:solidFill>
              </a:rPr>
              <a:t>24</a:t>
            </a:r>
          </a:p>
        </xdr:txBody>
      </xdr:sp>
      <xdr:sp macro="" textlink="">
        <xdr:nvSpPr>
          <xdr:cNvPr id="11" name="TextBox 4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3B0A5C77-769F-4615-B20F-8EA17861DBA6}"/>
              </a:ext>
            </a:extLst>
          </xdr:cNvPr>
          <xdr:cNvSpPr txBox="1"/>
        </xdr:nvSpPr>
        <xdr:spPr>
          <a:xfrm>
            <a:off x="2560072" y="3722643"/>
            <a:ext cx="1103085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cs typeface="Arial" panose="020B0604020202020204" pitchFamily="34" charset="0"/>
              </a:rPr>
              <a:t> Heart: 571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516"/>
  <sheetViews>
    <sheetView tabSelected="1" zoomScale="60" zoomScaleNormal="60" workbookViewId="0">
      <selection activeCell="AE15" sqref="AE15"/>
    </sheetView>
  </sheetViews>
  <sheetFormatPr defaultRowHeight="15" x14ac:dyDescent="0.25"/>
  <cols>
    <col min="1" max="1" width="102.28515625" customWidth="1"/>
    <col min="2" max="2" width="12.28515625" customWidth="1"/>
    <col min="19" max="19" width="7.5703125" customWidth="1"/>
    <col min="20" max="20" width="15.28515625" bestFit="1" customWidth="1"/>
  </cols>
  <sheetData>
    <row r="1" spans="1:20" ht="15.75" thickBot="1" x14ac:dyDescent="0.3">
      <c r="A1" s="18" t="s">
        <v>168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20"/>
    </row>
    <row r="2" spans="1:20" ht="30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</row>
    <row r="3" spans="1:20" x14ac:dyDescent="0.25">
      <c r="A3" s="3" t="s">
        <v>17</v>
      </c>
      <c r="B3" s="3" t="s">
        <v>18</v>
      </c>
      <c r="C3" s="3" t="s">
        <v>19</v>
      </c>
      <c r="D3" s="3" t="s">
        <v>20</v>
      </c>
      <c r="E3" s="3">
        <v>1</v>
      </c>
      <c r="F3" s="3">
        <v>2</v>
      </c>
      <c r="G3" s="3">
        <v>4</v>
      </c>
      <c r="H3" s="3">
        <v>1</v>
      </c>
      <c r="I3" s="3">
        <v>2</v>
      </c>
      <c r="J3" s="3">
        <v>3</v>
      </c>
      <c r="K3" s="3">
        <v>3</v>
      </c>
      <c r="L3" s="3">
        <v>4</v>
      </c>
      <c r="M3" s="3">
        <v>4</v>
      </c>
      <c r="N3" s="3">
        <v>3</v>
      </c>
      <c r="O3" s="3">
        <f t="shared" ref="O3:O66" si="0">AVERAGE(J3:N3)/AVERAGE(E3:I3)</f>
        <v>1.7</v>
      </c>
      <c r="P3" s="3">
        <f t="shared" ref="P3:P66" si="1">TTEST(E3:I3,J3:N3,2,2)</f>
        <v>4.7911726129975483E-2</v>
      </c>
      <c r="Q3" s="3" t="s">
        <v>21</v>
      </c>
      <c r="S3" s="5" t="s">
        <v>1674</v>
      </c>
      <c r="T3" s="5" t="s">
        <v>1675</v>
      </c>
    </row>
    <row r="4" spans="1:20" x14ac:dyDescent="0.25">
      <c r="A4" s="3" t="s">
        <v>22</v>
      </c>
      <c r="B4" s="3" t="s">
        <v>23</v>
      </c>
      <c r="C4" s="3" t="s">
        <v>24</v>
      </c>
      <c r="D4" s="3" t="s">
        <v>25</v>
      </c>
      <c r="E4" s="3">
        <v>5</v>
      </c>
      <c r="F4" s="3">
        <v>4</v>
      </c>
      <c r="G4" s="3">
        <v>3</v>
      </c>
      <c r="H4" s="3">
        <v>5</v>
      </c>
      <c r="I4" s="3">
        <v>5</v>
      </c>
      <c r="J4" s="3">
        <v>4</v>
      </c>
      <c r="K4" s="3">
        <v>2</v>
      </c>
      <c r="L4" s="3">
        <v>4</v>
      </c>
      <c r="M4" s="3">
        <v>3</v>
      </c>
      <c r="N4" s="3">
        <v>2</v>
      </c>
      <c r="O4" s="3">
        <f t="shared" si="0"/>
        <v>0.68181818181818177</v>
      </c>
      <c r="P4" s="3">
        <f t="shared" si="1"/>
        <v>4.7911726129975435E-2</v>
      </c>
      <c r="Q4" s="3" t="s">
        <v>26</v>
      </c>
      <c r="S4" s="6" t="s">
        <v>1676</v>
      </c>
      <c r="T4" s="6" t="s">
        <v>1677</v>
      </c>
    </row>
    <row r="5" spans="1:20" x14ac:dyDescent="0.25">
      <c r="A5" s="3" t="s">
        <v>27</v>
      </c>
      <c r="B5" s="3" t="s">
        <v>28</v>
      </c>
      <c r="C5" s="3" t="s">
        <v>29</v>
      </c>
      <c r="D5" s="3" t="s">
        <v>30</v>
      </c>
      <c r="E5" s="3">
        <v>12</v>
      </c>
      <c r="F5" s="3">
        <v>8</v>
      </c>
      <c r="G5" s="3">
        <v>7</v>
      </c>
      <c r="H5" s="3">
        <v>10</v>
      </c>
      <c r="I5" s="3">
        <v>9</v>
      </c>
      <c r="J5" s="3">
        <v>4</v>
      </c>
      <c r="K5" s="3">
        <v>5</v>
      </c>
      <c r="L5" s="3">
        <v>8</v>
      </c>
      <c r="M5" s="3">
        <v>7</v>
      </c>
      <c r="N5" s="3">
        <v>7</v>
      </c>
      <c r="O5" s="3">
        <f t="shared" si="0"/>
        <v>0.67391304347826098</v>
      </c>
      <c r="P5" s="3">
        <f t="shared" si="1"/>
        <v>2.9180985594060724E-2</v>
      </c>
      <c r="Q5" s="3" t="s">
        <v>31</v>
      </c>
      <c r="S5" s="7" t="s">
        <v>1678</v>
      </c>
      <c r="T5" s="7" t="s">
        <v>1679</v>
      </c>
    </row>
    <row r="6" spans="1:20" x14ac:dyDescent="0.25">
      <c r="A6" s="3" t="s">
        <v>32</v>
      </c>
      <c r="B6" s="3" t="s">
        <v>33</v>
      </c>
      <c r="C6" s="3" t="s">
        <v>34</v>
      </c>
      <c r="D6" s="3" t="s">
        <v>35</v>
      </c>
      <c r="E6" s="3">
        <v>19</v>
      </c>
      <c r="F6" s="3">
        <v>10</v>
      </c>
      <c r="G6" s="3">
        <v>19</v>
      </c>
      <c r="H6" s="3">
        <v>19</v>
      </c>
      <c r="I6" s="3">
        <v>13</v>
      </c>
      <c r="J6" s="3">
        <v>10</v>
      </c>
      <c r="K6" s="3">
        <v>9</v>
      </c>
      <c r="L6" s="3">
        <v>10</v>
      </c>
      <c r="M6" s="3">
        <v>8</v>
      </c>
      <c r="N6" s="3">
        <v>12</v>
      </c>
      <c r="O6" s="3">
        <f t="shared" si="0"/>
        <v>0.61250000000000004</v>
      </c>
      <c r="P6" s="3">
        <f t="shared" si="1"/>
        <v>1.5011532491344903E-2</v>
      </c>
      <c r="Q6" s="3" t="s">
        <v>36</v>
      </c>
    </row>
    <row r="7" spans="1:20" x14ac:dyDescent="0.25">
      <c r="A7" s="3" t="s">
        <v>37</v>
      </c>
      <c r="B7" s="3" t="s">
        <v>38</v>
      </c>
      <c r="C7" s="3" t="s">
        <v>39</v>
      </c>
      <c r="D7" s="3" t="s">
        <v>40</v>
      </c>
      <c r="E7" s="3">
        <v>20</v>
      </c>
      <c r="F7" s="3">
        <v>11</v>
      </c>
      <c r="G7" s="3">
        <v>16</v>
      </c>
      <c r="H7" s="3">
        <v>19</v>
      </c>
      <c r="I7" s="3">
        <v>27</v>
      </c>
      <c r="J7" s="3">
        <v>9</v>
      </c>
      <c r="K7" s="3">
        <v>9</v>
      </c>
      <c r="L7" s="3">
        <v>9</v>
      </c>
      <c r="M7" s="3">
        <v>9</v>
      </c>
      <c r="N7" s="3">
        <v>19</v>
      </c>
      <c r="O7" s="3">
        <f t="shared" si="0"/>
        <v>0.59139784946236551</v>
      </c>
      <c r="P7" s="3">
        <f t="shared" si="1"/>
        <v>4.9984005432194598E-2</v>
      </c>
      <c r="Q7" s="3" t="s">
        <v>41</v>
      </c>
    </row>
    <row r="8" spans="1:20" x14ac:dyDescent="0.25">
      <c r="A8" s="3" t="s">
        <v>42</v>
      </c>
      <c r="B8" s="3" t="s">
        <v>43</v>
      </c>
      <c r="C8" s="3" t="s">
        <v>44</v>
      </c>
      <c r="D8" s="3" t="s">
        <v>45</v>
      </c>
      <c r="E8" s="3">
        <v>4</v>
      </c>
      <c r="F8" s="3">
        <v>2</v>
      </c>
      <c r="G8" s="3">
        <v>3</v>
      </c>
      <c r="H8" s="3">
        <v>3</v>
      </c>
      <c r="I8" s="3">
        <v>3</v>
      </c>
      <c r="J8" s="3">
        <v>0.1</v>
      </c>
      <c r="K8" s="3">
        <v>1</v>
      </c>
      <c r="L8" s="3">
        <v>2</v>
      </c>
      <c r="M8" s="3">
        <v>2</v>
      </c>
      <c r="N8" s="3">
        <v>3</v>
      </c>
      <c r="O8" s="3">
        <f t="shared" si="0"/>
        <v>0.53999999999999992</v>
      </c>
      <c r="P8" s="3">
        <f t="shared" si="1"/>
        <v>4.6571083048059396E-2</v>
      </c>
      <c r="Q8" s="3" t="s">
        <v>46</v>
      </c>
    </row>
    <row r="9" spans="1:20" x14ac:dyDescent="0.25">
      <c r="A9" s="3" t="s">
        <v>47</v>
      </c>
      <c r="B9" s="3" t="s">
        <v>48</v>
      </c>
      <c r="C9" s="3" t="s">
        <v>49</v>
      </c>
      <c r="D9" s="3" t="s">
        <v>50</v>
      </c>
      <c r="E9" s="3">
        <v>11</v>
      </c>
      <c r="F9" s="3">
        <v>5</v>
      </c>
      <c r="G9" s="3">
        <v>8</v>
      </c>
      <c r="H9" s="3">
        <v>8</v>
      </c>
      <c r="I9" s="3">
        <v>5</v>
      </c>
      <c r="J9" s="3">
        <v>3</v>
      </c>
      <c r="K9" s="3">
        <v>5</v>
      </c>
      <c r="L9" s="3">
        <v>3</v>
      </c>
      <c r="M9" s="3">
        <v>4</v>
      </c>
      <c r="N9" s="3">
        <v>4</v>
      </c>
      <c r="O9" s="3">
        <f t="shared" si="0"/>
        <v>0.51351351351351349</v>
      </c>
      <c r="P9" s="3">
        <f t="shared" si="1"/>
        <v>1.6001020011974662E-2</v>
      </c>
      <c r="Q9" s="3" t="s">
        <v>51</v>
      </c>
    </row>
    <row r="10" spans="1:20" x14ac:dyDescent="0.25">
      <c r="A10" s="3" t="s">
        <v>52</v>
      </c>
      <c r="B10" s="3" t="s">
        <v>53</v>
      </c>
      <c r="C10" s="3" t="s">
        <v>54</v>
      </c>
      <c r="D10" s="3" t="s">
        <v>55</v>
      </c>
      <c r="E10" s="3">
        <v>2</v>
      </c>
      <c r="F10" s="3">
        <v>2</v>
      </c>
      <c r="G10" s="3">
        <v>1</v>
      </c>
      <c r="H10" s="3">
        <v>2</v>
      </c>
      <c r="I10" s="3">
        <v>1</v>
      </c>
      <c r="J10" s="3">
        <v>1</v>
      </c>
      <c r="K10" s="3">
        <v>1</v>
      </c>
      <c r="L10" s="3">
        <v>1</v>
      </c>
      <c r="M10" s="3">
        <v>0.1</v>
      </c>
      <c r="N10" s="3">
        <v>1</v>
      </c>
      <c r="O10" s="3">
        <f t="shared" si="0"/>
        <v>0.51249999999999996</v>
      </c>
      <c r="P10" s="3">
        <f t="shared" si="1"/>
        <v>3.3333738430883282E-2</v>
      </c>
      <c r="Q10" s="3" t="s">
        <v>21</v>
      </c>
    </row>
    <row r="11" spans="1:20" x14ac:dyDescent="0.25">
      <c r="A11" s="3" t="s">
        <v>56</v>
      </c>
      <c r="B11" s="3" t="s">
        <v>57</v>
      </c>
      <c r="C11" s="3" t="s">
        <v>58</v>
      </c>
      <c r="D11" s="3" t="s">
        <v>59</v>
      </c>
      <c r="E11" s="3">
        <v>2</v>
      </c>
      <c r="F11" s="3">
        <v>0.1</v>
      </c>
      <c r="G11" s="3">
        <v>3</v>
      </c>
      <c r="H11" s="3">
        <v>3</v>
      </c>
      <c r="I11" s="3">
        <v>3</v>
      </c>
      <c r="J11" s="3">
        <v>0.1</v>
      </c>
      <c r="K11" s="3">
        <v>1</v>
      </c>
      <c r="L11" s="3">
        <v>0.1</v>
      </c>
      <c r="M11" s="3">
        <v>0.1</v>
      </c>
      <c r="N11" s="3">
        <v>2</v>
      </c>
      <c r="O11" s="3">
        <f t="shared" si="0"/>
        <v>0.29729729729729737</v>
      </c>
      <c r="P11" s="3">
        <f t="shared" si="1"/>
        <v>5.0660391396127449E-2</v>
      </c>
      <c r="Q11" s="3" t="s">
        <v>60</v>
      </c>
    </row>
    <row r="12" spans="1:20" x14ac:dyDescent="0.25">
      <c r="A12" s="3" t="s">
        <v>61</v>
      </c>
      <c r="B12" s="3" t="s">
        <v>62</v>
      </c>
      <c r="C12" s="3" t="s">
        <v>63</v>
      </c>
      <c r="D12" s="3" t="s">
        <v>64</v>
      </c>
      <c r="E12" s="3">
        <v>24</v>
      </c>
      <c r="F12" s="3">
        <v>8</v>
      </c>
      <c r="G12" s="3">
        <v>24</v>
      </c>
      <c r="H12" s="3">
        <v>21</v>
      </c>
      <c r="I12" s="3">
        <v>26</v>
      </c>
      <c r="J12" s="3">
        <v>9</v>
      </c>
      <c r="K12" s="3">
        <v>9</v>
      </c>
      <c r="L12" s="3">
        <v>6</v>
      </c>
      <c r="M12" s="3">
        <v>13</v>
      </c>
      <c r="N12" s="3">
        <v>20</v>
      </c>
      <c r="O12" s="3">
        <f t="shared" si="0"/>
        <v>0.55339805825242716</v>
      </c>
      <c r="P12" s="3">
        <f t="shared" si="1"/>
        <v>5.2857910178141176E-2</v>
      </c>
      <c r="Q12" s="3" t="s">
        <v>65</v>
      </c>
    </row>
    <row r="13" spans="1:20" x14ac:dyDescent="0.25">
      <c r="A13" s="3" t="s">
        <v>66</v>
      </c>
      <c r="B13" s="3" t="s">
        <v>67</v>
      </c>
      <c r="C13" s="3" t="s">
        <v>68</v>
      </c>
      <c r="D13" s="3" t="s">
        <v>69</v>
      </c>
      <c r="E13" s="3">
        <v>2</v>
      </c>
      <c r="F13" s="3">
        <v>0.1</v>
      </c>
      <c r="G13" s="3">
        <v>2</v>
      </c>
      <c r="H13" s="3">
        <v>2</v>
      </c>
      <c r="I13" s="3">
        <v>2</v>
      </c>
      <c r="J13" s="3">
        <v>0.1</v>
      </c>
      <c r="K13" s="3">
        <v>1</v>
      </c>
      <c r="L13" s="3">
        <v>1</v>
      </c>
      <c r="M13" s="3">
        <v>0.1</v>
      </c>
      <c r="N13" s="3">
        <v>1</v>
      </c>
      <c r="O13" s="3">
        <f t="shared" si="0"/>
        <v>0.39506172839506176</v>
      </c>
      <c r="P13" s="3">
        <f t="shared" si="1"/>
        <v>5.6232717344301214E-2</v>
      </c>
      <c r="Q13" s="3" t="s">
        <v>36</v>
      </c>
    </row>
    <row r="14" spans="1:20" x14ac:dyDescent="0.25">
      <c r="A14" s="3" t="s">
        <v>70</v>
      </c>
      <c r="B14" s="3" t="s">
        <v>71</v>
      </c>
      <c r="C14" s="3" t="s">
        <v>72</v>
      </c>
      <c r="D14" s="3" t="s">
        <v>40</v>
      </c>
      <c r="E14" s="3">
        <v>10</v>
      </c>
      <c r="F14" s="3">
        <v>5</v>
      </c>
      <c r="G14" s="3">
        <v>5</v>
      </c>
      <c r="H14" s="3">
        <v>8</v>
      </c>
      <c r="I14" s="3">
        <v>7</v>
      </c>
      <c r="J14" s="3">
        <v>0.1</v>
      </c>
      <c r="K14" s="3">
        <v>2</v>
      </c>
      <c r="L14" s="3">
        <v>4</v>
      </c>
      <c r="M14" s="3">
        <v>5</v>
      </c>
      <c r="N14" s="3">
        <v>7</v>
      </c>
      <c r="O14" s="3">
        <f t="shared" si="0"/>
        <v>0.51714285714285713</v>
      </c>
      <c r="P14" s="3">
        <f t="shared" si="1"/>
        <v>5.7452347209172937E-2</v>
      </c>
      <c r="Q14" s="3" t="s">
        <v>73</v>
      </c>
    </row>
    <row r="15" spans="1:20" x14ac:dyDescent="0.25">
      <c r="A15" s="3" t="s">
        <v>74</v>
      </c>
      <c r="B15" s="3" t="s">
        <v>75</v>
      </c>
      <c r="C15" s="3" t="s">
        <v>76</v>
      </c>
      <c r="D15" s="3" t="s">
        <v>77</v>
      </c>
      <c r="E15" s="3">
        <v>10</v>
      </c>
      <c r="F15" s="3">
        <v>3</v>
      </c>
      <c r="G15" s="3">
        <v>5</v>
      </c>
      <c r="H15" s="3">
        <v>7</v>
      </c>
      <c r="I15" s="3">
        <v>8</v>
      </c>
      <c r="J15" s="3">
        <v>0.1</v>
      </c>
      <c r="K15" s="3">
        <v>2</v>
      </c>
      <c r="L15" s="3">
        <v>4</v>
      </c>
      <c r="M15" s="3">
        <v>5</v>
      </c>
      <c r="N15" s="3">
        <v>5</v>
      </c>
      <c r="O15" s="3">
        <f t="shared" si="0"/>
        <v>0.48787878787878791</v>
      </c>
      <c r="P15" s="3">
        <f t="shared" si="1"/>
        <v>5.93364270004971E-2</v>
      </c>
      <c r="Q15" s="3" t="s">
        <v>78</v>
      </c>
    </row>
    <row r="16" spans="1:20" x14ac:dyDescent="0.25">
      <c r="A16" s="3" t="s">
        <v>79</v>
      </c>
      <c r="B16" s="3" t="s">
        <v>80</v>
      </c>
      <c r="C16" s="3" t="s">
        <v>81</v>
      </c>
      <c r="D16" s="3" t="s">
        <v>82</v>
      </c>
      <c r="E16" s="3">
        <v>1</v>
      </c>
      <c r="F16" s="3">
        <v>0.1</v>
      </c>
      <c r="G16" s="3">
        <v>2</v>
      </c>
      <c r="H16" s="3">
        <v>5</v>
      </c>
      <c r="I16" s="3">
        <v>6</v>
      </c>
      <c r="J16" s="3">
        <v>0.1</v>
      </c>
      <c r="K16" s="3">
        <v>0.1</v>
      </c>
      <c r="L16" s="3">
        <v>0.1</v>
      </c>
      <c r="M16" s="3">
        <v>0.1</v>
      </c>
      <c r="N16" s="3">
        <v>1</v>
      </c>
      <c r="O16" s="3">
        <f t="shared" si="0"/>
        <v>9.9290780141843962E-2</v>
      </c>
      <c r="P16" s="3">
        <f t="shared" si="1"/>
        <v>5.9892371749706998E-2</v>
      </c>
      <c r="Q16" s="3" t="s">
        <v>83</v>
      </c>
    </row>
    <row r="17" spans="1:17" x14ac:dyDescent="0.25">
      <c r="A17" s="3" t="s">
        <v>84</v>
      </c>
      <c r="B17" s="3" t="s">
        <v>85</v>
      </c>
      <c r="C17" s="3" t="s">
        <v>86</v>
      </c>
      <c r="D17" s="3" t="s">
        <v>59</v>
      </c>
      <c r="E17" s="3">
        <v>1</v>
      </c>
      <c r="F17" s="3">
        <v>1</v>
      </c>
      <c r="G17" s="3">
        <v>1</v>
      </c>
      <c r="H17" s="3">
        <v>0.1</v>
      </c>
      <c r="I17" s="3">
        <v>0.1</v>
      </c>
      <c r="J17" s="3">
        <v>6</v>
      </c>
      <c r="K17" s="3">
        <v>1</v>
      </c>
      <c r="L17" s="3">
        <v>4</v>
      </c>
      <c r="M17" s="3">
        <v>1</v>
      </c>
      <c r="N17" s="3">
        <v>2</v>
      </c>
      <c r="O17" s="3">
        <f t="shared" si="0"/>
        <v>4.375</v>
      </c>
      <c r="P17" s="3">
        <f t="shared" si="1"/>
        <v>6.1585971251138537E-2</v>
      </c>
      <c r="Q17" s="3" t="s">
        <v>21</v>
      </c>
    </row>
    <row r="18" spans="1:17" x14ac:dyDescent="0.25">
      <c r="A18" s="3" t="s">
        <v>87</v>
      </c>
      <c r="B18" s="3" t="s">
        <v>88</v>
      </c>
      <c r="C18" s="3" t="s">
        <v>89</v>
      </c>
      <c r="D18" s="3" t="s">
        <v>90</v>
      </c>
      <c r="E18" s="3">
        <v>2</v>
      </c>
      <c r="F18" s="3">
        <v>3</v>
      </c>
      <c r="G18" s="3">
        <v>1</v>
      </c>
      <c r="H18" s="3">
        <v>1</v>
      </c>
      <c r="I18" s="3">
        <v>0.1</v>
      </c>
      <c r="J18" s="3">
        <v>1</v>
      </c>
      <c r="K18" s="3">
        <v>0.1</v>
      </c>
      <c r="L18" s="3">
        <v>0.1</v>
      </c>
      <c r="M18" s="3">
        <v>0.1</v>
      </c>
      <c r="N18" s="3">
        <v>0.1</v>
      </c>
      <c r="O18" s="3">
        <f t="shared" si="0"/>
        <v>0.19718309859154937</v>
      </c>
      <c r="P18" s="3">
        <f t="shared" si="1"/>
        <v>6.2884468816201661E-2</v>
      </c>
      <c r="Q18" s="3" t="s">
        <v>41</v>
      </c>
    </row>
    <row r="19" spans="1:17" x14ac:dyDescent="0.25">
      <c r="A19" s="3" t="s">
        <v>91</v>
      </c>
      <c r="B19" s="3" t="s">
        <v>92</v>
      </c>
      <c r="C19" s="3" t="s">
        <v>93</v>
      </c>
      <c r="D19" s="3" t="s">
        <v>94</v>
      </c>
      <c r="E19" s="3">
        <v>8</v>
      </c>
      <c r="F19" s="3">
        <v>4</v>
      </c>
      <c r="G19" s="3">
        <v>7</v>
      </c>
      <c r="H19" s="3">
        <v>6</v>
      </c>
      <c r="I19" s="3">
        <v>6</v>
      </c>
      <c r="J19" s="3">
        <v>3</v>
      </c>
      <c r="K19" s="3">
        <v>3</v>
      </c>
      <c r="L19" s="3">
        <v>3</v>
      </c>
      <c r="M19" s="3">
        <v>4</v>
      </c>
      <c r="N19" s="3">
        <v>7</v>
      </c>
      <c r="O19" s="3">
        <f t="shared" si="0"/>
        <v>0.64516129032258063</v>
      </c>
      <c r="P19" s="3">
        <f t="shared" si="1"/>
        <v>6.3056309201830071E-2</v>
      </c>
      <c r="Q19" s="3" t="s">
        <v>46</v>
      </c>
    </row>
    <row r="20" spans="1:17" x14ac:dyDescent="0.25">
      <c r="A20" s="3" t="s">
        <v>95</v>
      </c>
      <c r="B20" s="3" t="s">
        <v>96</v>
      </c>
      <c r="C20" s="3" t="s">
        <v>97</v>
      </c>
      <c r="D20" s="3" t="s">
        <v>98</v>
      </c>
      <c r="E20" s="3">
        <v>7</v>
      </c>
      <c r="F20" s="3">
        <v>4</v>
      </c>
      <c r="G20" s="3">
        <v>8</v>
      </c>
      <c r="H20" s="3">
        <v>5</v>
      </c>
      <c r="I20" s="3">
        <v>7</v>
      </c>
      <c r="J20" s="3">
        <v>5</v>
      </c>
      <c r="K20" s="3">
        <v>4</v>
      </c>
      <c r="L20" s="3">
        <v>5</v>
      </c>
      <c r="M20" s="3">
        <v>3</v>
      </c>
      <c r="N20" s="3">
        <v>5</v>
      </c>
      <c r="O20" s="3">
        <f t="shared" si="0"/>
        <v>0.70967741935483875</v>
      </c>
      <c r="P20" s="3">
        <f t="shared" si="1"/>
        <v>6.3635208820923536E-2</v>
      </c>
      <c r="Q20" s="3" t="s">
        <v>41</v>
      </c>
    </row>
    <row r="21" spans="1:17" x14ac:dyDescent="0.25">
      <c r="A21" s="3" t="s">
        <v>99</v>
      </c>
      <c r="B21" s="3" t="s">
        <v>100</v>
      </c>
      <c r="C21" s="3" t="s">
        <v>101</v>
      </c>
      <c r="D21" s="3" t="s">
        <v>102</v>
      </c>
      <c r="E21" s="3">
        <v>1</v>
      </c>
      <c r="F21" s="3">
        <v>2</v>
      </c>
      <c r="G21" s="3">
        <v>3</v>
      </c>
      <c r="H21" s="3">
        <v>2</v>
      </c>
      <c r="I21" s="3">
        <v>2</v>
      </c>
      <c r="J21" s="3">
        <v>3</v>
      </c>
      <c r="K21" s="3">
        <v>2</v>
      </c>
      <c r="L21" s="3">
        <v>3</v>
      </c>
      <c r="M21" s="3">
        <v>3</v>
      </c>
      <c r="N21" s="3">
        <v>3</v>
      </c>
      <c r="O21" s="3">
        <f t="shared" si="0"/>
        <v>1.4</v>
      </c>
      <c r="P21" s="3">
        <f t="shared" si="1"/>
        <v>6.4969373656805759E-2</v>
      </c>
      <c r="Q21" s="3" t="s">
        <v>51</v>
      </c>
    </row>
    <row r="22" spans="1:17" x14ac:dyDescent="0.25">
      <c r="A22" s="3" t="s">
        <v>103</v>
      </c>
      <c r="B22" s="3" t="s">
        <v>104</v>
      </c>
      <c r="C22" s="3" t="s">
        <v>105</v>
      </c>
      <c r="D22" s="3" t="s">
        <v>106</v>
      </c>
      <c r="E22" s="3">
        <v>4</v>
      </c>
      <c r="F22" s="3">
        <v>1</v>
      </c>
      <c r="G22" s="3">
        <v>6</v>
      </c>
      <c r="H22" s="3">
        <v>3</v>
      </c>
      <c r="I22" s="3">
        <v>5</v>
      </c>
      <c r="J22" s="3">
        <v>1</v>
      </c>
      <c r="K22" s="3">
        <v>1</v>
      </c>
      <c r="L22" s="3">
        <v>2</v>
      </c>
      <c r="M22" s="3">
        <v>2</v>
      </c>
      <c r="N22" s="3">
        <v>3</v>
      </c>
      <c r="O22" s="3">
        <f t="shared" si="0"/>
        <v>0.47368421052631582</v>
      </c>
      <c r="P22" s="3">
        <f t="shared" si="1"/>
        <v>6.5587676914722476E-2</v>
      </c>
      <c r="Q22" s="3" t="s">
        <v>107</v>
      </c>
    </row>
    <row r="23" spans="1:17" x14ac:dyDescent="0.25">
      <c r="A23" s="3" t="s">
        <v>108</v>
      </c>
      <c r="B23" s="3" t="s">
        <v>109</v>
      </c>
      <c r="C23" s="3" t="s">
        <v>110</v>
      </c>
      <c r="D23" s="3" t="s">
        <v>111</v>
      </c>
      <c r="E23" s="3">
        <v>1</v>
      </c>
      <c r="F23" s="3">
        <v>0.1</v>
      </c>
      <c r="G23" s="3">
        <v>1</v>
      </c>
      <c r="H23" s="3">
        <v>2</v>
      </c>
      <c r="I23" s="3">
        <v>1</v>
      </c>
      <c r="J23" s="3">
        <v>0.1</v>
      </c>
      <c r="K23" s="3">
        <v>1</v>
      </c>
      <c r="L23" s="3">
        <v>0.1</v>
      </c>
      <c r="M23" s="3">
        <v>0.1</v>
      </c>
      <c r="N23" s="3">
        <v>0.1</v>
      </c>
      <c r="O23" s="3">
        <f t="shared" si="0"/>
        <v>0.27450980392156871</v>
      </c>
      <c r="P23" s="3">
        <f t="shared" si="1"/>
        <v>6.7693835112486916E-2</v>
      </c>
      <c r="Q23" s="3" t="s">
        <v>51</v>
      </c>
    </row>
    <row r="24" spans="1:17" x14ac:dyDescent="0.25">
      <c r="A24" s="3" t="s">
        <v>112</v>
      </c>
      <c r="B24" s="3" t="s">
        <v>113</v>
      </c>
      <c r="C24" s="3" t="s">
        <v>114</v>
      </c>
      <c r="D24" s="3" t="s">
        <v>115</v>
      </c>
      <c r="E24" s="3">
        <v>1</v>
      </c>
      <c r="F24" s="3">
        <v>2</v>
      </c>
      <c r="G24" s="3">
        <v>0.1</v>
      </c>
      <c r="H24" s="3">
        <v>1</v>
      </c>
      <c r="I24" s="3">
        <v>1</v>
      </c>
      <c r="J24" s="3">
        <v>0.1</v>
      </c>
      <c r="K24" s="3">
        <v>0.1</v>
      </c>
      <c r="L24" s="3">
        <v>1</v>
      </c>
      <c r="M24" s="3">
        <v>0.1</v>
      </c>
      <c r="N24" s="3">
        <v>0.1</v>
      </c>
      <c r="O24" s="3">
        <f t="shared" si="0"/>
        <v>0.27450980392156865</v>
      </c>
      <c r="P24" s="3">
        <f t="shared" si="1"/>
        <v>6.7693835112486916E-2</v>
      </c>
      <c r="Q24" s="3" t="s">
        <v>36</v>
      </c>
    </row>
    <row r="25" spans="1:17" x14ac:dyDescent="0.25">
      <c r="A25" s="3" t="s">
        <v>116</v>
      </c>
      <c r="B25" s="3" t="s">
        <v>117</v>
      </c>
      <c r="C25" s="3" t="s">
        <v>118</v>
      </c>
      <c r="D25" s="3" t="s">
        <v>119</v>
      </c>
      <c r="E25" s="3">
        <v>1</v>
      </c>
      <c r="F25" s="3">
        <v>0.1</v>
      </c>
      <c r="G25" s="3">
        <v>1</v>
      </c>
      <c r="H25" s="3">
        <v>1</v>
      </c>
      <c r="I25" s="3">
        <v>2</v>
      </c>
      <c r="J25" s="3">
        <v>0.1</v>
      </c>
      <c r="K25" s="3">
        <v>0.1</v>
      </c>
      <c r="L25" s="3">
        <v>0.1</v>
      </c>
      <c r="M25" s="3">
        <v>0.1</v>
      </c>
      <c r="N25" s="3">
        <v>1</v>
      </c>
      <c r="O25" s="3">
        <f t="shared" si="0"/>
        <v>0.2745098039215686</v>
      </c>
      <c r="P25" s="3">
        <f t="shared" si="1"/>
        <v>6.7693835112486916E-2</v>
      </c>
      <c r="Q25" s="3" t="s">
        <v>107</v>
      </c>
    </row>
    <row r="26" spans="1:17" x14ac:dyDescent="0.25">
      <c r="A26" s="3" t="s">
        <v>120</v>
      </c>
      <c r="B26" s="3" t="s">
        <v>121</v>
      </c>
      <c r="C26" s="3" t="s">
        <v>122</v>
      </c>
      <c r="D26" s="3" t="s">
        <v>25</v>
      </c>
      <c r="E26" s="3">
        <v>0.1</v>
      </c>
      <c r="F26" s="3">
        <v>0.1</v>
      </c>
      <c r="G26" s="3">
        <v>0.1</v>
      </c>
      <c r="H26" s="3">
        <v>0.1</v>
      </c>
      <c r="I26" s="3">
        <v>0.1</v>
      </c>
      <c r="J26" s="3">
        <v>2</v>
      </c>
      <c r="K26" s="3">
        <v>0.1</v>
      </c>
      <c r="L26" s="3">
        <v>1</v>
      </c>
      <c r="M26" s="3">
        <v>0.1</v>
      </c>
      <c r="N26" s="3">
        <v>1</v>
      </c>
      <c r="O26" s="3">
        <f t="shared" si="0"/>
        <v>8.4</v>
      </c>
      <c r="P26" s="3">
        <f t="shared" si="1"/>
        <v>6.9325384927161768E-2</v>
      </c>
      <c r="Q26" s="3" t="s">
        <v>123</v>
      </c>
    </row>
    <row r="27" spans="1:17" x14ac:dyDescent="0.25">
      <c r="A27" s="3" t="s">
        <v>124</v>
      </c>
      <c r="B27" s="3" t="s">
        <v>125</v>
      </c>
      <c r="C27" s="3" t="s">
        <v>126</v>
      </c>
      <c r="D27" s="3" t="s">
        <v>127</v>
      </c>
      <c r="E27" s="3">
        <v>1</v>
      </c>
      <c r="F27" s="3">
        <v>0.1</v>
      </c>
      <c r="G27" s="3">
        <v>2</v>
      </c>
      <c r="H27" s="3">
        <v>0.1</v>
      </c>
      <c r="I27" s="3">
        <v>1</v>
      </c>
      <c r="J27" s="3">
        <v>0.1</v>
      </c>
      <c r="K27" s="3">
        <v>0.1</v>
      </c>
      <c r="L27" s="3">
        <v>0.1</v>
      </c>
      <c r="M27" s="3">
        <v>0.1</v>
      </c>
      <c r="N27" s="3">
        <v>0.1</v>
      </c>
      <c r="O27" s="3">
        <f t="shared" si="0"/>
        <v>0.11904761904761904</v>
      </c>
      <c r="P27" s="3">
        <f t="shared" si="1"/>
        <v>6.9325384927161768E-2</v>
      </c>
      <c r="Q27" s="3" t="s">
        <v>60</v>
      </c>
    </row>
    <row r="28" spans="1:17" x14ac:dyDescent="0.25">
      <c r="A28" s="3" t="s">
        <v>128</v>
      </c>
      <c r="B28" s="3" t="s">
        <v>129</v>
      </c>
      <c r="C28" s="3" t="s">
        <v>130</v>
      </c>
      <c r="D28" s="3" t="s">
        <v>131</v>
      </c>
      <c r="E28" s="3">
        <v>2</v>
      </c>
      <c r="F28" s="3">
        <v>0.1</v>
      </c>
      <c r="G28" s="3">
        <v>0.1</v>
      </c>
      <c r="H28" s="3">
        <v>1</v>
      </c>
      <c r="I28" s="3">
        <v>1</v>
      </c>
      <c r="J28" s="3">
        <v>0.1</v>
      </c>
      <c r="K28" s="3">
        <v>0.1</v>
      </c>
      <c r="L28" s="3">
        <v>0.1</v>
      </c>
      <c r="M28" s="3">
        <v>0.1</v>
      </c>
      <c r="N28" s="3">
        <v>0.1</v>
      </c>
      <c r="O28" s="3">
        <f t="shared" si="0"/>
        <v>0.11904761904761904</v>
      </c>
      <c r="P28" s="3">
        <f t="shared" si="1"/>
        <v>6.9325384927161768E-2</v>
      </c>
      <c r="Q28" s="3" t="s">
        <v>46</v>
      </c>
    </row>
    <row r="29" spans="1:17" x14ac:dyDescent="0.25">
      <c r="A29" s="3" t="s">
        <v>132</v>
      </c>
      <c r="B29" s="3" t="s">
        <v>133</v>
      </c>
      <c r="C29" s="3" t="s">
        <v>134</v>
      </c>
      <c r="D29" s="3" t="s">
        <v>135</v>
      </c>
      <c r="E29" s="3">
        <v>2</v>
      </c>
      <c r="F29" s="3">
        <v>1</v>
      </c>
      <c r="G29" s="3">
        <v>0.1</v>
      </c>
      <c r="H29" s="3">
        <v>1</v>
      </c>
      <c r="I29" s="3">
        <v>0.1</v>
      </c>
      <c r="J29" s="3">
        <v>0.1</v>
      </c>
      <c r="K29" s="3">
        <v>0.1</v>
      </c>
      <c r="L29" s="3">
        <v>0.1</v>
      </c>
      <c r="M29" s="3">
        <v>0.1</v>
      </c>
      <c r="N29" s="3">
        <v>0.1</v>
      </c>
      <c r="O29" s="3">
        <f t="shared" si="0"/>
        <v>0.11904761904761907</v>
      </c>
      <c r="P29" s="3">
        <f t="shared" si="1"/>
        <v>6.9325384927161879E-2</v>
      </c>
      <c r="Q29" s="3" t="s">
        <v>36</v>
      </c>
    </row>
    <row r="30" spans="1:17" x14ac:dyDescent="0.25">
      <c r="A30" s="3" t="s">
        <v>136</v>
      </c>
      <c r="B30" s="3" t="s">
        <v>137</v>
      </c>
      <c r="C30" s="3" t="s">
        <v>138</v>
      </c>
      <c r="D30" s="3" t="s">
        <v>139</v>
      </c>
      <c r="E30" s="3">
        <v>9</v>
      </c>
      <c r="F30" s="3">
        <v>8</v>
      </c>
      <c r="G30" s="3">
        <v>8</v>
      </c>
      <c r="H30" s="3">
        <v>7</v>
      </c>
      <c r="I30" s="3">
        <v>7</v>
      </c>
      <c r="J30" s="3">
        <v>11</v>
      </c>
      <c r="K30" s="3">
        <v>8</v>
      </c>
      <c r="L30" s="3">
        <v>17</v>
      </c>
      <c r="M30" s="3">
        <v>13</v>
      </c>
      <c r="N30" s="3">
        <v>8</v>
      </c>
      <c r="O30" s="3">
        <f t="shared" si="0"/>
        <v>1.4615384615384617</v>
      </c>
      <c r="P30" s="3">
        <f t="shared" si="1"/>
        <v>7.128551608694475E-2</v>
      </c>
      <c r="Q30" s="3" t="s">
        <v>73</v>
      </c>
    </row>
    <row r="31" spans="1:17" x14ac:dyDescent="0.25">
      <c r="A31" s="3" t="s">
        <v>140</v>
      </c>
      <c r="B31" s="3" t="s">
        <v>141</v>
      </c>
      <c r="C31" s="3" t="s">
        <v>142</v>
      </c>
      <c r="D31" s="3" t="s">
        <v>143</v>
      </c>
      <c r="E31" s="3">
        <v>6</v>
      </c>
      <c r="F31" s="3">
        <v>1</v>
      </c>
      <c r="G31" s="3">
        <v>5</v>
      </c>
      <c r="H31" s="3">
        <v>4</v>
      </c>
      <c r="I31" s="3">
        <v>8</v>
      </c>
      <c r="J31" s="3">
        <v>1</v>
      </c>
      <c r="K31" s="3">
        <v>2</v>
      </c>
      <c r="L31" s="3">
        <v>2</v>
      </c>
      <c r="M31" s="3">
        <v>2</v>
      </c>
      <c r="N31" s="3">
        <v>4</v>
      </c>
      <c r="O31" s="3">
        <f t="shared" si="0"/>
        <v>0.45833333333333337</v>
      </c>
      <c r="P31" s="3">
        <f t="shared" si="1"/>
        <v>7.2403371404191966E-2</v>
      </c>
      <c r="Q31" s="3" t="s">
        <v>41</v>
      </c>
    </row>
    <row r="32" spans="1:17" x14ac:dyDescent="0.25">
      <c r="A32" s="3" t="s">
        <v>144</v>
      </c>
      <c r="B32" s="3" t="s">
        <v>145</v>
      </c>
      <c r="C32" s="3" t="s">
        <v>146</v>
      </c>
      <c r="D32" s="3" t="s">
        <v>30</v>
      </c>
      <c r="E32" s="3">
        <v>8</v>
      </c>
      <c r="F32" s="3">
        <v>7</v>
      </c>
      <c r="G32" s="3">
        <v>7</v>
      </c>
      <c r="H32" s="3">
        <v>8</v>
      </c>
      <c r="I32" s="3">
        <v>6</v>
      </c>
      <c r="J32" s="3">
        <v>5</v>
      </c>
      <c r="K32" s="3">
        <v>5</v>
      </c>
      <c r="L32" s="3">
        <v>6</v>
      </c>
      <c r="M32" s="3">
        <v>8</v>
      </c>
      <c r="N32" s="3">
        <v>5</v>
      </c>
      <c r="O32" s="3">
        <f t="shared" si="0"/>
        <v>0.80555555555555547</v>
      </c>
      <c r="P32" s="3">
        <f t="shared" si="1"/>
        <v>7.7970781597476099E-2</v>
      </c>
      <c r="Q32" s="3" t="s">
        <v>147</v>
      </c>
    </row>
    <row r="33" spans="1:17" x14ac:dyDescent="0.25">
      <c r="A33" s="3" t="s">
        <v>148</v>
      </c>
      <c r="B33" s="3" t="s">
        <v>149</v>
      </c>
      <c r="C33" s="3" t="s">
        <v>150</v>
      </c>
      <c r="D33" s="3" t="s">
        <v>143</v>
      </c>
      <c r="E33" s="3">
        <v>15</v>
      </c>
      <c r="F33" s="3">
        <v>11</v>
      </c>
      <c r="G33" s="3">
        <v>16</v>
      </c>
      <c r="H33" s="3">
        <v>13</v>
      </c>
      <c r="I33" s="3">
        <v>15</v>
      </c>
      <c r="J33" s="3">
        <v>8</v>
      </c>
      <c r="K33" s="3">
        <v>15</v>
      </c>
      <c r="L33" s="3">
        <v>9</v>
      </c>
      <c r="M33" s="3">
        <v>8</v>
      </c>
      <c r="N33" s="3">
        <v>13</v>
      </c>
      <c r="O33" s="3">
        <f t="shared" si="0"/>
        <v>0.75714285714285712</v>
      </c>
      <c r="P33" s="3">
        <f t="shared" si="1"/>
        <v>7.9221422287015647E-2</v>
      </c>
      <c r="Q33" s="3" t="s">
        <v>151</v>
      </c>
    </row>
    <row r="34" spans="1:17" x14ac:dyDescent="0.25">
      <c r="A34" s="3" t="s">
        <v>152</v>
      </c>
      <c r="B34" s="3" t="s">
        <v>153</v>
      </c>
      <c r="C34" s="3" t="s">
        <v>154</v>
      </c>
      <c r="D34" s="3" t="s">
        <v>139</v>
      </c>
      <c r="E34" s="3">
        <v>2</v>
      </c>
      <c r="F34" s="3">
        <v>0.1</v>
      </c>
      <c r="G34" s="3">
        <v>3</v>
      </c>
      <c r="H34" s="3">
        <v>0.1</v>
      </c>
      <c r="I34" s="3">
        <v>3</v>
      </c>
      <c r="J34" s="3">
        <v>5</v>
      </c>
      <c r="K34" s="3">
        <v>1</v>
      </c>
      <c r="L34" s="3">
        <v>3</v>
      </c>
      <c r="M34" s="3">
        <v>4</v>
      </c>
      <c r="N34" s="3">
        <v>6</v>
      </c>
      <c r="O34" s="3">
        <f t="shared" si="0"/>
        <v>2.3170731707317072</v>
      </c>
      <c r="P34" s="3">
        <f t="shared" si="1"/>
        <v>8.0751508370446798E-2</v>
      </c>
      <c r="Q34" s="3" t="s">
        <v>123</v>
      </c>
    </row>
    <row r="35" spans="1:17" x14ac:dyDescent="0.25">
      <c r="A35" s="3" t="s">
        <v>155</v>
      </c>
      <c r="B35" s="3" t="s">
        <v>156</v>
      </c>
      <c r="C35" s="3" t="s">
        <v>157</v>
      </c>
      <c r="D35" s="3" t="s">
        <v>158</v>
      </c>
      <c r="E35" s="3">
        <v>7</v>
      </c>
      <c r="F35" s="3">
        <v>5</v>
      </c>
      <c r="G35" s="3">
        <v>5</v>
      </c>
      <c r="H35" s="3">
        <v>3</v>
      </c>
      <c r="I35" s="3">
        <v>7</v>
      </c>
      <c r="J35" s="3">
        <v>2</v>
      </c>
      <c r="K35" s="3">
        <v>4</v>
      </c>
      <c r="L35" s="3">
        <v>5</v>
      </c>
      <c r="M35" s="3">
        <v>3</v>
      </c>
      <c r="N35" s="3">
        <v>4</v>
      </c>
      <c r="O35" s="3">
        <f t="shared" si="0"/>
        <v>0.66666666666666663</v>
      </c>
      <c r="P35" s="3">
        <f t="shared" si="1"/>
        <v>8.2056151945030825E-2</v>
      </c>
      <c r="Q35" s="3" t="s">
        <v>159</v>
      </c>
    </row>
    <row r="36" spans="1:17" x14ac:dyDescent="0.25">
      <c r="A36" s="3" t="s">
        <v>160</v>
      </c>
      <c r="B36" s="3" t="s">
        <v>161</v>
      </c>
      <c r="C36" s="3" t="s">
        <v>162</v>
      </c>
      <c r="D36" s="3" t="s">
        <v>163</v>
      </c>
      <c r="E36" s="3">
        <v>9</v>
      </c>
      <c r="F36" s="3">
        <v>4</v>
      </c>
      <c r="G36" s="3">
        <v>6</v>
      </c>
      <c r="H36" s="3">
        <v>5</v>
      </c>
      <c r="I36" s="3">
        <v>3</v>
      </c>
      <c r="J36" s="3">
        <v>2</v>
      </c>
      <c r="K36" s="3">
        <v>2</v>
      </c>
      <c r="L36" s="3">
        <v>2</v>
      </c>
      <c r="M36" s="3">
        <v>4</v>
      </c>
      <c r="N36" s="3">
        <v>5</v>
      </c>
      <c r="O36" s="3">
        <f t="shared" si="0"/>
        <v>0.55555555555555547</v>
      </c>
      <c r="P36" s="3">
        <f t="shared" si="1"/>
        <v>8.2248629693645547E-2</v>
      </c>
      <c r="Q36" s="3" t="s">
        <v>41</v>
      </c>
    </row>
    <row r="37" spans="1:17" x14ac:dyDescent="0.25">
      <c r="A37" s="3" t="s">
        <v>164</v>
      </c>
      <c r="B37" s="3" t="s">
        <v>165</v>
      </c>
      <c r="C37" s="3" t="s">
        <v>166</v>
      </c>
      <c r="D37" s="3" t="s">
        <v>167</v>
      </c>
      <c r="E37" s="3">
        <v>9</v>
      </c>
      <c r="F37" s="3">
        <v>1</v>
      </c>
      <c r="G37" s="3">
        <v>3</v>
      </c>
      <c r="H37" s="3">
        <v>8</v>
      </c>
      <c r="I37" s="3">
        <v>4</v>
      </c>
      <c r="J37" s="3">
        <v>0.1</v>
      </c>
      <c r="K37" s="3">
        <v>1</v>
      </c>
      <c r="L37" s="3">
        <v>2</v>
      </c>
      <c r="M37" s="3">
        <v>3</v>
      </c>
      <c r="N37" s="3">
        <v>3</v>
      </c>
      <c r="O37" s="3">
        <f t="shared" si="0"/>
        <v>0.36399999999999999</v>
      </c>
      <c r="P37" s="3">
        <f t="shared" si="1"/>
        <v>8.5167943229260065E-2</v>
      </c>
      <c r="Q37" s="3" t="s">
        <v>36</v>
      </c>
    </row>
    <row r="38" spans="1:17" x14ac:dyDescent="0.25">
      <c r="A38" s="3" t="s">
        <v>168</v>
      </c>
      <c r="B38" s="3" t="s">
        <v>169</v>
      </c>
      <c r="C38" s="3" t="s">
        <v>170</v>
      </c>
      <c r="D38" s="3" t="s">
        <v>171</v>
      </c>
      <c r="E38" s="3">
        <v>12</v>
      </c>
      <c r="F38" s="3">
        <v>6</v>
      </c>
      <c r="G38" s="3">
        <v>4</v>
      </c>
      <c r="H38" s="3">
        <v>9</v>
      </c>
      <c r="I38" s="3">
        <v>7</v>
      </c>
      <c r="J38" s="3">
        <v>2</v>
      </c>
      <c r="K38" s="3">
        <v>2</v>
      </c>
      <c r="L38" s="3">
        <v>4</v>
      </c>
      <c r="M38" s="3">
        <v>5</v>
      </c>
      <c r="N38" s="3">
        <v>8</v>
      </c>
      <c r="O38" s="3">
        <f t="shared" si="0"/>
        <v>0.55263157894736847</v>
      </c>
      <c r="P38" s="3">
        <f t="shared" si="1"/>
        <v>8.9572598732722608E-2</v>
      </c>
      <c r="Q38" s="3" t="s">
        <v>159</v>
      </c>
    </row>
    <row r="39" spans="1:17" x14ac:dyDescent="0.25">
      <c r="A39" s="3" t="s">
        <v>172</v>
      </c>
      <c r="B39" s="3" t="s">
        <v>173</v>
      </c>
      <c r="C39" s="3" t="s">
        <v>174</v>
      </c>
      <c r="D39" s="3" t="s">
        <v>50</v>
      </c>
      <c r="E39" s="3">
        <v>4</v>
      </c>
      <c r="F39" s="3">
        <v>3</v>
      </c>
      <c r="G39" s="3">
        <v>5</v>
      </c>
      <c r="H39" s="3">
        <v>5</v>
      </c>
      <c r="I39" s="3">
        <v>4</v>
      </c>
      <c r="J39" s="3">
        <v>4</v>
      </c>
      <c r="K39" s="3">
        <v>3</v>
      </c>
      <c r="L39" s="3">
        <v>2</v>
      </c>
      <c r="M39" s="3">
        <v>4</v>
      </c>
      <c r="N39" s="3">
        <v>3</v>
      </c>
      <c r="O39" s="3">
        <f t="shared" si="0"/>
        <v>0.76190476190476186</v>
      </c>
      <c r="P39" s="3">
        <f t="shared" si="1"/>
        <v>9.5452008992740686E-2</v>
      </c>
      <c r="Q39" s="3" t="s">
        <v>51</v>
      </c>
    </row>
    <row r="40" spans="1:17" x14ac:dyDescent="0.25">
      <c r="A40" s="3" t="s">
        <v>175</v>
      </c>
      <c r="B40" s="3" t="s">
        <v>176</v>
      </c>
      <c r="C40" s="3" t="s">
        <v>177</v>
      </c>
      <c r="D40" s="3" t="s">
        <v>127</v>
      </c>
      <c r="E40" s="3">
        <v>26</v>
      </c>
      <c r="F40" s="3">
        <v>15</v>
      </c>
      <c r="G40" s="3">
        <v>17</v>
      </c>
      <c r="H40" s="3">
        <v>29</v>
      </c>
      <c r="I40" s="3">
        <v>31</v>
      </c>
      <c r="J40" s="3">
        <v>10</v>
      </c>
      <c r="K40" s="3">
        <v>17</v>
      </c>
      <c r="L40" s="3">
        <v>15</v>
      </c>
      <c r="M40" s="3">
        <v>17</v>
      </c>
      <c r="N40" s="3">
        <v>23</v>
      </c>
      <c r="O40" s="3">
        <f t="shared" si="0"/>
        <v>0.69491525423728806</v>
      </c>
      <c r="P40" s="3">
        <f t="shared" si="1"/>
        <v>9.7409104702671681E-2</v>
      </c>
      <c r="Q40" s="3" t="s">
        <v>147</v>
      </c>
    </row>
    <row r="41" spans="1:17" x14ac:dyDescent="0.25">
      <c r="A41" s="3" t="s">
        <v>178</v>
      </c>
      <c r="B41" s="3" t="s">
        <v>179</v>
      </c>
      <c r="C41" s="3" t="s">
        <v>180</v>
      </c>
      <c r="D41" s="3" t="s">
        <v>181</v>
      </c>
      <c r="E41" s="3">
        <v>3</v>
      </c>
      <c r="F41" s="3">
        <v>5</v>
      </c>
      <c r="G41" s="3">
        <v>1</v>
      </c>
      <c r="H41" s="3">
        <v>0.1</v>
      </c>
      <c r="I41" s="3">
        <v>2</v>
      </c>
      <c r="J41" s="3">
        <v>2</v>
      </c>
      <c r="K41" s="3">
        <v>0.1</v>
      </c>
      <c r="L41" s="3">
        <v>0.1</v>
      </c>
      <c r="M41" s="3">
        <v>0.1</v>
      </c>
      <c r="N41" s="3">
        <v>0.1</v>
      </c>
      <c r="O41" s="3">
        <f t="shared" si="0"/>
        <v>0.21621621621621628</v>
      </c>
      <c r="P41" s="3">
        <f t="shared" si="1"/>
        <v>9.7917616466147467E-2</v>
      </c>
      <c r="Q41" s="3" t="s">
        <v>107</v>
      </c>
    </row>
    <row r="42" spans="1:17" x14ac:dyDescent="0.25">
      <c r="A42" s="3" t="s">
        <v>182</v>
      </c>
      <c r="B42" s="3" t="s">
        <v>183</v>
      </c>
      <c r="C42" s="3"/>
      <c r="D42" s="3" t="s">
        <v>20</v>
      </c>
      <c r="E42" s="3">
        <v>1</v>
      </c>
      <c r="F42" s="3">
        <v>2</v>
      </c>
      <c r="G42" s="3">
        <v>2</v>
      </c>
      <c r="H42" s="3">
        <v>1</v>
      </c>
      <c r="I42" s="3">
        <v>3</v>
      </c>
      <c r="J42" s="3">
        <v>0.1</v>
      </c>
      <c r="K42" s="3">
        <v>0.1</v>
      </c>
      <c r="L42" s="3">
        <v>1</v>
      </c>
      <c r="M42" s="3">
        <v>2</v>
      </c>
      <c r="N42" s="3">
        <v>1</v>
      </c>
      <c r="O42" s="3">
        <f t="shared" si="0"/>
        <v>0.46666666666666667</v>
      </c>
      <c r="P42" s="3">
        <f t="shared" si="1"/>
        <v>9.8971499531314067E-2</v>
      </c>
      <c r="Q42" s="3" t="s">
        <v>21</v>
      </c>
    </row>
    <row r="43" spans="1:17" x14ac:dyDescent="0.25">
      <c r="A43" s="3" t="s">
        <v>184</v>
      </c>
      <c r="B43" s="3" t="s">
        <v>185</v>
      </c>
      <c r="C43" s="3" t="s">
        <v>186</v>
      </c>
      <c r="D43" s="3" t="s">
        <v>187</v>
      </c>
      <c r="E43" s="3">
        <v>7</v>
      </c>
      <c r="F43" s="3">
        <v>3</v>
      </c>
      <c r="G43" s="3">
        <v>13</v>
      </c>
      <c r="H43" s="3">
        <v>9</v>
      </c>
      <c r="I43" s="3">
        <v>13</v>
      </c>
      <c r="J43" s="3">
        <v>7</v>
      </c>
      <c r="K43" s="3">
        <v>4</v>
      </c>
      <c r="L43" s="3">
        <v>3</v>
      </c>
      <c r="M43" s="3">
        <v>5</v>
      </c>
      <c r="N43" s="3">
        <v>7</v>
      </c>
      <c r="O43" s="3">
        <f t="shared" si="0"/>
        <v>0.57777777777777783</v>
      </c>
      <c r="P43" s="3">
        <f t="shared" si="1"/>
        <v>0.10218866357554927</v>
      </c>
      <c r="Q43" s="3" t="s">
        <v>159</v>
      </c>
    </row>
    <row r="44" spans="1:17" x14ac:dyDescent="0.25">
      <c r="A44" s="3" t="s">
        <v>188</v>
      </c>
      <c r="B44" s="3" t="s">
        <v>189</v>
      </c>
      <c r="C44" s="3" t="s">
        <v>190</v>
      </c>
      <c r="D44" s="3" t="s">
        <v>50</v>
      </c>
      <c r="E44" s="3">
        <v>5</v>
      </c>
      <c r="F44" s="3">
        <v>1</v>
      </c>
      <c r="G44" s="3">
        <v>6</v>
      </c>
      <c r="H44" s="3">
        <v>9</v>
      </c>
      <c r="I44" s="3">
        <v>15</v>
      </c>
      <c r="J44" s="3">
        <v>0.1</v>
      </c>
      <c r="K44" s="3">
        <v>2</v>
      </c>
      <c r="L44" s="3">
        <v>1</v>
      </c>
      <c r="M44" s="3">
        <v>2</v>
      </c>
      <c r="N44" s="3">
        <v>7</v>
      </c>
      <c r="O44" s="3">
        <f t="shared" si="0"/>
        <v>0.33611111111111108</v>
      </c>
      <c r="P44" s="3">
        <f t="shared" si="1"/>
        <v>0.10579187506780396</v>
      </c>
      <c r="Q44" s="3" t="s">
        <v>65</v>
      </c>
    </row>
    <row r="45" spans="1:17" x14ac:dyDescent="0.25">
      <c r="A45" s="3" t="s">
        <v>191</v>
      </c>
      <c r="B45" s="3" t="s">
        <v>192</v>
      </c>
      <c r="C45" s="3" t="s">
        <v>193</v>
      </c>
      <c r="D45" s="3" t="s">
        <v>194</v>
      </c>
      <c r="E45" s="3">
        <v>3</v>
      </c>
      <c r="F45" s="3">
        <v>2</v>
      </c>
      <c r="G45" s="3">
        <v>2</v>
      </c>
      <c r="H45" s="3">
        <v>5</v>
      </c>
      <c r="I45" s="3">
        <v>3</v>
      </c>
      <c r="J45" s="3">
        <v>2</v>
      </c>
      <c r="K45" s="3">
        <v>1</v>
      </c>
      <c r="L45" s="3">
        <v>1</v>
      </c>
      <c r="M45" s="3">
        <v>2</v>
      </c>
      <c r="N45" s="3">
        <v>3</v>
      </c>
      <c r="O45" s="3">
        <f t="shared" si="0"/>
        <v>0.6</v>
      </c>
      <c r="P45" s="3">
        <f t="shared" si="1"/>
        <v>0.10804453612643779</v>
      </c>
      <c r="Q45" s="3" t="s">
        <v>21</v>
      </c>
    </row>
    <row r="46" spans="1:17" x14ac:dyDescent="0.25">
      <c r="A46" s="3" t="s">
        <v>195</v>
      </c>
      <c r="B46" s="3" t="s">
        <v>196</v>
      </c>
      <c r="C46" s="3" t="s">
        <v>197</v>
      </c>
      <c r="D46" s="3" t="s">
        <v>198</v>
      </c>
      <c r="E46" s="3">
        <v>1</v>
      </c>
      <c r="F46" s="3">
        <v>0.1</v>
      </c>
      <c r="G46" s="3">
        <v>1</v>
      </c>
      <c r="H46" s="3">
        <v>2</v>
      </c>
      <c r="I46" s="3">
        <v>2</v>
      </c>
      <c r="J46" s="3">
        <v>0.1</v>
      </c>
      <c r="K46" s="3">
        <v>1</v>
      </c>
      <c r="L46" s="3">
        <v>0.1</v>
      </c>
      <c r="M46" s="3">
        <v>0.1</v>
      </c>
      <c r="N46" s="3">
        <v>1</v>
      </c>
      <c r="O46" s="3">
        <f t="shared" si="0"/>
        <v>0.37704918032786894</v>
      </c>
      <c r="P46" s="3">
        <f t="shared" si="1"/>
        <v>0.10847732712784357</v>
      </c>
      <c r="Q46" s="3" t="s">
        <v>60</v>
      </c>
    </row>
    <row r="47" spans="1:17" x14ac:dyDescent="0.25">
      <c r="A47" s="3" t="s">
        <v>199</v>
      </c>
      <c r="B47" s="3" t="s">
        <v>200</v>
      </c>
      <c r="C47" s="3" t="s">
        <v>201</v>
      </c>
      <c r="D47" s="3" t="s">
        <v>59</v>
      </c>
      <c r="E47" s="3">
        <v>3</v>
      </c>
      <c r="F47" s="3">
        <v>3</v>
      </c>
      <c r="G47" s="3">
        <v>4</v>
      </c>
      <c r="H47" s="3">
        <v>7</v>
      </c>
      <c r="I47" s="3">
        <v>9</v>
      </c>
      <c r="J47" s="3">
        <v>4</v>
      </c>
      <c r="K47" s="3">
        <v>2</v>
      </c>
      <c r="L47" s="3">
        <v>1</v>
      </c>
      <c r="M47" s="3">
        <v>3</v>
      </c>
      <c r="N47" s="3">
        <v>4</v>
      </c>
      <c r="O47" s="3">
        <f t="shared" si="0"/>
        <v>0.53846153846153844</v>
      </c>
      <c r="P47" s="3">
        <f t="shared" si="1"/>
        <v>0.10974135490020577</v>
      </c>
      <c r="Q47" s="3" t="s">
        <v>51</v>
      </c>
    </row>
    <row r="48" spans="1:17" x14ac:dyDescent="0.25">
      <c r="A48" s="3" t="s">
        <v>202</v>
      </c>
      <c r="B48" s="3" t="s">
        <v>203</v>
      </c>
      <c r="C48" s="3" t="s">
        <v>204</v>
      </c>
      <c r="D48" s="3" t="s">
        <v>94</v>
      </c>
      <c r="E48" s="3">
        <v>16</v>
      </c>
      <c r="F48" s="3">
        <v>11</v>
      </c>
      <c r="G48" s="3">
        <v>12</v>
      </c>
      <c r="H48" s="3">
        <v>13</v>
      </c>
      <c r="I48" s="3">
        <v>12</v>
      </c>
      <c r="J48" s="3">
        <v>7</v>
      </c>
      <c r="K48" s="3">
        <v>14</v>
      </c>
      <c r="L48" s="3">
        <v>8</v>
      </c>
      <c r="M48" s="3">
        <v>9</v>
      </c>
      <c r="N48" s="3">
        <v>12</v>
      </c>
      <c r="O48" s="3">
        <f t="shared" si="0"/>
        <v>0.78125</v>
      </c>
      <c r="P48" s="3">
        <f t="shared" si="1"/>
        <v>0.11081285552516869</v>
      </c>
      <c r="Q48" s="3" t="s">
        <v>107</v>
      </c>
    </row>
    <row r="49" spans="1:17" x14ac:dyDescent="0.25">
      <c r="A49" s="3" t="s">
        <v>205</v>
      </c>
      <c r="B49" s="3" t="s">
        <v>206</v>
      </c>
      <c r="C49" s="3" t="s">
        <v>207</v>
      </c>
      <c r="D49" s="3" t="s">
        <v>208</v>
      </c>
      <c r="E49" s="3">
        <v>4</v>
      </c>
      <c r="F49" s="3">
        <v>3</v>
      </c>
      <c r="G49" s="3">
        <v>4</v>
      </c>
      <c r="H49" s="3">
        <v>5</v>
      </c>
      <c r="I49" s="3">
        <v>5</v>
      </c>
      <c r="J49" s="3">
        <v>3</v>
      </c>
      <c r="K49" s="3">
        <v>3</v>
      </c>
      <c r="L49" s="3">
        <v>3</v>
      </c>
      <c r="M49" s="3">
        <v>4</v>
      </c>
      <c r="N49" s="3">
        <v>4</v>
      </c>
      <c r="O49" s="3">
        <f t="shared" si="0"/>
        <v>0.80952380952380942</v>
      </c>
      <c r="P49" s="3">
        <f t="shared" si="1"/>
        <v>0.11143428937060929</v>
      </c>
      <c r="Q49" s="3" t="s">
        <v>209</v>
      </c>
    </row>
    <row r="50" spans="1:17" x14ac:dyDescent="0.25">
      <c r="A50" s="3" t="s">
        <v>210</v>
      </c>
      <c r="B50" s="3" t="s">
        <v>211</v>
      </c>
      <c r="C50" s="3" t="s">
        <v>212</v>
      </c>
      <c r="D50" s="3" t="s">
        <v>213</v>
      </c>
      <c r="E50" s="3">
        <v>10</v>
      </c>
      <c r="F50" s="3">
        <v>0.1</v>
      </c>
      <c r="G50" s="3">
        <v>12</v>
      </c>
      <c r="H50" s="3">
        <v>8</v>
      </c>
      <c r="I50" s="3">
        <v>7</v>
      </c>
      <c r="J50" s="3">
        <v>0.1</v>
      </c>
      <c r="K50" s="3">
        <v>5</v>
      </c>
      <c r="L50" s="3">
        <v>0.1</v>
      </c>
      <c r="M50" s="3">
        <v>1</v>
      </c>
      <c r="N50" s="3">
        <v>8</v>
      </c>
      <c r="O50" s="3">
        <f t="shared" si="0"/>
        <v>0.38274932614555257</v>
      </c>
      <c r="P50" s="3">
        <f t="shared" si="1"/>
        <v>0.11180275049703363</v>
      </c>
      <c r="Q50" s="3" t="s">
        <v>31</v>
      </c>
    </row>
    <row r="51" spans="1:17" x14ac:dyDescent="0.25">
      <c r="A51" s="3" t="s">
        <v>214</v>
      </c>
      <c r="B51" s="3" t="s">
        <v>215</v>
      </c>
      <c r="C51" s="3" t="s">
        <v>216</v>
      </c>
      <c r="D51" s="3" t="s">
        <v>217</v>
      </c>
      <c r="E51" s="3">
        <v>7</v>
      </c>
      <c r="F51" s="3">
        <v>3</v>
      </c>
      <c r="G51" s="3">
        <v>5</v>
      </c>
      <c r="H51" s="3">
        <v>7</v>
      </c>
      <c r="I51" s="3">
        <v>7</v>
      </c>
      <c r="J51" s="3">
        <v>1</v>
      </c>
      <c r="K51" s="3">
        <v>4</v>
      </c>
      <c r="L51" s="3">
        <v>4</v>
      </c>
      <c r="M51" s="3">
        <v>4</v>
      </c>
      <c r="N51" s="3">
        <v>6</v>
      </c>
      <c r="O51" s="3">
        <f t="shared" si="0"/>
        <v>0.65517241379310343</v>
      </c>
      <c r="P51" s="3">
        <f t="shared" si="1"/>
        <v>0.11507711358252211</v>
      </c>
      <c r="Q51" s="3" t="s">
        <v>51</v>
      </c>
    </row>
    <row r="52" spans="1:17" x14ac:dyDescent="0.25">
      <c r="A52" s="3" t="s">
        <v>218</v>
      </c>
      <c r="B52" s="3" t="s">
        <v>219</v>
      </c>
      <c r="C52" s="3" t="s">
        <v>220</v>
      </c>
      <c r="D52" s="3" t="s">
        <v>194</v>
      </c>
      <c r="E52" s="3">
        <v>7</v>
      </c>
      <c r="F52" s="3">
        <v>5</v>
      </c>
      <c r="G52" s="3">
        <v>5</v>
      </c>
      <c r="H52" s="3">
        <v>10</v>
      </c>
      <c r="I52" s="3">
        <v>5</v>
      </c>
      <c r="J52" s="3">
        <v>2</v>
      </c>
      <c r="K52" s="3">
        <v>3</v>
      </c>
      <c r="L52" s="3">
        <v>4</v>
      </c>
      <c r="M52" s="3">
        <v>6</v>
      </c>
      <c r="N52" s="3">
        <v>6</v>
      </c>
      <c r="O52" s="3">
        <f t="shared" si="0"/>
        <v>0.65625</v>
      </c>
      <c r="P52" s="3">
        <f t="shared" si="1"/>
        <v>0.12018079348826419</v>
      </c>
      <c r="Q52" s="3" t="s">
        <v>107</v>
      </c>
    </row>
    <row r="53" spans="1:17" x14ac:dyDescent="0.25">
      <c r="A53" s="3" t="s">
        <v>221</v>
      </c>
      <c r="B53" s="3" t="s">
        <v>222</v>
      </c>
      <c r="C53" s="3" t="s">
        <v>223</v>
      </c>
      <c r="D53" s="3" t="s">
        <v>217</v>
      </c>
      <c r="E53" s="3">
        <v>5</v>
      </c>
      <c r="F53" s="3">
        <v>8</v>
      </c>
      <c r="G53" s="3">
        <v>6</v>
      </c>
      <c r="H53" s="3">
        <v>7</v>
      </c>
      <c r="I53" s="3">
        <v>5</v>
      </c>
      <c r="J53" s="3">
        <v>5</v>
      </c>
      <c r="K53" s="3">
        <v>4</v>
      </c>
      <c r="L53" s="3">
        <v>4</v>
      </c>
      <c r="M53" s="3">
        <v>4</v>
      </c>
      <c r="N53" s="3">
        <v>7</v>
      </c>
      <c r="O53" s="3">
        <f t="shared" si="0"/>
        <v>0.77419354838709675</v>
      </c>
      <c r="P53" s="3">
        <f t="shared" si="1"/>
        <v>0.12798805308834454</v>
      </c>
      <c r="Q53" s="3" t="s">
        <v>41</v>
      </c>
    </row>
    <row r="54" spans="1:17" x14ac:dyDescent="0.25">
      <c r="A54" s="3" t="s">
        <v>224</v>
      </c>
      <c r="B54" s="3" t="s">
        <v>225</v>
      </c>
      <c r="C54" s="3" t="s">
        <v>226</v>
      </c>
      <c r="D54" s="3" t="s">
        <v>158</v>
      </c>
      <c r="E54" s="3">
        <v>7</v>
      </c>
      <c r="F54" s="3">
        <v>7</v>
      </c>
      <c r="G54" s="3">
        <v>11</v>
      </c>
      <c r="H54" s="3">
        <v>9</v>
      </c>
      <c r="I54" s="3">
        <v>13</v>
      </c>
      <c r="J54" s="3">
        <v>5</v>
      </c>
      <c r="K54" s="3">
        <v>5</v>
      </c>
      <c r="L54" s="3">
        <v>5</v>
      </c>
      <c r="M54" s="3">
        <v>7</v>
      </c>
      <c r="N54" s="3">
        <v>11</v>
      </c>
      <c r="O54" s="3">
        <f t="shared" si="0"/>
        <v>0.70212765957446799</v>
      </c>
      <c r="P54" s="3">
        <f t="shared" si="1"/>
        <v>0.12798805308834454</v>
      </c>
      <c r="Q54" s="3" t="s">
        <v>36</v>
      </c>
    </row>
    <row r="55" spans="1:17" x14ac:dyDescent="0.25">
      <c r="A55" s="3" t="s">
        <v>227</v>
      </c>
      <c r="B55" s="3" t="s">
        <v>228</v>
      </c>
      <c r="C55" s="3" t="s">
        <v>229</v>
      </c>
      <c r="D55" s="3" t="s">
        <v>77</v>
      </c>
      <c r="E55" s="3">
        <v>4</v>
      </c>
      <c r="F55" s="3">
        <v>1</v>
      </c>
      <c r="G55" s="3">
        <v>6</v>
      </c>
      <c r="H55" s="3">
        <v>4</v>
      </c>
      <c r="I55" s="3">
        <v>8</v>
      </c>
      <c r="J55" s="3">
        <v>1</v>
      </c>
      <c r="K55" s="3">
        <v>5</v>
      </c>
      <c r="L55" s="3">
        <v>1</v>
      </c>
      <c r="M55" s="3">
        <v>1</v>
      </c>
      <c r="N55" s="3">
        <v>3</v>
      </c>
      <c r="O55" s="3">
        <f t="shared" si="0"/>
        <v>0.47826086956521746</v>
      </c>
      <c r="P55" s="3">
        <f t="shared" si="1"/>
        <v>0.12812234902012953</v>
      </c>
      <c r="Q55" s="3" t="s">
        <v>65</v>
      </c>
    </row>
    <row r="56" spans="1:17" x14ac:dyDescent="0.25">
      <c r="A56" s="3" t="s">
        <v>230</v>
      </c>
      <c r="B56" s="3" t="s">
        <v>231</v>
      </c>
      <c r="C56" s="3" t="s">
        <v>232</v>
      </c>
      <c r="D56" s="3" t="s">
        <v>233</v>
      </c>
      <c r="E56" s="3">
        <v>7</v>
      </c>
      <c r="F56" s="3">
        <v>5</v>
      </c>
      <c r="G56" s="3">
        <v>0.1</v>
      </c>
      <c r="H56" s="3">
        <v>3</v>
      </c>
      <c r="I56" s="3">
        <v>0.1</v>
      </c>
      <c r="J56" s="3">
        <v>0.1</v>
      </c>
      <c r="K56" s="3">
        <v>0.1</v>
      </c>
      <c r="L56" s="3">
        <v>0.1</v>
      </c>
      <c r="M56" s="3">
        <v>1</v>
      </c>
      <c r="N56" s="3">
        <v>2</v>
      </c>
      <c r="O56" s="3">
        <f t="shared" si="0"/>
        <v>0.21710526315789472</v>
      </c>
      <c r="P56" s="3">
        <f t="shared" si="1"/>
        <v>0.12949170958613623</v>
      </c>
      <c r="Q56" s="3" t="s">
        <v>31</v>
      </c>
    </row>
    <row r="57" spans="1:17" x14ac:dyDescent="0.25">
      <c r="A57" s="3" t="s">
        <v>234</v>
      </c>
      <c r="B57" s="3" t="s">
        <v>235</v>
      </c>
      <c r="C57" s="3" t="s">
        <v>236</v>
      </c>
      <c r="D57" s="3" t="s">
        <v>237</v>
      </c>
      <c r="E57" s="3">
        <v>3</v>
      </c>
      <c r="F57" s="3">
        <v>0.1</v>
      </c>
      <c r="G57" s="3">
        <v>2</v>
      </c>
      <c r="H57" s="3">
        <v>5</v>
      </c>
      <c r="I57" s="3">
        <v>6</v>
      </c>
      <c r="J57" s="3">
        <v>0.1</v>
      </c>
      <c r="K57" s="3">
        <v>1</v>
      </c>
      <c r="L57" s="3">
        <v>0.1</v>
      </c>
      <c r="M57" s="3">
        <v>0.1</v>
      </c>
      <c r="N57" s="3">
        <v>4</v>
      </c>
      <c r="O57" s="3">
        <f t="shared" si="0"/>
        <v>0.32919254658385094</v>
      </c>
      <c r="P57" s="3">
        <f t="shared" si="1"/>
        <v>0.13407881907431257</v>
      </c>
      <c r="Q57" s="3" t="s">
        <v>209</v>
      </c>
    </row>
    <row r="58" spans="1:17" x14ac:dyDescent="0.25">
      <c r="A58" s="3" t="s">
        <v>238</v>
      </c>
      <c r="B58" s="3" t="s">
        <v>239</v>
      </c>
      <c r="C58" s="3" t="s">
        <v>240</v>
      </c>
      <c r="D58" s="3" t="s">
        <v>241</v>
      </c>
      <c r="E58" s="3">
        <v>0.1</v>
      </c>
      <c r="F58" s="3">
        <v>0.1</v>
      </c>
      <c r="G58" s="3">
        <v>2</v>
      </c>
      <c r="H58" s="3">
        <v>2</v>
      </c>
      <c r="I58" s="3">
        <v>1</v>
      </c>
      <c r="J58" s="3">
        <v>0.1</v>
      </c>
      <c r="K58" s="3">
        <v>0.1</v>
      </c>
      <c r="L58" s="3">
        <v>0.1</v>
      </c>
      <c r="M58" s="3">
        <v>0.1</v>
      </c>
      <c r="N58" s="3">
        <v>1</v>
      </c>
      <c r="O58" s="3">
        <f t="shared" si="0"/>
        <v>0.26923076923076922</v>
      </c>
      <c r="P58" s="3">
        <f t="shared" si="1"/>
        <v>0.13822844137112505</v>
      </c>
      <c r="Q58" s="3" t="s">
        <v>36</v>
      </c>
    </row>
    <row r="59" spans="1:17" x14ac:dyDescent="0.25">
      <c r="A59" s="3" t="s">
        <v>242</v>
      </c>
      <c r="B59" s="3" t="s">
        <v>243</v>
      </c>
      <c r="C59" s="3" t="s">
        <v>244</v>
      </c>
      <c r="D59" s="3" t="s">
        <v>59</v>
      </c>
      <c r="E59" s="3">
        <v>7</v>
      </c>
      <c r="F59" s="3">
        <v>3</v>
      </c>
      <c r="G59" s="3">
        <v>4</v>
      </c>
      <c r="H59" s="3">
        <v>6</v>
      </c>
      <c r="I59" s="3">
        <v>10</v>
      </c>
      <c r="J59" s="3">
        <v>5</v>
      </c>
      <c r="K59" s="3">
        <v>2</v>
      </c>
      <c r="L59" s="3">
        <v>2</v>
      </c>
      <c r="M59" s="3">
        <v>3</v>
      </c>
      <c r="N59" s="3">
        <v>6</v>
      </c>
      <c r="O59" s="3">
        <f t="shared" si="0"/>
        <v>0.6</v>
      </c>
      <c r="P59" s="3">
        <f t="shared" si="1"/>
        <v>0.14111328125000003</v>
      </c>
      <c r="Q59" s="3" t="s">
        <v>51</v>
      </c>
    </row>
    <row r="60" spans="1:17" x14ac:dyDescent="0.25">
      <c r="A60" s="3" t="s">
        <v>245</v>
      </c>
      <c r="B60" s="3" t="s">
        <v>246</v>
      </c>
      <c r="C60" s="3" t="s">
        <v>247</v>
      </c>
      <c r="D60" s="3" t="s">
        <v>248</v>
      </c>
      <c r="E60" s="3">
        <v>0.1</v>
      </c>
      <c r="F60" s="3">
        <v>0.1</v>
      </c>
      <c r="G60" s="3">
        <v>0.1</v>
      </c>
      <c r="H60" s="3">
        <v>2</v>
      </c>
      <c r="I60" s="3">
        <v>2</v>
      </c>
      <c r="J60" s="3">
        <v>0.1</v>
      </c>
      <c r="K60" s="3">
        <v>0.1</v>
      </c>
      <c r="L60" s="3">
        <v>0.1</v>
      </c>
      <c r="M60" s="3">
        <v>0.1</v>
      </c>
      <c r="N60" s="3">
        <v>0.1</v>
      </c>
      <c r="O60" s="3">
        <f t="shared" si="0"/>
        <v>0.11627906976744187</v>
      </c>
      <c r="P60" s="3">
        <f t="shared" si="1"/>
        <v>0.14111328125000003</v>
      </c>
      <c r="Q60" s="3" t="s">
        <v>249</v>
      </c>
    </row>
    <row r="61" spans="1:17" x14ac:dyDescent="0.25">
      <c r="A61" s="3" t="s">
        <v>250</v>
      </c>
      <c r="B61" s="3" t="s">
        <v>251</v>
      </c>
      <c r="C61" s="3">
        <v>43710</v>
      </c>
      <c r="D61" s="3" t="s">
        <v>90</v>
      </c>
      <c r="E61" s="3">
        <v>4</v>
      </c>
      <c r="F61" s="3">
        <v>3</v>
      </c>
      <c r="G61" s="3">
        <v>2</v>
      </c>
      <c r="H61" s="3">
        <v>2</v>
      </c>
      <c r="I61" s="3">
        <v>3</v>
      </c>
      <c r="J61" s="3">
        <v>2</v>
      </c>
      <c r="K61" s="3">
        <v>0.1</v>
      </c>
      <c r="L61" s="3">
        <v>2</v>
      </c>
      <c r="M61" s="3">
        <v>3</v>
      </c>
      <c r="N61" s="3">
        <v>2</v>
      </c>
      <c r="O61" s="3">
        <f t="shared" si="0"/>
        <v>0.65</v>
      </c>
      <c r="P61" s="3">
        <f t="shared" si="1"/>
        <v>0.14219302893492955</v>
      </c>
      <c r="Q61" s="3" t="s">
        <v>159</v>
      </c>
    </row>
    <row r="62" spans="1:17" x14ac:dyDescent="0.25">
      <c r="A62" s="3" t="s">
        <v>252</v>
      </c>
      <c r="B62" s="3" t="s">
        <v>253</v>
      </c>
      <c r="C62" s="3" t="s">
        <v>254</v>
      </c>
      <c r="D62" s="3" t="s">
        <v>255</v>
      </c>
      <c r="E62" s="3">
        <v>1</v>
      </c>
      <c r="F62" s="3">
        <v>0.1</v>
      </c>
      <c r="G62" s="3">
        <v>0.1</v>
      </c>
      <c r="H62" s="3">
        <v>3</v>
      </c>
      <c r="I62" s="3">
        <v>2</v>
      </c>
      <c r="J62" s="3">
        <v>1</v>
      </c>
      <c r="K62" s="3">
        <v>0.1</v>
      </c>
      <c r="L62" s="3">
        <v>0.1</v>
      </c>
      <c r="M62" s="3">
        <v>0.1</v>
      </c>
      <c r="N62" s="3">
        <v>0.1</v>
      </c>
      <c r="O62" s="3">
        <f t="shared" si="0"/>
        <v>0.2258064516129033</v>
      </c>
      <c r="P62" s="3">
        <f t="shared" si="1"/>
        <v>0.14281244096445678</v>
      </c>
      <c r="Q62" s="3" t="s">
        <v>21</v>
      </c>
    </row>
    <row r="63" spans="1:17" x14ac:dyDescent="0.25">
      <c r="A63" s="3" t="s">
        <v>256</v>
      </c>
      <c r="B63" s="3" t="s">
        <v>257</v>
      </c>
      <c r="C63" s="3" t="s">
        <v>258</v>
      </c>
      <c r="D63" s="3" t="s">
        <v>158</v>
      </c>
      <c r="E63" s="3">
        <v>2</v>
      </c>
      <c r="F63" s="3">
        <v>1</v>
      </c>
      <c r="G63" s="3">
        <v>3</v>
      </c>
      <c r="H63" s="3">
        <v>1</v>
      </c>
      <c r="I63" s="3">
        <v>2</v>
      </c>
      <c r="J63" s="3">
        <v>1</v>
      </c>
      <c r="K63" s="3">
        <v>1</v>
      </c>
      <c r="L63" s="3">
        <v>1</v>
      </c>
      <c r="M63" s="3">
        <v>0.1</v>
      </c>
      <c r="N63" s="3">
        <v>2</v>
      </c>
      <c r="O63" s="3">
        <f t="shared" si="0"/>
        <v>0.56666666666666665</v>
      </c>
      <c r="P63" s="3">
        <f t="shared" si="1"/>
        <v>0.14281657321675259</v>
      </c>
      <c r="Q63" s="3" t="s">
        <v>147</v>
      </c>
    </row>
    <row r="64" spans="1:17" x14ac:dyDescent="0.25">
      <c r="A64" s="3" t="s">
        <v>259</v>
      </c>
      <c r="B64" s="3" t="s">
        <v>260</v>
      </c>
      <c r="C64" s="3" t="s">
        <v>261</v>
      </c>
      <c r="D64" s="3" t="s">
        <v>241</v>
      </c>
      <c r="E64" s="3">
        <v>2</v>
      </c>
      <c r="F64" s="3">
        <v>1</v>
      </c>
      <c r="G64" s="3">
        <v>3</v>
      </c>
      <c r="H64" s="3">
        <v>1</v>
      </c>
      <c r="I64" s="3">
        <v>2</v>
      </c>
      <c r="J64" s="3">
        <v>1</v>
      </c>
      <c r="K64" s="3">
        <v>1</v>
      </c>
      <c r="L64" s="3">
        <v>1</v>
      </c>
      <c r="M64" s="3">
        <v>0.1</v>
      </c>
      <c r="N64" s="3">
        <v>2</v>
      </c>
      <c r="O64" s="3">
        <f t="shared" si="0"/>
        <v>0.56666666666666665</v>
      </c>
      <c r="P64" s="3">
        <f t="shared" si="1"/>
        <v>0.14281657321675259</v>
      </c>
      <c r="Q64" s="3" t="s">
        <v>21</v>
      </c>
    </row>
    <row r="65" spans="1:17" x14ac:dyDescent="0.25">
      <c r="A65" s="3" t="s">
        <v>262</v>
      </c>
      <c r="B65" s="3" t="s">
        <v>263</v>
      </c>
      <c r="C65" s="3" t="s">
        <v>264</v>
      </c>
      <c r="D65" s="3" t="s">
        <v>265</v>
      </c>
      <c r="E65" s="3">
        <v>9</v>
      </c>
      <c r="F65" s="3">
        <v>5</v>
      </c>
      <c r="G65" s="3">
        <v>1</v>
      </c>
      <c r="H65" s="3">
        <v>5</v>
      </c>
      <c r="I65" s="3">
        <v>8</v>
      </c>
      <c r="J65" s="3">
        <v>3</v>
      </c>
      <c r="K65" s="3">
        <v>2</v>
      </c>
      <c r="L65" s="3">
        <v>2</v>
      </c>
      <c r="M65" s="3">
        <v>2</v>
      </c>
      <c r="N65" s="3">
        <v>6</v>
      </c>
      <c r="O65" s="3">
        <f t="shared" si="0"/>
        <v>0.5357142857142857</v>
      </c>
      <c r="P65" s="3">
        <f t="shared" si="1"/>
        <v>0.14281657321675259</v>
      </c>
      <c r="Q65" s="3" t="s">
        <v>107</v>
      </c>
    </row>
    <row r="66" spans="1:17" x14ac:dyDescent="0.25">
      <c r="A66" s="3" t="s">
        <v>266</v>
      </c>
      <c r="B66" s="3" t="s">
        <v>267</v>
      </c>
      <c r="C66" s="3" t="s">
        <v>268</v>
      </c>
      <c r="D66" s="3" t="s">
        <v>98</v>
      </c>
      <c r="E66" s="3">
        <v>17</v>
      </c>
      <c r="F66" s="3">
        <v>9</v>
      </c>
      <c r="G66" s="3">
        <v>11</v>
      </c>
      <c r="H66" s="3">
        <v>8</v>
      </c>
      <c r="I66" s="3">
        <v>9</v>
      </c>
      <c r="J66" s="3">
        <v>1</v>
      </c>
      <c r="K66" s="3">
        <v>8</v>
      </c>
      <c r="L66" s="3">
        <v>4</v>
      </c>
      <c r="M66" s="3">
        <v>7</v>
      </c>
      <c r="N66" s="3">
        <v>13</v>
      </c>
      <c r="O66" s="3">
        <f t="shared" si="0"/>
        <v>0.61111111111111105</v>
      </c>
      <c r="P66" s="3">
        <f t="shared" si="1"/>
        <v>0.14333132835485671</v>
      </c>
      <c r="Q66" s="3" t="s">
        <v>209</v>
      </c>
    </row>
    <row r="67" spans="1:17" x14ac:dyDescent="0.25">
      <c r="A67" s="3" t="s">
        <v>269</v>
      </c>
      <c r="B67" s="3" t="s">
        <v>270</v>
      </c>
      <c r="C67" s="3" t="s">
        <v>271</v>
      </c>
      <c r="D67" s="3" t="s">
        <v>241</v>
      </c>
      <c r="E67" s="3">
        <v>13</v>
      </c>
      <c r="F67" s="3">
        <v>8</v>
      </c>
      <c r="G67" s="3">
        <v>8</v>
      </c>
      <c r="H67" s="3">
        <v>4</v>
      </c>
      <c r="I67" s="3">
        <v>4</v>
      </c>
      <c r="J67" s="3">
        <v>5</v>
      </c>
      <c r="K67" s="3">
        <v>2</v>
      </c>
      <c r="L67" s="3">
        <v>6</v>
      </c>
      <c r="M67" s="3">
        <v>3</v>
      </c>
      <c r="N67" s="3">
        <v>6</v>
      </c>
      <c r="O67" s="3">
        <f t="shared" ref="O67:O130" si="2">AVERAGE(J67:N67)/AVERAGE(E67:I67)</f>
        <v>0.59459459459459463</v>
      </c>
      <c r="P67" s="3">
        <f t="shared" ref="P67:P130" si="3">TTEST(E67:I67,J67:N67,2,2)</f>
        <v>0.14341462050621787</v>
      </c>
      <c r="Q67" s="3" t="s">
        <v>107</v>
      </c>
    </row>
    <row r="68" spans="1:17" x14ac:dyDescent="0.25">
      <c r="A68" s="3" t="s">
        <v>272</v>
      </c>
      <c r="B68" s="3" t="s">
        <v>273</v>
      </c>
      <c r="C68" s="3" t="s">
        <v>274</v>
      </c>
      <c r="D68" s="3" t="s">
        <v>275</v>
      </c>
      <c r="E68" s="3">
        <v>3</v>
      </c>
      <c r="F68" s="3">
        <v>1</v>
      </c>
      <c r="G68" s="3">
        <v>4</v>
      </c>
      <c r="H68" s="3">
        <v>2</v>
      </c>
      <c r="I68" s="3">
        <v>5</v>
      </c>
      <c r="J68" s="3">
        <v>3</v>
      </c>
      <c r="K68" s="3">
        <v>0.1</v>
      </c>
      <c r="L68" s="3">
        <v>2</v>
      </c>
      <c r="M68" s="3">
        <v>1</v>
      </c>
      <c r="N68" s="3">
        <v>2</v>
      </c>
      <c r="O68" s="3">
        <f t="shared" si="2"/>
        <v>0.53999999999999992</v>
      </c>
      <c r="P68" s="3">
        <f t="shared" si="3"/>
        <v>0.14838382146902923</v>
      </c>
      <c r="Q68" s="3" t="s">
        <v>276</v>
      </c>
    </row>
    <row r="69" spans="1:17" x14ac:dyDescent="0.25">
      <c r="A69" s="3" t="s">
        <v>277</v>
      </c>
      <c r="B69" s="3" t="s">
        <v>278</v>
      </c>
      <c r="C69" s="3" t="s">
        <v>279</v>
      </c>
      <c r="D69" s="3" t="s">
        <v>35</v>
      </c>
      <c r="E69" s="3">
        <v>6</v>
      </c>
      <c r="F69" s="3">
        <v>1</v>
      </c>
      <c r="G69" s="3">
        <v>6</v>
      </c>
      <c r="H69" s="3">
        <v>5</v>
      </c>
      <c r="I69" s="3">
        <v>9</v>
      </c>
      <c r="J69" s="3">
        <v>0.1</v>
      </c>
      <c r="K69" s="3">
        <v>3</v>
      </c>
      <c r="L69" s="3">
        <v>1</v>
      </c>
      <c r="M69" s="3">
        <v>2</v>
      </c>
      <c r="N69" s="3">
        <v>7</v>
      </c>
      <c r="O69" s="3">
        <f t="shared" si="2"/>
        <v>0.48518518518518516</v>
      </c>
      <c r="P69" s="3">
        <f t="shared" si="3"/>
        <v>0.15267910408670191</v>
      </c>
      <c r="Q69" s="3" t="s">
        <v>41</v>
      </c>
    </row>
    <row r="70" spans="1:17" x14ac:dyDescent="0.25">
      <c r="A70" s="3" t="s">
        <v>280</v>
      </c>
      <c r="B70" s="3" t="s">
        <v>281</v>
      </c>
      <c r="C70" s="3" t="s">
        <v>282</v>
      </c>
      <c r="D70" s="3" t="s">
        <v>283</v>
      </c>
      <c r="E70" s="3">
        <v>9</v>
      </c>
      <c r="F70" s="3">
        <v>1</v>
      </c>
      <c r="G70" s="3">
        <v>5</v>
      </c>
      <c r="H70" s="3">
        <v>6</v>
      </c>
      <c r="I70" s="3">
        <v>3</v>
      </c>
      <c r="J70" s="3">
        <v>0.1</v>
      </c>
      <c r="K70" s="3">
        <v>3</v>
      </c>
      <c r="L70" s="3">
        <v>2</v>
      </c>
      <c r="M70" s="3">
        <v>3</v>
      </c>
      <c r="N70" s="3">
        <v>4</v>
      </c>
      <c r="O70" s="3">
        <f t="shared" si="2"/>
        <v>0.50416666666666665</v>
      </c>
      <c r="P70" s="3">
        <f t="shared" si="3"/>
        <v>0.15334598186737397</v>
      </c>
      <c r="Q70" s="3" t="s">
        <v>284</v>
      </c>
    </row>
    <row r="71" spans="1:17" x14ac:dyDescent="0.25">
      <c r="A71" s="3" t="s">
        <v>285</v>
      </c>
      <c r="B71" s="3" t="s">
        <v>286</v>
      </c>
      <c r="C71" s="3" t="s">
        <v>287</v>
      </c>
      <c r="D71" s="3" t="s">
        <v>181</v>
      </c>
      <c r="E71" s="3">
        <v>8</v>
      </c>
      <c r="F71" s="3">
        <v>0.1</v>
      </c>
      <c r="G71" s="3">
        <v>6</v>
      </c>
      <c r="H71" s="3">
        <v>6</v>
      </c>
      <c r="I71" s="3">
        <v>6</v>
      </c>
      <c r="J71" s="3">
        <v>0.1</v>
      </c>
      <c r="K71" s="3">
        <v>0.1</v>
      </c>
      <c r="L71" s="3">
        <v>0.1</v>
      </c>
      <c r="M71" s="3">
        <v>2</v>
      </c>
      <c r="N71" s="3">
        <v>8</v>
      </c>
      <c r="O71" s="3">
        <f t="shared" si="2"/>
        <v>0.39463601532567044</v>
      </c>
      <c r="P71" s="3">
        <f t="shared" si="3"/>
        <v>0.15852589054533256</v>
      </c>
      <c r="Q71" s="3" t="s">
        <v>123</v>
      </c>
    </row>
    <row r="72" spans="1:17" x14ac:dyDescent="0.25">
      <c r="A72" s="3" t="s">
        <v>288</v>
      </c>
      <c r="B72" s="3" t="s">
        <v>289</v>
      </c>
      <c r="C72" s="3" t="s">
        <v>290</v>
      </c>
      <c r="D72" s="3" t="s">
        <v>291</v>
      </c>
      <c r="E72" s="3">
        <v>45</v>
      </c>
      <c r="F72" s="3">
        <v>35</v>
      </c>
      <c r="G72" s="3">
        <v>28</v>
      </c>
      <c r="H72" s="3">
        <v>39</v>
      </c>
      <c r="I72" s="3">
        <v>23</v>
      </c>
      <c r="J72" s="3">
        <v>16</v>
      </c>
      <c r="K72" s="3">
        <v>15</v>
      </c>
      <c r="L72" s="3">
        <v>28</v>
      </c>
      <c r="M72" s="3">
        <v>35</v>
      </c>
      <c r="N72" s="3">
        <v>32</v>
      </c>
      <c r="O72" s="3">
        <f t="shared" si="2"/>
        <v>0.74117647058823533</v>
      </c>
      <c r="P72" s="3">
        <f t="shared" si="3"/>
        <v>0.15920566506602735</v>
      </c>
      <c r="Q72" s="3" t="s">
        <v>60</v>
      </c>
    </row>
    <row r="73" spans="1:17" x14ac:dyDescent="0.25">
      <c r="A73" s="3" t="s">
        <v>292</v>
      </c>
      <c r="B73" s="3" t="s">
        <v>293</v>
      </c>
      <c r="C73" s="3" t="s">
        <v>294</v>
      </c>
      <c r="D73" s="3" t="s">
        <v>295</v>
      </c>
      <c r="E73" s="3">
        <v>1</v>
      </c>
      <c r="F73" s="3">
        <v>0.1</v>
      </c>
      <c r="G73" s="3">
        <v>2</v>
      </c>
      <c r="H73" s="3">
        <v>6</v>
      </c>
      <c r="I73" s="3">
        <v>5</v>
      </c>
      <c r="J73" s="3">
        <v>0.1</v>
      </c>
      <c r="K73" s="3">
        <v>3</v>
      </c>
      <c r="L73" s="3">
        <v>0.1</v>
      </c>
      <c r="M73" s="3">
        <v>0.1</v>
      </c>
      <c r="N73" s="3">
        <v>1</v>
      </c>
      <c r="O73" s="3">
        <f t="shared" si="2"/>
        <v>0.30496453900709225</v>
      </c>
      <c r="P73" s="3">
        <f t="shared" si="3"/>
        <v>0.16317151672104827</v>
      </c>
      <c r="Q73" s="3" t="s">
        <v>209</v>
      </c>
    </row>
    <row r="74" spans="1:17" x14ac:dyDescent="0.25">
      <c r="A74" s="3" t="s">
        <v>296</v>
      </c>
      <c r="B74" s="3" t="s">
        <v>297</v>
      </c>
      <c r="C74" s="3" t="s">
        <v>298</v>
      </c>
      <c r="D74" s="3" t="s">
        <v>115</v>
      </c>
      <c r="E74" s="3">
        <v>20</v>
      </c>
      <c r="F74" s="3">
        <v>9</v>
      </c>
      <c r="G74" s="3">
        <v>12</v>
      </c>
      <c r="H74" s="3">
        <v>10</v>
      </c>
      <c r="I74" s="3">
        <v>8</v>
      </c>
      <c r="J74" s="3">
        <v>4</v>
      </c>
      <c r="K74" s="3">
        <v>4</v>
      </c>
      <c r="L74" s="3">
        <v>8</v>
      </c>
      <c r="M74" s="3">
        <v>9</v>
      </c>
      <c r="N74" s="3">
        <v>13</v>
      </c>
      <c r="O74" s="3">
        <f t="shared" si="2"/>
        <v>0.64406779661016944</v>
      </c>
      <c r="P74" s="3">
        <f t="shared" si="3"/>
        <v>0.16366515606955173</v>
      </c>
      <c r="Q74" s="3" t="s">
        <v>107</v>
      </c>
    </row>
    <row r="75" spans="1:17" x14ac:dyDescent="0.25">
      <c r="A75" s="3" t="s">
        <v>299</v>
      </c>
      <c r="B75" s="3" t="s">
        <v>300</v>
      </c>
      <c r="C75" s="3" t="s">
        <v>301</v>
      </c>
      <c r="D75" s="3" t="s">
        <v>217</v>
      </c>
      <c r="E75" s="3">
        <v>2</v>
      </c>
      <c r="F75" s="3">
        <v>0.1</v>
      </c>
      <c r="G75" s="3">
        <v>1</v>
      </c>
      <c r="H75" s="3">
        <v>2</v>
      </c>
      <c r="I75" s="3">
        <v>3</v>
      </c>
      <c r="J75" s="3">
        <v>0.1</v>
      </c>
      <c r="K75" s="3">
        <v>1</v>
      </c>
      <c r="L75" s="3">
        <v>1</v>
      </c>
      <c r="M75" s="3">
        <v>1</v>
      </c>
      <c r="N75" s="3">
        <v>1</v>
      </c>
      <c r="O75" s="3">
        <f t="shared" si="2"/>
        <v>0.50617283950617287</v>
      </c>
      <c r="P75" s="3">
        <f t="shared" si="3"/>
        <v>0.16685766061272106</v>
      </c>
      <c r="Q75" s="3" t="s">
        <v>46</v>
      </c>
    </row>
    <row r="76" spans="1:17" x14ac:dyDescent="0.25">
      <c r="A76" s="3" t="s">
        <v>302</v>
      </c>
      <c r="B76" s="3" t="s">
        <v>303</v>
      </c>
      <c r="C76" s="3" t="s">
        <v>304</v>
      </c>
      <c r="D76" s="3" t="s">
        <v>255</v>
      </c>
      <c r="E76" s="3">
        <v>1</v>
      </c>
      <c r="F76" s="3">
        <v>1</v>
      </c>
      <c r="G76" s="3">
        <v>0.1</v>
      </c>
      <c r="H76" s="3">
        <v>1</v>
      </c>
      <c r="I76" s="3">
        <v>2</v>
      </c>
      <c r="J76" s="3">
        <v>0.1</v>
      </c>
      <c r="K76" s="3">
        <v>1</v>
      </c>
      <c r="L76" s="3">
        <v>0.1</v>
      </c>
      <c r="M76" s="3">
        <v>0.1</v>
      </c>
      <c r="N76" s="3">
        <v>1</v>
      </c>
      <c r="O76" s="3">
        <f t="shared" si="2"/>
        <v>0.45098039215686281</v>
      </c>
      <c r="P76" s="3">
        <f t="shared" si="3"/>
        <v>0.17148752191446745</v>
      </c>
      <c r="Q76" s="3" t="s">
        <v>31</v>
      </c>
    </row>
    <row r="77" spans="1:17" x14ac:dyDescent="0.25">
      <c r="A77" s="3" t="s">
        <v>305</v>
      </c>
      <c r="B77" s="3" t="s">
        <v>306</v>
      </c>
      <c r="C77" s="3" t="s">
        <v>307</v>
      </c>
      <c r="D77" s="3" t="s">
        <v>198</v>
      </c>
      <c r="E77" s="3">
        <v>1</v>
      </c>
      <c r="F77" s="3">
        <v>2</v>
      </c>
      <c r="G77" s="3">
        <v>1</v>
      </c>
      <c r="H77" s="3">
        <v>1</v>
      </c>
      <c r="I77" s="3">
        <v>0.1</v>
      </c>
      <c r="J77" s="3">
        <v>0.1</v>
      </c>
      <c r="K77" s="3">
        <v>0.1</v>
      </c>
      <c r="L77" s="3">
        <v>1</v>
      </c>
      <c r="M77" s="3">
        <v>0.1</v>
      </c>
      <c r="N77" s="3">
        <v>1</v>
      </c>
      <c r="O77" s="3">
        <f t="shared" si="2"/>
        <v>0.4509803921568627</v>
      </c>
      <c r="P77" s="3">
        <f t="shared" si="3"/>
        <v>0.17148752191446745</v>
      </c>
      <c r="Q77" s="3" t="s">
        <v>51</v>
      </c>
    </row>
    <row r="78" spans="1:17" x14ac:dyDescent="0.25">
      <c r="A78" s="3" t="s">
        <v>308</v>
      </c>
      <c r="B78" s="3" t="s">
        <v>309</v>
      </c>
      <c r="C78" s="3" t="s">
        <v>310</v>
      </c>
      <c r="D78" s="3" t="s">
        <v>311</v>
      </c>
      <c r="E78" s="3">
        <v>10</v>
      </c>
      <c r="F78" s="3">
        <v>5</v>
      </c>
      <c r="G78" s="3">
        <v>7</v>
      </c>
      <c r="H78" s="3">
        <v>8</v>
      </c>
      <c r="I78" s="3">
        <v>10</v>
      </c>
      <c r="J78" s="3">
        <v>3</v>
      </c>
      <c r="K78" s="3">
        <v>4</v>
      </c>
      <c r="L78" s="3">
        <v>4</v>
      </c>
      <c r="M78" s="3">
        <v>7</v>
      </c>
      <c r="N78" s="3">
        <v>10</v>
      </c>
      <c r="O78" s="3">
        <f t="shared" si="2"/>
        <v>0.7</v>
      </c>
      <c r="P78" s="3">
        <f t="shared" si="3"/>
        <v>0.17200329195191139</v>
      </c>
      <c r="Q78" s="3" t="s">
        <v>73</v>
      </c>
    </row>
    <row r="79" spans="1:17" x14ac:dyDescent="0.25">
      <c r="A79" s="3" t="s">
        <v>312</v>
      </c>
      <c r="B79" s="3" t="s">
        <v>313</v>
      </c>
      <c r="C79" s="3" t="s">
        <v>314</v>
      </c>
      <c r="D79" s="3" t="s">
        <v>25</v>
      </c>
      <c r="E79" s="3">
        <v>22</v>
      </c>
      <c r="F79" s="3">
        <v>23</v>
      </c>
      <c r="G79" s="3">
        <v>15</v>
      </c>
      <c r="H79" s="3">
        <v>25</v>
      </c>
      <c r="I79" s="3">
        <v>20</v>
      </c>
      <c r="J79" s="3">
        <v>26</v>
      </c>
      <c r="K79" s="3">
        <v>9</v>
      </c>
      <c r="L79" s="3">
        <v>14</v>
      </c>
      <c r="M79" s="3">
        <v>18</v>
      </c>
      <c r="N79" s="3">
        <v>13</v>
      </c>
      <c r="O79" s="3">
        <f t="shared" si="2"/>
        <v>0.76190476190476186</v>
      </c>
      <c r="P79" s="3">
        <f t="shared" si="3"/>
        <v>0.17352142982165275</v>
      </c>
      <c r="Q79" s="3" t="s">
        <v>315</v>
      </c>
    </row>
    <row r="80" spans="1:17" x14ac:dyDescent="0.25">
      <c r="A80" s="3" t="s">
        <v>316</v>
      </c>
      <c r="B80" s="3" t="s">
        <v>317</v>
      </c>
      <c r="C80" s="3" t="s">
        <v>318</v>
      </c>
      <c r="D80" s="3" t="s">
        <v>319</v>
      </c>
      <c r="E80" s="3">
        <v>4</v>
      </c>
      <c r="F80" s="3">
        <v>0.1</v>
      </c>
      <c r="G80" s="3">
        <v>0.1</v>
      </c>
      <c r="H80" s="3">
        <v>2</v>
      </c>
      <c r="I80" s="3">
        <v>0.1</v>
      </c>
      <c r="J80" s="3">
        <v>0.1</v>
      </c>
      <c r="K80" s="3">
        <v>0.1</v>
      </c>
      <c r="L80" s="3">
        <v>0.1</v>
      </c>
      <c r="M80" s="3">
        <v>0.1</v>
      </c>
      <c r="N80" s="3">
        <v>0.1</v>
      </c>
      <c r="O80" s="3">
        <f t="shared" si="2"/>
        <v>7.9365079365079388E-2</v>
      </c>
      <c r="P80" s="3">
        <f t="shared" si="3"/>
        <v>0.17408187370186251</v>
      </c>
      <c r="Q80" s="3" t="s">
        <v>147</v>
      </c>
    </row>
    <row r="81" spans="1:17" x14ac:dyDescent="0.25">
      <c r="A81" s="3" t="s">
        <v>320</v>
      </c>
      <c r="B81" s="3" t="s">
        <v>321</v>
      </c>
      <c r="C81" s="3" t="s">
        <v>322</v>
      </c>
      <c r="D81" s="3" t="s">
        <v>59</v>
      </c>
      <c r="E81" s="3">
        <v>11</v>
      </c>
      <c r="F81" s="3">
        <v>8</v>
      </c>
      <c r="G81" s="3">
        <v>4</v>
      </c>
      <c r="H81" s="3">
        <v>9</v>
      </c>
      <c r="I81" s="3">
        <v>7</v>
      </c>
      <c r="J81" s="3">
        <v>4</v>
      </c>
      <c r="K81" s="3">
        <v>3</v>
      </c>
      <c r="L81" s="3">
        <v>6</v>
      </c>
      <c r="M81" s="3">
        <v>8</v>
      </c>
      <c r="N81" s="3">
        <v>7</v>
      </c>
      <c r="O81" s="3">
        <f t="shared" si="2"/>
        <v>0.71794871794871795</v>
      </c>
      <c r="P81" s="3">
        <f t="shared" si="3"/>
        <v>0.17629988871805649</v>
      </c>
      <c r="Q81" s="3" t="s">
        <v>31</v>
      </c>
    </row>
    <row r="82" spans="1:17" x14ac:dyDescent="0.25">
      <c r="A82" s="3" t="s">
        <v>323</v>
      </c>
      <c r="B82" s="3" t="s">
        <v>324</v>
      </c>
      <c r="C82" s="3" t="s">
        <v>325</v>
      </c>
      <c r="D82" s="3" t="s">
        <v>127</v>
      </c>
      <c r="E82" s="3">
        <v>1</v>
      </c>
      <c r="F82" s="3">
        <v>0.1</v>
      </c>
      <c r="G82" s="3">
        <v>0.1</v>
      </c>
      <c r="H82" s="3">
        <v>0.1</v>
      </c>
      <c r="I82" s="3">
        <v>2</v>
      </c>
      <c r="J82" s="3">
        <v>0.1</v>
      </c>
      <c r="K82" s="3">
        <v>0.1</v>
      </c>
      <c r="L82" s="3">
        <v>0.1</v>
      </c>
      <c r="M82" s="3">
        <v>0.1</v>
      </c>
      <c r="N82" s="3">
        <v>0.1</v>
      </c>
      <c r="O82" s="3">
        <f t="shared" si="2"/>
        <v>0.15151515151515152</v>
      </c>
      <c r="P82" s="3">
        <f t="shared" si="3"/>
        <v>0.17637343314730097</v>
      </c>
      <c r="Q82" s="3" t="s">
        <v>326</v>
      </c>
    </row>
    <row r="83" spans="1:17" x14ac:dyDescent="0.25">
      <c r="A83" s="3" t="s">
        <v>327</v>
      </c>
      <c r="B83" s="3" t="s">
        <v>328</v>
      </c>
      <c r="C83" s="3" t="s">
        <v>329</v>
      </c>
      <c r="D83" s="3" t="s">
        <v>330</v>
      </c>
      <c r="E83" s="3">
        <v>25</v>
      </c>
      <c r="F83" s="3">
        <v>23</v>
      </c>
      <c r="G83" s="3">
        <v>23</v>
      </c>
      <c r="H83" s="3">
        <v>27</v>
      </c>
      <c r="I83" s="3">
        <v>18</v>
      </c>
      <c r="J83" s="3">
        <v>17</v>
      </c>
      <c r="K83" s="3">
        <v>21</v>
      </c>
      <c r="L83" s="3">
        <v>22</v>
      </c>
      <c r="M83" s="3">
        <v>21</v>
      </c>
      <c r="N83" s="3">
        <v>22</v>
      </c>
      <c r="O83" s="3">
        <f t="shared" si="2"/>
        <v>0.88793103448275867</v>
      </c>
      <c r="P83" s="3">
        <f t="shared" si="3"/>
        <v>0.17800193701006375</v>
      </c>
      <c r="Q83" s="3" t="s">
        <v>60</v>
      </c>
    </row>
    <row r="84" spans="1:17" x14ac:dyDescent="0.25">
      <c r="A84" s="3" t="s">
        <v>331</v>
      </c>
      <c r="B84" s="3" t="s">
        <v>332</v>
      </c>
      <c r="C84" s="3" t="s">
        <v>333</v>
      </c>
      <c r="D84" s="3" t="s">
        <v>311</v>
      </c>
      <c r="E84" s="3">
        <v>5</v>
      </c>
      <c r="F84" s="3">
        <v>1</v>
      </c>
      <c r="G84" s="3">
        <v>2</v>
      </c>
      <c r="H84" s="3">
        <v>8</v>
      </c>
      <c r="I84" s="3">
        <v>7</v>
      </c>
      <c r="J84" s="3">
        <v>0.1</v>
      </c>
      <c r="K84" s="3">
        <v>2</v>
      </c>
      <c r="L84" s="3">
        <v>2</v>
      </c>
      <c r="M84" s="3">
        <v>0.1</v>
      </c>
      <c r="N84" s="3">
        <v>6</v>
      </c>
      <c r="O84" s="3">
        <f t="shared" si="2"/>
        <v>0.44347826086956527</v>
      </c>
      <c r="P84" s="3">
        <f t="shared" si="3"/>
        <v>0.1789800540148356</v>
      </c>
      <c r="Q84" s="3" t="s">
        <v>41</v>
      </c>
    </row>
    <row r="85" spans="1:17" x14ac:dyDescent="0.25">
      <c r="A85" s="3" t="s">
        <v>334</v>
      </c>
      <c r="B85" s="3" t="s">
        <v>335</v>
      </c>
      <c r="C85" s="3" t="s">
        <v>336</v>
      </c>
      <c r="D85" s="3" t="s">
        <v>337</v>
      </c>
      <c r="E85" s="3">
        <v>6</v>
      </c>
      <c r="F85" s="3">
        <v>8</v>
      </c>
      <c r="G85" s="3">
        <v>6</v>
      </c>
      <c r="H85" s="3">
        <v>3</v>
      </c>
      <c r="I85" s="3">
        <v>3</v>
      </c>
      <c r="J85" s="3">
        <v>11</v>
      </c>
      <c r="K85" s="3">
        <v>7</v>
      </c>
      <c r="L85" s="3">
        <v>9</v>
      </c>
      <c r="M85" s="3">
        <v>8</v>
      </c>
      <c r="N85" s="3">
        <v>3</v>
      </c>
      <c r="O85" s="3">
        <f t="shared" si="2"/>
        <v>1.4615384615384615</v>
      </c>
      <c r="P85" s="3">
        <f t="shared" si="3"/>
        <v>0.18225699861478892</v>
      </c>
      <c r="Q85" s="3" t="s">
        <v>51</v>
      </c>
    </row>
    <row r="86" spans="1:17" x14ac:dyDescent="0.25">
      <c r="A86" s="3" t="s">
        <v>338</v>
      </c>
      <c r="B86" s="3" t="s">
        <v>339</v>
      </c>
      <c r="C86" s="3" t="s">
        <v>340</v>
      </c>
      <c r="D86" s="3" t="s">
        <v>233</v>
      </c>
      <c r="E86" s="3">
        <v>3</v>
      </c>
      <c r="F86" s="3">
        <v>3</v>
      </c>
      <c r="G86" s="3">
        <v>1</v>
      </c>
      <c r="H86" s="3">
        <v>2</v>
      </c>
      <c r="I86" s="3">
        <v>2</v>
      </c>
      <c r="J86" s="3">
        <v>2</v>
      </c>
      <c r="K86" s="3">
        <v>0.1</v>
      </c>
      <c r="L86" s="3">
        <v>2</v>
      </c>
      <c r="M86" s="3">
        <v>1</v>
      </c>
      <c r="N86" s="3">
        <v>2</v>
      </c>
      <c r="O86" s="3">
        <f t="shared" si="2"/>
        <v>0.64545454545454539</v>
      </c>
      <c r="P86" s="3">
        <f t="shared" si="3"/>
        <v>0.18308486986419409</v>
      </c>
      <c r="Q86" s="3" t="s">
        <v>36</v>
      </c>
    </row>
    <row r="87" spans="1:17" x14ac:dyDescent="0.25">
      <c r="A87" s="3" t="s">
        <v>341</v>
      </c>
      <c r="B87" s="3" t="s">
        <v>342</v>
      </c>
      <c r="C87" s="3" t="s">
        <v>343</v>
      </c>
      <c r="D87" s="3" t="s">
        <v>344</v>
      </c>
      <c r="E87" s="3">
        <v>8</v>
      </c>
      <c r="F87" s="3">
        <v>1</v>
      </c>
      <c r="G87" s="3">
        <v>6</v>
      </c>
      <c r="H87" s="3">
        <v>9</v>
      </c>
      <c r="I87" s="3">
        <v>8</v>
      </c>
      <c r="J87" s="3">
        <v>1</v>
      </c>
      <c r="K87" s="3">
        <v>4</v>
      </c>
      <c r="L87" s="3">
        <v>5</v>
      </c>
      <c r="M87" s="3">
        <v>4</v>
      </c>
      <c r="N87" s="3">
        <v>6</v>
      </c>
      <c r="O87" s="3">
        <f t="shared" si="2"/>
        <v>0.625</v>
      </c>
      <c r="P87" s="3">
        <f t="shared" si="3"/>
        <v>0.18656264871433711</v>
      </c>
      <c r="Q87" s="3" t="s">
        <v>51</v>
      </c>
    </row>
    <row r="88" spans="1:17" x14ac:dyDescent="0.25">
      <c r="A88" s="3" t="s">
        <v>345</v>
      </c>
      <c r="B88" s="3" t="s">
        <v>346</v>
      </c>
      <c r="C88" s="3" t="s">
        <v>347</v>
      </c>
      <c r="D88" s="3" t="s">
        <v>283</v>
      </c>
      <c r="E88" s="3">
        <v>4</v>
      </c>
      <c r="F88" s="3">
        <v>2</v>
      </c>
      <c r="G88" s="3">
        <v>5</v>
      </c>
      <c r="H88" s="3">
        <v>5</v>
      </c>
      <c r="I88" s="3">
        <v>5</v>
      </c>
      <c r="J88" s="3">
        <v>3</v>
      </c>
      <c r="K88" s="3">
        <v>3</v>
      </c>
      <c r="L88" s="3">
        <v>4</v>
      </c>
      <c r="M88" s="3">
        <v>4</v>
      </c>
      <c r="N88" s="3">
        <v>2</v>
      </c>
      <c r="O88" s="3">
        <f t="shared" si="2"/>
        <v>0.76190476190476186</v>
      </c>
      <c r="P88" s="3">
        <f t="shared" si="3"/>
        <v>0.18690481034933204</v>
      </c>
      <c r="Q88" s="3" t="s">
        <v>107</v>
      </c>
    </row>
    <row r="89" spans="1:17" x14ac:dyDescent="0.25">
      <c r="A89" s="3" t="s">
        <v>348</v>
      </c>
      <c r="B89" s="3" t="s">
        <v>349</v>
      </c>
      <c r="C89" s="3">
        <v>43719</v>
      </c>
      <c r="D89" s="3" t="s">
        <v>233</v>
      </c>
      <c r="E89" s="3">
        <v>5</v>
      </c>
      <c r="F89" s="3">
        <v>2</v>
      </c>
      <c r="G89" s="3">
        <v>5</v>
      </c>
      <c r="H89" s="3">
        <v>2</v>
      </c>
      <c r="I89" s="3">
        <v>5</v>
      </c>
      <c r="J89" s="3">
        <v>3</v>
      </c>
      <c r="K89" s="3">
        <v>2</v>
      </c>
      <c r="L89" s="3">
        <v>2</v>
      </c>
      <c r="M89" s="3">
        <v>2</v>
      </c>
      <c r="N89" s="3">
        <v>4</v>
      </c>
      <c r="O89" s="3">
        <f t="shared" si="2"/>
        <v>0.68421052631578949</v>
      </c>
      <c r="P89" s="3">
        <f t="shared" si="3"/>
        <v>0.18940366109332119</v>
      </c>
      <c r="Q89" s="3" t="s">
        <v>31</v>
      </c>
    </row>
    <row r="90" spans="1:17" x14ac:dyDescent="0.25">
      <c r="A90" s="3" t="s">
        <v>350</v>
      </c>
      <c r="B90" s="3" t="s">
        <v>351</v>
      </c>
      <c r="C90" s="3" t="s">
        <v>352</v>
      </c>
      <c r="D90" s="3" t="s">
        <v>213</v>
      </c>
      <c r="E90" s="3">
        <v>2</v>
      </c>
      <c r="F90" s="3">
        <v>5</v>
      </c>
      <c r="G90" s="3">
        <v>0.1</v>
      </c>
      <c r="H90" s="3">
        <v>0.1</v>
      </c>
      <c r="I90" s="3">
        <v>0.1</v>
      </c>
      <c r="J90" s="3">
        <v>0.1</v>
      </c>
      <c r="K90" s="3">
        <v>0.1</v>
      </c>
      <c r="L90" s="3">
        <v>0.1</v>
      </c>
      <c r="M90" s="3">
        <v>0.1</v>
      </c>
      <c r="N90" s="3">
        <v>0.1</v>
      </c>
      <c r="O90" s="3">
        <f t="shared" si="2"/>
        <v>6.8493150684931517E-2</v>
      </c>
      <c r="P90" s="3">
        <f t="shared" si="3"/>
        <v>0.19366963598904488</v>
      </c>
      <c r="Q90" s="3" t="s">
        <v>353</v>
      </c>
    </row>
    <row r="91" spans="1:17" x14ac:dyDescent="0.25">
      <c r="A91" s="3" t="s">
        <v>354</v>
      </c>
      <c r="B91" s="3" t="s">
        <v>355</v>
      </c>
      <c r="C91" s="3" t="s">
        <v>356</v>
      </c>
      <c r="D91" s="3" t="s">
        <v>357</v>
      </c>
      <c r="E91" s="3">
        <v>17</v>
      </c>
      <c r="F91" s="3">
        <v>10</v>
      </c>
      <c r="G91" s="3">
        <v>14</v>
      </c>
      <c r="H91" s="3">
        <v>32</v>
      </c>
      <c r="I91" s="3">
        <v>18</v>
      </c>
      <c r="J91" s="3">
        <v>8</v>
      </c>
      <c r="K91" s="3">
        <v>12</v>
      </c>
      <c r="L91" s="3">
        <v>10</v>
      </c>
      <c r="M91" s="3">
        <v>14</v>
      </c>
      <c r="N91" s="3">
        <v>18</v>
      </c>
      <c r="O91" s="3">
        <f t="shared" si="2"/>
        <v>0.68131868131868134</v>
      </c>
      <c r="P91" s="3">
        <f t="shared" si="3"/>
        <v>0.19477721279545249</v>
      </c>
      <c r="Q91" s="3" t="s">
        <v>159</v>
      </c>
    </row>
    <row r="92" spans="1:17" x14ac:dyDescent="0.25">
      <c r="A92" s="3" t="s">
        <v>358</v>
      </c>
      <c r="B92" s="3" t="s">
        <v>359</v>
      </c>
      <c r="C92" s="3" t="s">
        <v>360</v>
      </c>
      <c r="D92" s="3" t="s">
        <v>50</v>
      </c>
      <c r="E92" s="3">
        <v>0.1</v>
      </c>
      <c r="F92" s="3">
        <v>0.1</v>
      </c>
      <c r="G92" s="3">
        <v>0.1</v>
      </c>
      <c r="H92" s="3">
        <v>0.1</v>
      </c>
      <c r="I92" s="3">
        <v>1</v>
      </c>
      <c r="J92" s="3">
        <v>0.1</v>
      </c>
      <c r="K92" s="3">
        <v>0.1</v>
      </c>
      <c r="L92" s="3">
        <v>1</v>
      </c>
      <c r="M92" s="3">
        <v>1</v>
      </c>
      <c r="N92" s="3">
        <v>2</v>
      </c>
      <c r="O92" s="3">
        <f t="shared" si="2"/>
        <v>3.0000000000000004</v>
      </c>
      <c r="P92" s="3">
        <f t="shared" si="3"/>
        <v>0.19527098095550757</v>
      </c>
      <c r="Q92" s="3" t="s">
        <v>159</v>
      </c>
    </row>
    <row r="93" spans="1:17" x14ac:dyDescent="0.25">
      <c r="A93" s="3" t="s">
        <v>361</v>
      </c>
      <c r="B93" s="3" t="s">
        <v>362</v>
      </c>
      <c r="C93" s="3" t="s">
        <v>363</v>
      </c>
      <c r="D93" s="3" t="s">
        <v>330</v>
      </c>
      <c r="E93" s="3">
        <v>1</v>
      </c>
      <c r="F93" s="3">
        <v>0.1</v>
      </c>
      <c r="G93" s="3">
        <v>2</v>
      </c>
      <c r="H93" s="3">
        <v>0.1</v>
      </c>
      <c r="I93" s="3">
        <v>1</v>
      </c>
      <c r="J93" s="3">
        <v>0.1</v>
      </c>
      <c r="K93" s="3">
        <v>1</v>
      </c>
      <c r="L93" s="3">
        <v>0.1</v>
      </c>
      <c r="M93" s="3">
        <v>0.1</v>
      </c>
      <c r="N93" s="3">
        <v>0.1</v>
      </c>
      <c r="O93" s="3">
        <f t="shared" si="2"/>
        <v>0.33333333333333343</v>
      </c>
      <c r="P93" s="3">
        <f t="shared" si="3"/>
        <v>0.19527098095550757</v>
      </c>
      <c r="Q93" s="3" t="s">
        <v>107</v>
      </c>
    </row>
    <row r="94" spans="1:17" x14ac:dyDescent="0.25">
      <c r="A94" s="3" t="s">
        <v>364</v>
      </c>
      <c r="B94" s="3" t="s">
        <v>365</v>
      </c>
      <c r="C94" s="3" t="s">
        <v>366</v>
      </c>
      <c r="D94" s="3" t="s">
        <v>330</v>
      </c>
      <c r="E94" s="3">
        <v>1</v>
      </c>
      <c r="F94" s="3">
        <v>0.1</v>
      </c>
      <c r="G94" s="3">
        <v>0.1</v>
      </c>
      <c r="H94" s="3">
        <v>2</v>
      </c>
      <c r="I94" s="3">
        <v>1</v>
      </c>
      <c r="J94" s="3">
        <v>0.1</v>
      </c>
      <c r="K94" s="3">
        <v>0.1</v>
      </c>
      <c r="L94" s="3">
        <v>0.1</v>
      </c>
      <c r="M94" s="3">
        <v>0.1</v>
      </c>
      <c r="N94" s="3">
        <v>1</v>
      </c>
      <c r="O94" s="3">
        <f t="shared" si="2"/>
        <v>0.33333333333333326</v>
      </c>
      <c r="P94" s="3">
        <f t="shared" si="3"/>
        <v>0.19527098095550757</v>
      </c>
      <c r="Q94" s="3" t="s">
        <v>107</v>
      </c>
    </row>
    <row r="95" spans="1:17" x14ac:dyDescent="0.25">
      <c r="A95" s="3" t="s">
        <v>367</v>
      </c>
      <c r="B95" s="3" t="s">
        <v>368</v>
      </c>
      <c r="C95" s="3" t="s">
        <v>369</v>
      </c>
      <c r="D95" s="3" t="s">
        <v>370</v>
      </c>
      <c r="E95" s="3">
        <v>1</v>
      </c>
      <c r="F95" s="3">
        <v>0.1</v>
      </c>
      <c r="G95" s="3">
        <v>0.1</v>
      </c>
      <c r="H95" s="3">
        <v>0.1</v>
      </c>
      <c r="I95" s="3">
        <v>0.1</v>
      </c>
      <c r="J95" s="3">
        <v>2</v>
      </c>
      <c r="K95" s="3">
        <v>0.1</v>
      </c>
      <c r="L95" s="3">
        <v>1</v>
      </c>
      <c r="M95" s="3">
        <v>1</v>
      </c>
      <c r="N95" s="3">
        <v>0.1</v>
      </c>
      <c r="O95" s="3">
        <f t="shared" si="2"/>
        <v>2.9999999999999987</v>
      </c>
      <c r="P95" s="3">
        <f t="shared" si="3"/>
        <v>0.19527098095550777</v>
      </c>
      <c r="Q95" s="3" t="s">
        <v>31</v>
      </c>
    </row>
    <row r="96" spans="1:17" x14ac:dyDescent="0.25">
      <c r="A96" s="3" t="s">
        <v>371</v>
      </c>
      <c r="B96" s="3" t="s">
        <v>372</v>
      </c>
      <c r="C96" s="3" t="s">
        <v>373</v>
      </c>
      <c r="D96" s="3" t="s">
        <v>374</v>
      </c>
      <c r="E96" s="3">
        <v>2</v>
      </c>
      <c r="F96" s="3">
        <v>1</v>
      </c>
      <c r="G96" s="3">
        <v>1</v>
      </c>
      <c r="H96" s="3">
        <v>1</v>
      </c>
      <c r="I96" s="3">
        <v>1</v>
      </c>
      <c r="J96" s="3">
        <v>1</v>
      </c>
      <c r="K96" s="3">
        <v>1</v>
      </c>
      <c r="L96" s="3">
        <v>1</v>
      </c>
      <c r="M96" s="3">
        <v>0.1</v>
      </c>
      <c r="N96" s="3">
        <v>1</v>
      </c>
      <c r="O96" s="3">
        <f t="shared" si="2"/>
        <v>0.68333333333333335</v>
      </c>
      <c r="P96" s="3">
        <f t="shared" si="3"/>
        <v>0.19557005789308066</v>
      </c>
      <c r="Q96" s="3" t="s">
        <v>36</v>
      </c>
    </row>
    <row r="97" spans="1:17" x14ac:dyDescent="0.25">
      <c r="A97" s="3" t="s">
        <v>375</v>
      </c>
      <c r="B97" s="3" t="s">
        <v>376</v>
      </c>
      <c r="C97" s="3" t="s">
        <v>377</v>
      </c>
      <c r="D97" s="3" t="s">
        <v>35</v>
      </c>
      <c r="E97" s="3">
        <v>10</v>
      </c>
      <c r="F97" s="3">
        <v>6</v>
      </c>
      <c r="G97" s="3">
        <v>10</v>
      </c>
      <c r="H97" s="3">
        <v>10</v>
      </c>
      <c r="I97" s="3">
        <v>6</v>
      </c>
      <c r="J97" s="3">
        <v>6</v>
      </c>
      <c r="K97" s="3">
        <v>6</v>
      </c>
      <c r="L97" s="3">
        <v>7</v>
      </c>
      <c r="M97" s="3">
        <v>9</v>
      </c>
      <c r="N97" s="3">
        <v>6</v>
      </c>
      <c r="O97" s="3">
        <f t="shared" si="2"/>
        <v>0.80952380952380942</v>
      </c>
      <c r="P97" s="3">
        <f t="shared" si="3"/>
        <v>0.19813138032046626</v>
      </c>
      <c r="Q97" s="3" t="s">
        <v>209</v>
      </c>
    </row>
    <row r="98" spans="1:17" x14ac:dyDescent="0.25">
      <c r="A98" s="3" t="s">
        <v>378</v>
      </c>
      <c r="B98" s="3" t="s">
        <v>379</v>
      </c>
      <c r="C98" s="3" t="s">
        <v>380</v>
      </c>
      <c r="D98" s="3" t="s">
        <v>94</v>
      </c>
      <c r="E98" s="3">
        <v>9</v>
      </c>
      <c r="F98" s="3">
        <v>8</v>
      </c>
      <c r="G98" s="3">
        <v>7</v>
      </c>
      <c r="H98" s="3">
        <v>7</v>
      </c>
      <c r="I98" s="3">
        <v>8</v>
      </c>
      <c r="J98" s="3">
        <v>6</v>
      </c>
      <c r="K98" s="3">
        <v>3</v>
      </c>
      <c r="L98" s="3">
        <v>7</v>
      </c>
      <c r="M98" s="3">
        <v>8</v>
      </c>
      <c r="N98" s="3">
        <v>8</v>
      </c>
      <c r="O98" s="3">
        <f t="shared" si="2"/>
        <v>0.8205128205128206</v>
      </c>
      <c r="P98" s="3">
        <f t="shared" si="3"/>
        <v>0.1990793746594875</v>
      </c>
      <c r="Q98" s="3" t="s">
        <v>381</v>
      </c>
    </row>
    <row r="99" spans="1:17" x14ac:dyDescent="0.25">
      <c r="A99" s="3" t="s">
        <v>382</v>
      </c>
      <c r="B99" s="3" t="s">
        <v>383</v>
      </c>
      <c r="C99" s="3" t="s">
        <v>384</v>
      </c>
      <c r="D99" s="3" t="s">
        <v>283</v>
      </c>
      <c r="E99" s="3">
        <v>1</v>
      </c>
      <c r="F99" s="3">
        <v>0.1</v>
      </c>
      <c r="G99" s="3">
        <v>1</v>
      </c>
      <c r="H99" s="3">
        <v>2</v>
      </c>
      <c r="I99" s="3">
        <v>4</v>
      </c>
      <c r="J99" s="3">
        <v>0.1</v>
      </c>
      <c r="K99" s="3">
        <v>1</v>
      </c>
      <c r="L99" s="3">
        <v>1</v>
      </c>
      <c r="M99" s="3">
        <v>0.1</v>
      </c>
      <c r="N99" s="3">
        <v>1</v>
      </c>
      <c r="O99" s="3">
        <f t="shared" si="2"/>
        <v>0.39506172839506176</v>
      </c>
      <c r="P99" s="3">
        <f t="shared" si="3"/>
        <v>0.20031346597344946</v>
      </c>
      <c r="Q99" s="3" t="s">
        <v>107</v>
      </c>
    </row>
    <row r="100" spans="1:17" x14ac:dyDescent="0.25">
      <c r="A100" s="3" t="s">
        <v>385</v>
      </c>
      <c r="B100" s="3" t="s">
        <v>386</v>
      </c>
      <c r="C100" s="3" t="s">
        <v>387</v>
      </c>
      <c r="D100" s="3" t="s">
        <v>139</v>
      </c>
      <c r="E100" s="3">
        <v>13</v>
      </c>
      <c r="F100" s="3">
        <v>2</v>
      </c>
      <c r="G100" s="3">
        <v>9</v>
      </c>
      <c r="H100" s="3">
        <v>9</v>
      </c>
      <c r="I100" s="3">
        <v>8</v>
      </c>
      <c r="J100" s="3">
        <v>1</v>
      </c>
      <c r="K100" s="3">
        <v>8</v>
      </c>
      <c r="L100" s="3">
        <v>2</v>
      </c>
      <c r="M100" s="3">
        <v>6</v>
      </c>
      <c r="N100" s="3">
        <v>8</v>
      </c>
      <c r="O100" s="3">
        <f t="shared" si="2"/>
        <v>0.60975609756097571</v>
      </c>
      <c r="P100" s="3">
        <f t="shared" si="3"/>
        <v>0.20351408917147265</v>
      </c>
      <c r="Q100" s="3" t="s">
        <v>147</v>
      </c>
    </row>
    <row r="101" spans="1:17" x14ac:dyDescent="0.25">
      <c r="A101" s="3" t="s">
        <v>388</v>
      </c>
      <c r="B101" s="3" t="s">
        <v>389</v>
      </c>
      <c r="C101" s="3" t="s">
        <v>390</v>
      </c>
      <c r="D101" s="3" t="s">
        <v>357</v>
      </c>
      <c r="E101" s="3">
        <v>17</v>
      </c>
      <c r="F101" s="3">
        <v>9</v>
      </c>
      <c r="G101" s="3">
        <v>4</v>
      </c>
      <c r="H101" s="3">
        <v>14</v>
      </c>
      <c r="I101" s="3">
        <v>7</v>
      </c>
      <c r="J101" s="3">
        <v>2</v>
      </c>
      <c r="K101" s="3">
        <v>1</v>
      </c>
      <c r="L101" s="3">
        <v>10</v>
      </c>
      <c r="M101" s="3">
        <v>7</v>
      </c>
      <c r="N101" s="3">
        <v>10</v>
      </c>
      <c r="O101" s="3">
        <f t="shared" si="2"/>
        <v>0.58823529411764708</v>
      </c>
      <c r="P101" s="3">
        <f t="shared" si="3"/>
        <v>0.20442071219559282</v>
      </c>
      <c r="Q101" s="3" t="s">
        <v>36</v>
      </c>
    </row>
    <row r="102" spans="1:17" x14ac:dyDescent="0.25">
      <c r="A102" s="3" t="s">
        <v>391</v>
      </c>
      <c r="B102" s="3" t="s">
        <v>392</v>
      </c>
      <c r="C102" s="3" t="s">
        <v>393</v>
      </c>
      <c r="D102" s="3" t="s">
        <v>50</v>
      </c>
      <c r="E102" s="3">
        <v>1</v>
      </c>
      <c r="F102" s="3">
        <v>0.1</v>
      </c>
      <c r="G102" s="3">
        <v>3</v>
      </c>
      <c r="H102" s="3">
        <v>1</v>
      </c>
      <c r="I102" s="3">
        <v>3</v>
      </c>
      <c r="J102" s="3">
        <v>0.1</v>
      </c>
      <c r="K102" s="3">
        <v>2</v>
      </c>
      <c r="L102" s="3">
        <v>0.1</v>
      </c>
      <c r="M102" s="3">
        <v>0.1</v>
      </c>
      <c r="N102" s="3">
        <v>1</v>
      </c>
      <c r="O102" s="3">
        <f t="shared" si="2"/>
        <v>0.40740740740740744</v>
      </c>
      <c r="P102" s="3">
        <f t="shared" si="3"/>
        <v>0.20621432839706669</v>
      </c>
      <c r="Q102" s="3" t="s">
        <v>107</v>
      </c>
    </row>
    <row r="103" spans="1:17" x14ac:dyDescent="0.25">
      <c r="A103" s="3" t="s">
        <v>394</v>
      </c>
      <c r="B103" s="3" t="s">
        <v>395</v>
      </c>
      <c r="C103" s="3"/>
      <c r="D103" s="3" t="s">
        <v>396</v>
      </c>
      <c r="E103" s="3">
        <v>2</v>
      </c>
      <c r="F103" s="3">
        <v>2</v>
      </c>
      <c r="G103" s="3">
        <v>3</v>
      </c>
      <c r="H103" s="3">
        <v>2</v>
      </c>
      <c r="I103" s="3">
        <v>2</v>
      </c>
      <c r="J103" s="3">
        <v>2</v>
      </c>
      <c r="K103" s="3">
        <v>3</v>
      </c>
      <c r="L103" s="3">
        <v>5</v>
      </c>
      <c r="M103" s="3">
        <v>2</v>
      </c>
      <c r="N103" s="3">
        <v>3</v>
      </c>
      <c r="O103" s="3">
        <f t="shared" si="2"/>
        <v>1.3636363636363635</v>
      </c>
      <c r="P103" s="3">
        <f t="shared" si="3"/>
        <v>0.20730483995919916</v>
      </c>
      <c r="Q103" s="3" t="s">
        <v>21</v>
      </c>
    </row>
    <row r="104" spans="1:17" x14ac:dyDescent="0.25">
      <c r="A104" s="3" t="s">
        <v>397</v>
      </c>
      <c r="B104" s="3" t="s">
        <v>398</v>
      </c>
      <c r="C104" s="3" t="s">
        <v>399</v>
      </c>
      <c r="D104" s="3" t="s">
        <v>77</v>
      </c>
      <c r="E104" s="3">
        <v>10</v>
      </c>
      <c r="F104" s="3">
        <v>0.1</v>
      </c>
      <c r="G104" s="3">
        <v>11</v>
      </c>
      <c r="H104" s="3">
        <v>11</v>
      </c>
      <c r="I104" s="3">
        <v>11</v>
      </c>
      <c r="J104" s="3">
        <v>0.1</v>
      </c>
      <c r="K104" s="3">
        <v>5</v>
      </c>
      <c r="L104" s="3">
        <v>0.1</v>
      </c>
      <c r="M104" s="3">
        <v>5</v>
      </c>
      <c r="N104" s="3">
        <v>12</v>
      </c>
      <c r="O104" s="3">
        <f t="shared" si="2"/>
        <v>0.51508120649651956</v>
      </c>
      <c r="P104" s="3">
        <f t="shared" si="3"/>
        <v>0.2087324924020191</v>
      </c>
      <c r="Q104" s="3" t="s">
        <v>147</v>
      </c>
    </row>
    <row r="105" spans="1:17" x14ac:dyDescent="0.25">
      <c r="A105" s="3" t="s">
        <v>400</v>
      </c>
      <c r="B105" s="3" t="s">
        <v>401</v>
      </c>
      <c r="C105" s="3" t="s">
        <v>402</v>
      </c>
      <c r="D105" s="3" t="s">
        <v>106</v>
      </c>
      <c r="E105" s="3">
        <v>1</v>
      </c>
      <c r="F105" s="3">
        <v>0.1</v>
      </c>
      <c r="G105" s="3">
        <v>1</v>
      </c>
      <c r="H105" s="3">
        <v>0.1</v>
      </c>
      <c r="I105" s="3">
        <v>3</v>
      </c>
      <c r="J105" s="3">
        <v>1</v>
      </c>
      <c r="K105" s="3">
        <v>0.1</v>
      </c>
      <c r="L105" s="3">
        <v>0.1</v>
      </c>
      <c r="M105" s="3">
        <v>0.1</v>
      </c>
      <c r="N105" s="3">
        <v>0.1</v>
      </c>
      <c r="O105" s="3">
        <f t="shared" si="2"/>
        <v>0.26923076923076927</v>
      </c>
      <c r="P105" s="3">
        <f t="shared" si="3"/>
        <v>0.21138718587225691</v>
      </c>
      <c r="Q105" s="3" t="s">
        <v>31</v>
      </c>
    </row>
    <row r="106" spans="1:17" x14ac:dyDescent="0.25">
      <c r="A106" s="3" t="s">
        <v>403</v>
      </c>
      <c r="B106" s="3" t="s">
        <v>404</v>
      </c>
      <c r="C106" s="3" t="s">
        <v>405</v>
      </c>
      <c r="D106" s="3" t="s">
        <v>158</v>
      </c>
      <c r="E106" s="3">
        <v>3</v>
      </c>
      <c r="F106" s="3">
        <v>0.1</v>
      </c>
      <c r="G106" s="3">
        <v>1</v>
      </c>
      <c r="H106" s="3">
        <v>1</v>
      </c>
      <c r="I106" s="3">
        <v>0.1</v>
      </c>
      <c r="J106" s="3">
        <v>0.1</v>
      </c>
      <c r="K106" s="3">
        <v>1</v>
      </c>
      <c r="L106" s="3">
        <v>0.1</v>
      </c>
      <c r="M106" s="3">
        <v>0.1</v>
      </c>
      <c r="N106" s="3">
        <v>0.1</v>
      </c>
      <c r="O106" s="3">
        <f t="shared" si="2"/>
        <v>0.26923076923076938</v>
      </c>
      <c r="P106" s="3">
        <f t="shared" si="3"/>
        <v>0.21138718587225702</v>
      </c>
      <c r="Q106" s="3" t="s">
        <v>21</v>
      </c>
    </row>
    <row r="107" spans="1:17" x14ac:dyDescent="0.25">
      <c r="A107" s="3" t="s">
        <v>406</v>
      </c>
      <c r="B107" s="3" t="s">
        <v>407</v>
      </c>
      <c r="C107" s="3" t="s">
        <v>408</v>
      </c>
      <c r="D107" s="3" t="s">
        <v>370</v>
      </c>
      <c r="E107" s="3">
        <v>0.1</v>
      </c>
      <c r="F107" s="3">
        <v>1</v>
      </c>
      <c r="G107" s="3">
        <v>0.1</v>
      </c>
      <c r="H107" s="3">
        <v>0.1</v>
      </c>
      <c r="I107" s="3">
        <v>3</v>
      </c>
      <c r="J107" s="3">
        <v>0.1</v>
      </c>
      <c r="K107" s="3">
        <v>0.1</v>
      </c>
      <c r="L107" s="3">
        <v>0.1</v>
      </c>
      <c r="M107" s="3">
        <v>0.1</v>
      </c>
      <c r="N107" s="3">
        <v>0.1</v>
      </c>
      <c r="O107" s="3">
        <f t="shared" si="2"/>
        <v>0.11627906976744186</v>
      </c>
      <c r="P107" s="3">
        <f t="shared" si="3"/>
        <v>0.21375253348120588</v>
      </c>
      <c r="Q107" s="3" t="s">
        <v>46</v>
      </c>
    </row>
    <row r="108" spans="1:17" x14ac:dyDescent="0.25">
      <c r="A108" s="3" t="s">
        <v>409</v>
      </c>
      <c r="B108" s="3" t="s">
        <v>410</v>
      </c>
      <c r="C108" s="3" t="s">
        <v>411</v>
      </c>
      <c r="D108" s="3" t="s">
        <v>357</v>
      </c>
      <c r="E108" s="3">
        <v>0.1</v>
      </c>
      <c r="F108" s="3">
        <v>0.1</v>
      </c>
      <c r="G108" s="3">
        <v>0.1</v>
      </c>
      <c r="H108" s="3">
        <v>0.1</v>
      </c>
      <c r="I108" s="3">
        <v>0.1</v>
      </c>
      <c r="J108" s="3">
        <v>1</v>
      </c>
      <c r="K108" s="3">
        <v>0.1</v>
      </c>
      <c r="L108" s="3">
        <v>3</v>
      </c>
      <c r="M108" s="3">
        <v>0.1</v>
      </c>
      <c r="N108" s="3">
        <v>0.1</v>
      </c>
      <c r="O108" s="3">
        <f t="shared" si="2"/>
        <v>8.5999999999999979</v>
      </c>
      <c r="P108" s="3">
        <f t="shared" si="3"/>
        <v>0.21375253348120599</v>
      </c>
      <c r="Q108" s="3" t="s">
        <v>412</v>
      </c>
    </row>
    <row r="109" spans="1:17" x14ac:dyDescent="0.25">
      <c r="A109" s="3" t="s">
        <v>413</v>
      </c>
      <c r="B109" s="3" t="s">
        <v>414</v>
      </c>
      <c r="C109" s="3" t="s">
        <v>415</v>
      </c>
      <c r="D109" s="3" t="s">
        <v>181</v>
      </c>
      <c r="E109" s="3">
        <v>0.1</v>
      </c>
      <c r="F109" s="3">
        <v>0.1</v>
      </c>
      <c r="G109" s="3">
        <v>0.1</v>
      </c>
      <c r="H109" s="3">
        <v>0.1</v>
      </c>
      <c r="I109" s="3">
        <v>0.1</v>
      </c>
      <c r="J109" s="3">
        <v>3</v>
      </c>
      <c r="K109" s="3">
        <v>1</v>
      </c>
      <c r="L109" s="3">
        <v>0.1</v>
      </c>
      <c r="M109" s="3">
        <v>0.1</v>
      </c>
      <c r="N109" s="3">
        <v>0.1</v>
      </c>
      <c r="O109" s="3">
        <f t="shared" si="2"/>
        <v>8.5999999999999979</v>
      </c>
      <c r="P109" s="3">
        <f t="shared" si="3"/>
        <v>0.21375253348120599</v>
      </c>
      <c r="Q109" s="3" t="s">
        <v>51</v>
      </c>
    </row>
    <row r="110" spans="1:17" x14ac:dyDescent="0.25">
      <c r="A110" s="3" t="s">
        <v>416</v>
      </c>
      <c r="B110" s="3" t="s">
        <v>417</v>
      </c>
      <c r="C110" s="3"/>
      <c r="D110" s="3" t="s">
        <v>59</v>
      </c>
      <c r="E110" s="3">
        <v>3</v>
      </c>
      <c r="F110" s="3">
        <v>1</v>
      </c>
      <c r="G110" s="3">
        <v>0.1</v>
      </c>
      <c r="H110" s="3">
        <v>0.1</v>
      </c>
      <c r="I110" s="3">
        <v>0.1</v>
      </c>
      <c r="J110" s="3">
        <v>0.1</v>
      </c>
      <c r="K110" s="3">
        <v>0.1</v>
      </c>
      <c r="L110" s="3">
        <v>0.1</v>
      </c>
      <c r="M110" s="3">
        <v>0.1</v>
      </c>
      <c r="N110" s="3">
        <v>0.1</v>
      </c>
      <c r="O110" s="3">
        <f t="shared" si="2"/>
        <v>0.1162790697674419</v>
      </c>
      <c r="P110" s="3">
        <f t="shared" si="3"/>
        <v>0.21375253348120599</v>
      </c>
      <c r="Q110" s="3" t="s">
        <v>31</v>
      </c>
    </row>
    <row r="111" spans="1:17" x14ac:dyDescent="0.25">
      <c r="A111" s="3" t="s">
        <v>418</v>
      </c>
      <c r="B111" s="3" t="s">
        <v>419</v>
      </c>
      <c r="C111" s="3" t="s">
        <v>420</v>
      </c>
      <c r="D111" s="3" t="s">
        <v>20</v>
      </c>
      <c r="E111" s="3">
        <v>2</v>
      </c>
      <c r="F111" s="3">
        <v>0.1</v>
      </c>
      <c r="G111" s="3">
        <v>0.1</v>
      </c>
      <c r="H111" s="3">
        <v>1</v>
      </c>
      <c r="I111" s="3">
        <v>2</v>
      </c>
      <c r="J111" s="3">
        <v>3</v>
      </c>
      <c r="K111" s="3">
        <v>1</v>
      </c>
      <c r="L111" s="3">
        <v>2</v>
      </c>
      <c r="M111" s="3">
        <v>1</v>
      </c>
      <c r="N111" s="3">
        <v>2</v>
      </c>
      <c r="O111" s="3">
        <f t="shared" si="2"/>
        <v>1.7307692307692308</v>
      </c>
      <c r="P111" s="3">
        <f t="shared" si="3"/>
        <v>0.21635982578000715</v>
      </c>
      <c r="Q111" s="3" t="s">
        <v>51</v>
      </c>
    </row>
    <row r="112" spans="1:17" x14ac:dyDescent="0.25">
      <c r="A112" s="3" t="s">
        <v>421</v>
      </c>
      <c r="B112" s="3" t="s">
        <v>422</v>
      </c>
      <c r="C112" s="3" t="s">
        <v>423</v>
      </c>
      <c r="D112" s="3" t="s">
        <v>424</v>
      </c>
      <c r="E112" s="3">
        <v>1</v>
      </c>
      <c r="F112" s="3">
        <v>5</v>
      </c>
      <c r="G112" s="3">
        <v>2</v>
      </c>
      <c r="H112" s="3">
        <v>0.1</v>
      </c>
      <c r="I112" s="3">
        <v>2</v>
      </c>
      <c r="J112" s="3">
        <v>11</v>
      </c>
      <c r="K112" s="3">
        <v>1</v>
      </c>
      <c r="L112" s="3">
        <v>5</v>
      </c>
      <c r="M112" s="3">
        <v>2</v>
      </c>
      <c r="N112" s="3">
        <v>4</v>
      </c>
      <c r="O112" s="3">
        <f t="shared" si="2"/>
        <v>2.277227722772277</v>
      </c>
      <c r="P112" s="3">
        <f t="shared" si="3"/>
        <v>0.2189247823937831</v>
      </c>
      <c r="Q112" s="3" t="s">
        <v>147</v>
      </c>
    </row>
    <row r="113" spans="1:17" x14ac:dyDescent="0.25">
      <c r="A113" s="3" t="s">
        <v>425</v>
      </c>
      <c r="B113" s="3" t="s">
        <v>426</v>
      </c>
      <c r="C113" s="3" t="s">
        <v>427</v>
      </c>
      <c r="D113" s="3" t="s">
        <v>237</v>
      </c>
      <c r="E113" s="3">
        <v>4</v>
      </c>
      <c r="F113" s="3">
        <v>3</v>
      </c>
      <c r="G113" s="3">
        <v>5</v>
      </c>
      <c r="H113" s="3">
        <v>6</v>
      </c>
      <c r="I113" s="3">
        <v>4</v>
      </c>
      <c r="J113" s="3">
        <v>4</v>
      </c>
      <c r="K113" s="3">
        <v>6</v>
      </c>
      <c r="L113" s="3">
        <v>8</v>
      </c>
      <c r="M113" s="3">
        <v>4</v>
      </c>
      <c r="N113" s="3">
        <v>6</v>
      </c>
      <c r="O113" s="3">
        <f t="shared" si="2"/>
        <v>1.2727272727272725</v>
      </c>
      <c r="P113" s="3">
        <f t="shared" si="3"/>
        <v>0.22170771849123125</v>
      </c>
      <c r="Q113" s="3" t="s">
        <v>21</v>
      </c>
    </row>
    <row r="114" spans="1:17" x14ac:dyDescent="0.25">
      <c r="A114" s="3" t="s">
        <v>428</v>
      </c>
      <c r="B114" s="3" t="s">
        <v>429</v>
      </c>
      <c r="C114" s="3" t="s">
        <v>430</v>
      </c>
      <c r="D114" s="3" t="s">
        <v>171</v>
      </c>
      <c r="E114" s="3">
        <v>19</v>
      </c>
      <c r="F114" s="3">
        <v>11</v>
      </c>
      <c r="G114" s="3">
        <v>19</v>
      </c>
      <c r="H114" s="3">
        <v>17</v>
      </c>
      <c r="I114" s="3">
        <v>11</v>
      </c>
      <c r="J114" s="3">
        <v>12</v>
      </c>
      <c r="K114" s="3">
        <v>4</v>
      </c>
      <c r="L114" s="3">
        <v>15</v>
      </c>
      <c r="M114" s="3">
        <v>14</v>
      </c>
      <c r="N114" s="3">
        <v>14</v>
      </c>
      <c r="O114" s="3">
        <f t="shared" si="2"/>
        <v>0.76623376623376627</v>
      </c>
      <c r="P114" s="3">
        <f t="shared" si="3"/>
        <v>0.22227575649381287</v>
      </c>
      <c r="Q114" s="3" t="s">
        <v>431</v>
      </c>
    </row>
    <row r="115" spans="1:17" x14ac:dyDescent="0.25">
      <c r="A115" s="3" t="s">
        <v>432</v>
      </c>
      <c r="B115" s="3" t="s">
        <v>433</v>
      </c>
      <c r="C115" s="3" t="s">
        <v>434</v>
      </c>
      <c r="D115" s="3" t="s">
        <v>30</v>
      </c>
      <c r="E115" s="3">
        <v>9</v>
      </c>
      <c r="F115" s="3">
        <v>2</v>
      </c>
      <c r="G115" s="3">
        <v>11</v>
      </c>
      <c r="H115" s="3">
        <v>10</v>
      </c>
      <c r="I115" s="3">
        <v>11</v>
      </c>
      <c r="J115" s="3">
        <v>3</v>
      </c>
      <c r="K115" s="3">
        <v>6</v>
      </c>
      <c r="L115" s="3">
        <v>5</v>
      </c>
      <c r="M115" s="3">
        <v>9</v>
      </c>
      <c r="N115" s="3">
        <v>7</v>
      </c>
      <c r="O115" s="3">
        <f t="shared" si="2"/>
        <v>0.69767441860465118</v>
      </c>
      <c r="P115" s="3">
        <f t="shared" si="3"/>
        <v>0.22228247248001939</v>
      </c>
      <c r="Q115" s="3" t="s">
        <v>41</v>
      </c>
    </row>
    <row r="116" spans="1:17" x14ac:dyDescent="0.25">
      <c r="A116" s="3" t="s">
        <v>435</v>
      </c>
      <c r="B116" s="3" t="s">
        <v>436</v>
      </c>
      <c r="C116" s="3" t="s">
        <v>437</v>
      </c>
      <c r="D116" s="3" t="s">
        <v>330</v>
      </c>
      <c r="E116" s="3">
        <v>2</v>
      </c>
      <c r="F116" s="3">
        <v>1</v>
      </c>
      <c r="G116" s="3">
        <v>3</v>
      </c>
      <c r="H116" s="3">
        <v>2</v>
      </c>
      <c r="I116" s="3">
        <v>6</v>
      </c>
      <c r="J116" s="3">
        <v>0.1</v>
      </c>
      <c r="K116" s="3">
        <v>2</v>
      </c>
      <c r="L116" s="3">
        <v>0.1</v>
      </c>
      <c r="M116" s="3">
        <v>2</v>
      </c>
      <c r="N116" s="3">
        <v>3</v>
      </c>
      <c r="O116" s="3">
        <f t="shared" si="2"/>
        <v>0.51428571428571435</v>
      </c>
      <c r="P116" s="3">
        <f t="shared" si="3"/>
        <v>0.2255389321938206</v>
      </c>
      <c r="Q116" s="3" t="s">
        <v>36</v>
      </c>
    </row>
    <row r="117" spans="1:17" x14ac:dyDescent="0.25">
      <c r="A117" s="3" t="s">
        <v>438</v>
      </c>
      <c r="B117" s="3" t="s">
        <v>439</v>
      </c>
      <c r="C117" s="3" t="s">
        <v>440</v>
      </c>
      <c r="D117" s="3" t="s">
        <v>441</v>
      </c>
      <c r="E117" s="3">
        <v>5</v>
      </c>
      <c r="F117" s="3">
        <v>7</v>
      </c>
      <c r="G117" s="3">
        <v>6</v>
      </c>
      <c r="H117" s="3">
        <v>10</v>
      </c>
      <c r="I117" s="3">
        <v>5</v>
      </c>
      <c r="J117" s="3">
        <v>4</v>
      </c>
      <c r="K117" s="3">
        <v>2</v>
      </c>
      <c r="L117" s="3">
        <v>6</v>
      </c>
      <c r="M117" s="3">
        <v>4</v>
      </c>
      <c r="N117" s="3">
        <v>8</v>
      </c>
      <c r="O117" s="3">
        <f t="shared" si="2"/>
        <v>0.72727272727272729</v>
      </c>
      <c r="P117" s="3">
        <f t="shared" si="3"/>
        <v>0.22789812698049189</v>
      </c>
      <c r="Q117" s="3" t="s">
        <v>51</v>
      </c>
    </row>
    <row r="118" spans="1:17" x14ac:dyDescent="0.25">
      <c r="A118" s="3" t="s">
        <v>442</v>
      </c>
      <c r="B118" s="3" t="s">
        <v>443</v>
      </c>
      <c r="C118" s="3"/>
      <c r="D118" s="3" t="s">
        <v>102</v>
      </c>
      <c r="E118" s="3">
        <v>1</v>
      </c>
      <c r="F118" s="3">
        <v>1</v>
      </c>
      <c r="G118" s="3">
        <v>4</v>
      </c>
      <c r="H118" s="3">
        <v>2</v>
      </c>
      <c r="I118" s="3">
        <v>3</v>
      </c>
      <c r="J118" s="3">
        <v>0.1</v>
      </c>
      <c r="K118" s="3">
        <v>1</v>
      </c>
      <c r="L118" s="3">
        <v>1</v>
      </c>
      <c r="M118" s="3">
        <v>1</v>
      </c>
      <c r="N118" s="3">
        <v>3</v>
      </c>
      <c r="O118" s="3">
        <f t="shared" si="2"/>
        <v>0.55454545454545445</v>
      </c>
      <c r="P118" s="3">
        <f t="shared" si="3"/>
        <v>0.22984692977432841</v>
      </c>
      <c r="Q118" s="3" t="s">
        <v>21</v>
      </c>
    </row>
    <row r="119" spans="1:17" x14ac:dyDescent="0.25">
      <c r="A119" s="3" t="s">
        <v>444</v>
      </c>
      <c r="B119" s="3" t="s">
        <v>445</v>
      </c>
      <c r="C119" s="3" t="s">
        <v>446</v>
      </c>
      <c r="D119" s="3" t="s">
        <v>447</v>
      </c>
      <c r="E119" s="3">
        <v>6</v>
      </c>
      <c r="F119" s="3">
        <v>0.1</v>
      </c>
      <c r="G119" s="3">
        <v>5</v>
      </c>
      <c r="H119" s="3">
        <v>5</v>
      </c>
      <c r="I119" s="3">
        <v>3</v>
      </c>
      <c r="J119" s="3">
        <v>0.1</v>
      </c>
      <c r="K119" s="3">
        <v>4</v>
      </c>
      <c r="L119" s="3">
        <v>0.1</v>
      </c>
      <c r="M119" s="3">
        <v>0.1</v>
      </c>
      <c r="N119" s="3">
        <v>5</v>
      </c>
      <c r="O119" s="3">
        <f t="shared" si="2"/>
        <v>0.48691099476439786</v>
      </c>
      <c r="P119" s="3">
        <f t="shared" si="3"/>
        <v>0.23128091552305849</v>
      </c>
      <c r="Q119" s="3" t="s">
        <v>41</v>
      </c>
    </row>
    <row r="120" spans="1:17" x14ac:dyDescent="0.25">
      <c r="A120" s="3" t="s">
        <v>448</v>
      </c>
      <c r="B120" s="3" t="s">
        <v>449</v>
      </c>
      <c r="C120" s="3" t="s">
        <v>450</v>
      </c>
      <c r="D120" s="3" t="s">
        <v>451</v>
      </c>
      <c r="E120" s="3">
        <v>24</v>
      </c>
      <c r="F120" s="3">
        <v>12</v>
      </c>
      <c r="G120" s="3">
        <v>16</v>
      </c>
      <c r="H120" s="3">
        <v>27</v>
      </c>
      <c r="I120" s="3">
        <v>20</v>
      </c>
      <c r="J120" s="3">
        <v>7</v>
      </c>
      <c r="K120" s="3">
        <v>14</v>
      </c>
      <c r="L120" s="3">
        <v>15</v>
      </c>
      <c r="M120" s="3">
        <v>16</v>
      </c>
      <c r="N120" s="3">
        <v>23</v>
      </c>
      <c r="O120" s="3">
        <f t="shared" si="2"/>
        <v>0.75757575757575757</v>
      </c>
      <c r="P120" s="3">
        <f t="shared" si="3"/>
        <v>0.23146238361235369</v>
      </c>
      <c r="Q120" s="3" t="s">
        <v>21</v>
      </c>
    </row>
    <row r="121" spans="1:17" x14ac:dyDescent="0.25">
      <c r="A121" s="3" t="s">
        <v>452</v>
      </c>
      <c r="B121" s="3" t="s">
        <v>453</v>
      </c>
      <c r="C121" s="3" t="s">
        <v>454</v>
      </c>
      <c r="D121" s="3" t="s">
        <v>20</v>
      </c>
      <c r="E121" s="3">
        <v>22</v>
      </c>
      <c r="F121" s="3">
        <v>40</v>
      </c>
      <c r="G121" s="3">
        <v>11</v>
      </c>
      <c r="H121" s="3">
        <v>19</v>
      </c>
      <c r="I121" s="3">
        <v>12</v>
      </c>
      <c r="J121" s="3">
        <v>43</v>
      </c>
      <c r="K121" s="3">
        <v>8</v>
      </c>
      <c r="L121" s="3">
        <v>45</v>
      </c>
      <c r="M121" s="3">
        <v>43</v>
      </c>
      <c r="N121" s="3">
        <v>23</v>
      </c>
      <c r="O121" s="3">
        <f t="shared" si="2"/>
        <v>1.5576923076923075</v>
      </c>
      <c r="P121" s="3">
        <f t="shared" si="3"/>
        <v>0.23266472958274431</v>
      </c>
      <c r="Q121" s="3" t="s">
        <v>21</v>
      </c>
    </row>
    <row r="122" spans="1:17" x14ac:dyDescent="0.25">
      <c r="A122" s="3" t="s">
        <v>455</v>
      </c>
      <c r="B122" s="3" t="s">
        <v>456</v>
      </c>
      <c r="C122" s="3" t="s">
        <v>457</v>
      </c>
      <c r="D122" s="3" t="s">
        <v>30</v>
      </c>
      <c r="E122" s="3">
        <v>3</v>
      </c>
      <c r="F122" s="3">
        <v>0.1</v>
      </c>
      <c r="G122" s="3">
        <v>0.1</v>
      </c>
      <c r="H122" s="3">
        <v>2</v>
      </c>
      <c r="I122" s="3">
        <v>1</v>
      </c>
      <c r="J122" s="3">
        <v>0.1</v>
      </c>
      <c r="K122" s="3">
        <v>0.1</v>
      </c>
      <c r="L122" s="3">
        <v>0.1</v>
      </c>
      <c r="M122" s="3">
        <v>1</v>
      </c>
      <c r="N122" s="3">
        <v>1</v>
      </c>
      <c r="O122" s="3">
        <f t="shared" si="2"/>
        <v>0.37096774193548382</v>
      </c>
      <c r="P122" s="3">
        <f t="shared" si="3"/>
        <v>0.23285309954073921</v>
      </c>
      <c r="Q122" s="3" t="s">
        <v>31</v>
      </c>
    </row>
    <row r="123" spans="1:17" x14ac:dyDescent="0.25">
      <c r="A123" s="3" t="s">
        <v>458</v>
      </c>
      <c r="B123" s="3" t="s">
        <v>459</v>
      </c>
      <c r="C123" s="3"/>
      <c r="D123" s="3" t="s">
        <v>396</v>
      </c>
      <c r="E123" s="3">
        <v>1</v>
      </c>
      <c r="F123" s="3">
        <v>8</v>
      </c>
      <c r="G123" s="3">
        <v>4</v>
      </c>
      <c r="H123" s="3">
        <v>4</v>
      </c>
      <c r="I123" s="3">
        <v>6</v>
      </c>
      <c r="J123" s="3">
        <v>3</v>
      </c>
      <c r="K123" s="3">
        <v>1</v>
      </c>
      <c r="L123" s="3">
        <v>5</v>
      </c>
      <c r="M123" s="3">
        <v>1</v>
      </c>
      <c r="N123" s="3">
        <v>4</v>
      </c>
      <c r="O123" s="3">
        <f t="shared" si="2"/>
        <v>0.60869565217391308</v>
      </c>
      <c r="P123" s="3">
        <f t="shared" si="3"/>
        <v>0.23883314363035271</v>
      </c>
      <c r="Q123" s="3" t="s">
        <v>51</v>
      </c>
    </row>
    <row r="124" spans="1:17" x14ac:dyDescent="0.25">
      <c r="A124" s="3" t="s">
        <v>460</v>
      </c>
      <c r="B124" s="3" t="s">
        <v>461</v>
      </c>
      <c r="C124" s="3" t="s">
        <v>462</v>
      </c>
      <c r="D124" s="3" t="s">
        <v>217</v>
      </c>
      <c r="E124" s="3">
        <v>4</v>
      </c>
      <c r="F124" s="3">
        <v>0.1</v>
      </c>
      <c r="G124" s="3">
        <v>0.1</v>
      </c>
      <c r="H124" s="3">
        <v>0.1</v>
      </c>
      <c r="I124" s="3">
        <v>1</v>
      </c>
      <c r="J124" s="3">
        <v>0.1</v>
      </c>
      <c r="K124" s="3">
        <v>0.1</v>
      </c>
      <c r="L124" s="3">
        <v>0.1</v>
      </c>
      <c r="M124" s="3">
        <v>0.1</v>
      </c>
      <c r="N124" s="3">
        <v>0.1</v>
      </c>
      <c r="O124" s="3">
        <f t="shared" si="2"/>
        <v>9.4339622641509455E-2</v>
      </c>
      <c r="P124" s="3">
        <f t="shared" si="3"/>
        <v>0.23947807553103215</v>
      </c>
      <c r="Q124" s="3" t="s">
        <v>21</v>
      </c>
    </row>
    <row r="125" spans="1:17" x14ac:dyDescent="0.25">
      <c r="A125" s="3" t="s">
        <v>463</v>
      </c>
      <c r="B125" s="3" t="s">
        <v>464</v>
      </c>
      <c r="C125" s="3" t="s">
        <v>465</v>
      </c>
      <c r="D125" s="3" t="s">
        <v>40</v>
      </c>
      <c r="E125" s="3">
        <v>2</v>
      </c>
      <c r="F125" s="3">
        <v>1</v>
      </c>
      <c r="G125" s="3">
        <v>2</v>
      </c>
      <c r="H125" s="3">
        <v>2</v>
      </c>
      <c r="I125" s="3">
        <v>2</v>
      </c>
      <c r="J125" s="3">
        <v>2</v>
      </c>
      <c r="K125" s="3">
        <v>1</v>
      </c>
      <c r="L125" s="3">
        <v>2</v>
      </c>
      <c r="M125" s="3">
        <v>1</v>
      </c>
      <c r="N125" s="3">
        <v>1</v>
      </c>
      <c r="O125" s="3">
        <f t="shared" si="2"/>
        <v>0.77777777777777768</v>
      </c>
      <c r="P125" s="3">
        <f t="shared" si="3"/>
        <v>0.24150397191305997</v>
      </c>
      <c r="Q125" s="3" t="s">
        <v>65</v>
      </c>
    </row>
    <row r="126" spans="1:17" x14ac:dyDescent="0.25">
      <c r="A126" s="3" t="s">
        <v>466</v>
      </c>
      <c r="B126" s="3" t="s">
        <v>467</v>
      </c>
      <c r="C126" s="3" t="s">
        <v>468</v>
      </c>
      <c r="D126" s="3" t="s">
        <v>111</v>
      </c>
      <c r="E126" s="3">
        <v>4</v>
      </c>
      <c r="F126" s="3">
        <v>6</v>
      </c>
      <c r="G126" s="3">
        <v>6</v>
      </c>
      <c r="H126" s="3">
        <v>6</v>
      </c>
      <c r="I126" s="3">
        <v>2</v>
      </c>
      <c r="J126" s="3">
        <v>4</v>
      </c>
      <c r="K126" s="3">
        <v>2</v>
      </c>
      <c r="L126" s="3">
        <v>3</v>
      </c>
      <c r="M126" s="3">
        <v>5</v>
      </c>
      <c r="N126" s="3">
        <v>4</v>
      </c>
      <c r="O126" s="3">
        <f t="shared" si="2"/>
        <v>0.75</v>
      </c>
      <c r="P126" s="3">
        <f t="shared" si="3"/>
        <v>0.24150397191306008</v>
      </c>
      <c r="Q126" s="3" t="s">
        <v>51</v>
      </c>
    </row>
    <row r="127" spans="1:17" x14ac:dyDescent="0.25">
      <c r="A127" s="3" t="s">
        <v>469</v>
      </c>
      <c r="B127" s="3" t="s">
        <v>470</v>
      </c>
      <c r="C127" s="3" t="s">
        <v>471</v>
      </c>
      <c r="D127" s="3" t="s">
        <v>255</v>
      </c>
      <c r="E127" s="3">
        <v>2</v>
      </c>
      <c r="F127" s="3">
        <v>0.1</v>
      </c>
      <c r="G127" s="3">
        <v>0.1</v>
      </c>
      <c r="H127" s="3">
        <v>3</v>
      </c>
      <c r="I127" s="3">
        <v>5</v>
      </c>
      <c r="J127" s="3">
        <v>0.1</v>
      </c>
      <c r="K127" s="3">
        <v>0.1</v>
      </c>
      <c r="L127" s="3">
        <v>0.1</v>
      </c>
      <c r="M127" s="3">
        <v>0.1</v>
      </c>
      <c r="N127" s="3">
        <v>3</v>
      </c>
      <c r="O127" s="3">
        <f t="shared" si="2"/>
        <v>0.33333333333333331</v>
      </c>
      <c r="P127" s="3">
        <f t="shared" si="3"/>
        <v>0.24904085891577549</v>
      </c>
      <c r="Q127" s="3" t="s">
        <v>31</v>
      </c>
    </row>
    <row r="128" spans="1:17" x14ac:dyDescent="0.25">
      <c r="A128" s="3" t="s">
        <v>472</v>
      </c>
      <c r="B128" s="3" t="s">
        <v>473</v>
      </c>
      <c r="C128" s="3" t="s">
        <v>474</v>
      </c>
      <c r="D128" s="3" t="s">
        <v>475</v>
      </c>
      <c r="E128" s="3">
        <v>8</v>
      </c>
      <c r="F128" s="3">
        <v>1</v>
      </c>
      <c r="G128" s="3">
        <v>1</v>
      </c>
      <c r="H128" s="3">
        <v>3</v>
      </c>
      <c r="I128" s="3">
        <v>1</v>
      </c>
      <c r="J128" s="3">
        <v>0.1</v>
      </c>
      <c r="K128" s="3">
        <v>1</v>
      </c>
      <c r="L128" s="3">
        <v>0.1</v>
      </c>
      <c r="M128" s="3">
        <v>2</v>
      </c>
      <c r="N128" s="3">
        <v>2</v>
      </c>
      <c r="O128" s="3">
        <f t="shared" si="2"/>
        <v>0.37142857142857144</v>
      </c>
      <c r="P128" s="3">
        <f t="shared" si="3"/>
        <v>0.25076167886172546</v>
      </c>
      <c r="Q128" s="3" t="s">
        <v>31</v>
      </c>
    </row>
    <row r="129" spans="1:17" x14ac:dyDescent="0.25">
      <c r="A129" s="3" t="s">
        <v>476</v>
      </c>
      <c r="B129" s="3" t="s">
        <v>477</v>
      </c>
      <c r="C129" s="3">
        <v>43715</v>
      </c>
      <c r="D129" s="3" t="s">
        <v>208</v>
      </c>
      <c r="E129" s="3">
        <v>4</v>
      </c>
      <c r="F129" s="3">
        <v>3</v>
      </c>
      <c r="G129" s="3">
        <v>4</v>
      </c>
      <c r="H129" s="3">
        <v>2</v>
      </c>
      <c r="I129" s="3">
        <v>4</v>
      </c>
      <c r="J129" s="3">
        <v>4</v>
      </c>
      <c r="K129" s="3">
        <v>2</v>
      </c>
      <c r="L129" s="3">
        <v>1</v>
      </c>
      <c r="M129" s="3">
        <v>3</v>
      </c>
      <c r="N129" s="3">
        <v>3</v>
      </c>
      <c r="O129" s="3">
        <f t="shared" si="2"/>
        <v>0.76470588235294124</v>
      </c>
      <c r="P129" s="3">
        <f t="shared" si="3"/>
        <v>0.25207200000000035</v>
      </c>
      <c r="Q129" s="3" t="s">
        <v>31</v>
      </c>
    </row>
    <row r="130" spans="1:17" x14ac:dyDescent="0.25">
      <c r="A130" s="3" t="s">
        <v>478</v>
      </c>
      <c r="B130" s="3" t="s">
        <v>479</v>
      </c>
      <c r="C130" s="3" t="s">
        <v>480</v>
      </c>
      <c r="D130" s="3" t="s">
        <v>291</v>
      </c>
      <c r="E130" s="3">
        <v>3</v>
      </c>
      <c r="F130" s="3">
        <v>0.1</v>
      </c>
      <c r="G130" s="3">
        <v>4</v>
      </c>
      <c r="H130" s="3">
        <v>1</v>
      </c>
      <c r="I130" s="3">
        <v>3</v>
      </c>
      <c r="J130" s="3">
        <v>0.1</v>
      </c>
      <c r="K130" s="3">
        <v>3</v>
      </c>
      <c r="L130" s="3">
        <v>0.1</v>
      </c>
      <c r="M130" s="3">
        <v>0.1</v>
      </c>
      <c r="N130" s="3">
        <v>2</v>
      </c>
      <c r="O130" s="3">
        <f t="shared" si="2"/>
        <v>0.47747747747747754</v>
      </c>
      <c r="P130" s="3">
        <f t="shared" si="3"/>
        <v>0.25353581671331737</v>
      </c>
      <c r="Q130" s="3" t="s">
        <v>60</v>
      </c>
    </row>
    <row r="131" spans="1:17" x14ac:dyDescent="0.25">
      <c r="A131" s="3" t="s">
        <v>481</v>
      </c>
      <c r="B131" s="3" t="s">
        <v>482</v>
      </c>
      <c r="C131" s="3" t="s">
        <v>483</v>
      </c>
      <c r="D131" s="3" t="s">
        <v>484</v>
      </c>
      <c r="E131" s="3">
        <v>28</v>
      </c>
      <c r="F131" s="3">
        <v>12</v>
      </c>
      <c r="G131" s="3">
        <v>20</v>
      </c>
      <c r="H131" s="3">
        <v>22</v>
      </c>
      <c r="I131" s="3">
        <v>19</v>
      </c>
      <c r="J131" s="3">
        <v>9</v>
      </c>
      <c r="K131" s="3">
        <v>9</v>
      </c>
      <c r="L131" s="3">
        <v>20</v>
      </c>
      <c r="M131" s="3">
        <v>19</v>
      </c>
      <c r="N131" s="3">
        <v>21</v>
      </c>
      <c r="O131" s="3">
        <f t="shared" ref="O131:O194" si="4">AVERAGE(J131:N131)/AVERAGE(E131:I131)</f>
        <v>0.7722772277227723</v>
      </c>
      <c r="P131" s="3">
        <f t="shared" ref="P131:P194" si="5">TTEST(E131:I131,J131:N131,2,2)</f>
        <v>0.25385058972236652</v>
      </c>
      <c r="Q131" s="3" t="s">
        <v>31</v>
      </c>
    </row>
    <row r="132" spans="1:17" x14ac:dyDescent="0.25">
      <c r="A132" s="3" t="s">
        <v>485</v>
      </c>
      <c r="B132" s="3" t="s">
        <v>486</v>
      </c>
      <c r="C132" s="3" t="s">
        <v>487</v>
      </c>
      <c r="D132" s="3" t="s">
        <v>194</v>
      </c>
      <c r="E132" s="3">
        <v>5</v>
      </c>
      <c r="F132" s="3">
        <v>2</v>
      </c>
      <c r="G132" s="3">
        <v>3</v>
      </c>
      <c r="H132" s="3">
        <v>6</v>
      </c>
      <c r="I132" s="3">
        <v>13</v>
      </c>
      <c r="J132" s="3">
        <v>4</v>
      </c>
      <c r="K132" s="3">
        <v>1</v>
      </c>
      <c r="L132" s="3">
        <v>2</v>
      </c>
      <c r="M132" s="3">
        <v>3</v>
      </c>
      <c r="N132" s="3">
        <v>6</v>
      </c>
      <c r="O132" s="3">
        <f t="shared" si="4"/>
        <v>0.55172413793103448</v>
      </c>
      <c r="P132" s="3">
        <f t="shared" si="5"/>
        <v>0.25421187889936947</v>
      </c>
      <c r="Q132" s="3" t="s">
        <v>51</v>
      </c>
    </row>
    <row r="133" spans="1:17" x14ac:dyDescent="0.25">
      <c r="A133" s="3" t="s">
        <v>488</v>
      </c>
      <c r="B133" s="3" t="s">
        <v>489</v>
      </c>
      <c r="C133" s="3" t="s">
        <v>490</v>
      </c>
      <c r="D133" s="3" t="s">
        <v>167</v>
      </c>
      <c r="E133" s="3">
        <v>0.1</v>
      </c>
      <c r="F133" s="3">
        <v>0.1</v>
      </c>
      <c r="G133" s="3">
        <v>0.1</v>
      </c>
      <c r="H133" s="3">
        <v>1</v>
      </c>
      <c r="I133" s="3">
        <v>5</v>
      </c>
      <c r="J133" s="3">
        <v>0.1</v>
      </c>
      <c r="K133" s="3">
        <v>0.1</v>
      </c>
      <c r="L133" s="3">
        <v>0.1</v>
      </c>
      <c r="M133" s="3">
        <v>0.1</v>
      </c>
      <c r="N133" s="3">
        <v>0.1</v>
      </c>
      <c r="O133" s="3">
        <f t="shared" si="4"/>
        <v>7.9365079365079375E-2</v>
      </c>
      <c r="P133" s="3">
        <f t="shared" si="5"/>
        <v>0.25733748027273662</v>
      </c>
      <c r="Q133" s="3" t="s">
        <v>159</v>
      </c>
    </row>
    <row r="134" spans="1:17" x14ac:dyDescent="0.25">
      <c r="A134" s="3" t="s">
        <v>491</v>
      </c>
      <c r="B134" s="3" t="s">
        <v>492</v>
      </c>
      <c r="C134" s="3" t="s">
        <v>493</v>
      </c>
      <c r="D134" s="3" t="s">
        <v>494</v>
      </c>
      <c r="E134" s="3">
        <v>2</v>
      </c>
      <c r="F134" s="3">
        <v>1</v>
      </c>
      <c r="G134" s="3">
        <v>0.1</v>
      </c>
      <c r="H134" s="3">
        <v>0.1</v>
      </c>
      <c r="I134" s="3">
        <v>0.1</v>
      </c>
      <c r="J134" s="3">
        <v>0.1</v>
      </c>
      <c r="K134" s="3">
        <v>1</v>
      </c>
      <c r="L134" s="3">
        <v>3</v>
      </c>
      <c r="M134" s="3">
        <v>2</v>
      </c>
      <c r="N134" s="3">
        <v>1</v>
      </c>
      <c r="O134" s="3">
        <f t="shared" si="4"/>
        <v>2.1515151515151514</v>
      </c>
      <c r="P134" s="3">
        <f t="shared" si="5"/>
        <v>0.25773168431774462</v>
      </c>
      <c r="Q134" s="3" t="s">
        <v>51</v>
      </c>
    </row>
    <row r="135" spans="1:17" x14ac:dyDescent="0.25">
      <c r="A135" s="3" t="s">
        <v>495</v>
      </c>
      <c r="B135" s="3" t="s">
        <v>496</v>
      </c>
      <c r="C135" s="3" t="s">
        <v>497</v>
      </c>
      <c r="D135" s="3" t="s">
        <v>208</v>
      </c>
      <c r="E135" s="3">
        <v>26</v>
      </c>
      <c r="F135" s="3">
        <v>11</v>
      </c>
      <c r="G135" s="3">
        <v>3</v>
      </c>
      <c r="H135" s="3">
        <v>13</v>
      </c>
      <c r="I135" s="3">
        <v>6</v>
      </c>
      <c r="J135" s="3">
        <v>5</v>
      </c>
      <c r="K135" s="3">
        <v>3</v>
      </c>
      <c r="L135" s="3">
        <v>8</v>
      </c>
      <c r="M135" s="3">
        <v>8</v>
      </c>
      <c r="N135" s="3">
        <v>10</v>
      </c>
      <c r="O135" s="3">
        <f t="shared" si="4"/>
        <v>0.57627118644067787</v>
      </c>
      <c r="P135" s="3">
        <f t="shared" si="5"/>
        <v>0.26343573610944654</v>
      </c>
      <c r="Q135" s="3" t="s">
        <v>41</v>
      </c>
    </row>
    <row r="136" spans="1:17" x14ac:dyDescent="0.25">
      <c r="A136" s="3" t="s">
        <v>498</v>
      </c>
      <c r="B136" s="3" t="s">
        <v>499</v>
      </c>
      <c r="C136" s="3" t="s">
        <v>500</v>
      </c>
      <c r="D136" s="3" t="s">
        <v>98</v>
      </c>
      <c r="E136" s="3">
        <v>4</v>
      </c>
      <c r="F136" s="3">
        <v>0.1</v>
      </c>
      <c r="G136" s="3">
        <v>0.1</v>
      </c>
      <c r="H136" s="3">
        <v>2</v>
      </c>
      <c r="I136" s="3">
        <v>3</v>
      </c>
      <c r="J136" s="3">
        <v>0.1</v>
      </c>
      <c r="K136" s="3">
        <v>0.1</v>
      </c>
      <c r="L136" s="3">
        <v>0.1</v>
      </c>
      <c r="M136" s="3">
        <v>0.1</v>
      </c>
      <c r="N136" s="3">
        <v>3</v>
      </c>
      <c r="O136" s="3">
        <f t="shared" si="4"/>
        <v>0.36956521739130432</v>
      </c>
      <c r="P136" s="3">
        <f t="shared" si="5"/>
        <v>0.26600846260609368</v>
      </c>
      <c r="Q136" s="3" t="s">
        <v>36</v>
      </c>
    </row>
    <row r="137" spans="1:17" x14ac:dyDescent="0.25">
      <c r="A137" s="3" t="s">
        <v>501</v>
      </c>
      <c r="B137" s="3" t="s">
        <v>502</v>
      </c>
      <c r="C137" s="3" t="s">
        <v>503</v>
      </c>
      <c r="D137" s="3" t="s">
        <v>131</v>
      </c>
      <c r="E137" s="3">
        <v>1</v>
      </c>
      <c r="F137" s="3">
        <v>1</v>
      </c>
      <c r="G137" s="3">
        <v>1</v>
      </c>
      <c r="H137" s="3">
        <v>1</v>
      </c>
      <c r="I137" s="3">
        <v>5</v>
      </c>
      <c r="J137" s="3">
        <v>1</v>
      </c>
      <c r="K137" s="3">
        <v>0.1</v>
      </c>
      <c r="L137" s="3">
        <v>1</v>
      </c>
      <c r="M137" s="3">
        <v>1</v>
      </c>
      <c r="N137" s="3">
        <v>1</v>
      </c>
      <c r="O137" s="3">
        <f t="shared" si="4"/>
        <v>0.45555555555555549</v>
      </c>
      <c r="P137" s="3">
        <f t="shared" si="5"/>
        <v>0.26626345724915512</v>
      </c>
      <c r="Q137" s="3" t="s">
        <v>159</v>
      </c>
    </row>
    <row r="138" spans="1:17" x14ac:dyDescent="0.25">
      <c r="A138" s="3" t="s">
        <v>504</v>
      </c>
      <c r="B138" s="3" t="s">
        <v>505</v>
      </c>
      <c r="C138" s="3" t="s">
        <v>506</v>
      </c>
      <c r="D138" s="3" t="s">
        <v>507</v>
      </c>
      <c r="E138" s="3">
        <v>2</v>
      </c>
      <c r="F138" s="3">
        <v>4</v>
      </c>
      <c r="G138" s="3">
        <v>4</v>
      </c>
      <c r="H138" s="3">
        <v>4</v>
      </c>
      <c r="I138" s="3">
        <v>3</v>
      </c>
      <c r="J138" s="3">
        <v>4</v>
      </c>
      <c r="K138" s="3">
        <v>3</v>
      </c>
      <c r="L138" s="3">
        <v>4</v>
      </c>
      <c r="M138" s="3">
        <v>4</v>
      </c>
      <c r="N138" s="3">
        <v>5</v>
      </c>
      <c r="O138" s="3">
        <f t="shared" si="4"/>
        <v>1.1764705882352942</v>
      </c>
      <c r="P138" s="3">
        <f t="shared" si="5"/>
        <v>0.27313922259144047</v>
      </c>
      <c r="Q138" s="3" t="s">
        <v>51</v>
      </c>
    </row>
    <row r="139" spans="1:17" x14ac:dyDescent="0.25">
      <c r="A139" s="3" t="s">
        <v>508</v>
      </c>
      <c r="B139" s="3" t="s">
        <v>509</v>
      </c>
      <c r="C139" s="3" t="s">
        <v>510</v>
      </c>
      <c r="D139" s="3" t="s">
        <v>283</v>
      </c>
      <c r="E139" s="3">
        <v>0.1</v>
      </c>
      <c r="F139" s="3">
        <v>0.1</v>
      </c>
      <c r="G139" s="3">
        <v>0.1</v>
      </c>
      <c r="H139" s="3">
        <v>2</v>
      </c>
      <c r="I139" s="3">
        <v>2</v>
      </c>
      <c r="J139" s="3">
        <v>0.1</v>
      </c>
      <c r="K139" s="3">
        <v>0.1</v>
      </c>
      <c r="L139" s="3">
        <v>0.1</v>
      </c>
      <c r="M139" s="3">
        <v>0.1</v>
      </c>
      <c r="N139" s="3">
        <v>1</v>
      </c>
      <c r="O139" s="3">
        <f t="shared" si="4"/>
        <v>0.32558139534883718</v>
      </c>
      <c r="P139" s="3">
        <f t="shared" si="5"/>
        <v>0.2786018457572676</v>
      </c>
      <c r="Q139" s="3" t="s">
        <v>159</v>
      </c>
    </row>
    <row r="140" spans="1:17" x14ac:dyDescent="0.25">
      <c r="A140" s="3" t="s">
        <v>511</v>
      </c>
      <c r="B140" s="3" t="s">
        <v>512</v>
      </c>
      <c r="C140" s="3" t="s">
        <v>513</v>
      </c>
      <c r="D140" s="3" t="s">
        <v>111</v>
      </c>
      <c r="E140" s="3">
        <v>0.1</v>
      </c>
      <c r="F140" s="3">
        <v>0.1</v>
      </c>
      <c r="G140" s="3">
        <v>0.1</v>
      </c>
      <c r="H140" s="3">
        <v>0.1</v>
      </c>
      <c r="I140" s="3">
        <v>1</v>
      </c>
      <c r="J140" s="3">
        <v>2</v>
      </c>
      <c r="K140" s="3">
        <v>0.1</v>
      </c>
      <c r="L140" s="3">
        <v>2</v>
      </c>
      <c r="M140" s="3">
        <v>0.1</v>
      </c>
      <c r="N140" s="3">
        <v>0.1</v>
      </c>
      <c r="O140" s="3">
        <f t="shared" si="4"/>
        <v>3.0714285714285707</v>
      </c>
      <c r="P140" s="3">
        <f t="shared" si="5"/>
        <v>0.27860184575726799</v>
      </c>
      <c r="Q140" s="3" t="s">
        <v>21</v>
      </c>
    </row>
    <row r="141" spans="1:17" x14ac:dyDescent="0.25">
      <c r="A141" s="3" t="s">
        <v>514</v>
      </c>
      <c r="B141" s="3" t="s">
        <v>515</v>
      </c>
      <c r="C141" s="3" t="s">
        <v>516</v>
      </c>
      <c r="D141" s="3" t="s">
        <v>451</v>
      </c>
      <c r="E141" s="3">
        <v>2</v>
      </c>
      <c r="F141" s="3">
        <v>0.1</v>
      </c>
      <c r="G141" s="3">
        <v>2</v>
      </c>
      <c r="H141" s="3">
        <v>0.1</v>
      </c>
      <c r="I141" s="3">
        <v>0.1</v>
      </c>
      <c r="J141" s="3">
        <v>1</v>
      </c>
      <c r="K141" s="3">
        <v>0.1</v>
      </c>
      <c r="L141" s="3">
        <v>0.1</v>
      </c>
      <c r="M141" s="3">
        <v>0.1</v>
      </c>
      <c r="N141" s="3">
        <v>0.1</v>
      </c>
      <c r="O141" s="3">
        <f t="shared" si="4"/>
        <v>0.3255813953488374</v>
      </c>
      <c r="P141" s="3">
        <f t="shared" si="5"/>
        <v>0.27860184575726799</v>
      </c>
      <c r="Q141" s="3" t="s">
        <v>159</v>
      </c>
    </row>
    <row r="142" spans="1:17" x14ac:dyDescent="0.25">
      <c r="A142" s="3" t="s">
        <v>517</v>
      </c>
      <c r="B142" s="3" t="s">
        <v>518</v>
      </c>
      <c r="C142" s="3" t="s">
        <v>519</v>
      </c>
      <c r="D142" s="3" t="s">
        <v>520</v>
      </c>
      <c r="E142" s="3">
        <v>0.1</v>
      </c>
      <c r="F142" s="3">
        <v>0.1</v>
      </c>
      <c r="G142" s="3">
        <v>1</v>
      </c>
      <c r="H142" s="3">
        <v>2</v>
      </c>
      <c r="I142" s="3">
        <v>4</v>
      </c>
      <c r="J142" s="3">
        <v>3</v>
      </c>
      <c r="K142" s="3">
        <v>1</v>
      </c>
      <c r="L142" s="3">
        <v>6</v>
      </c>
      <c r="M142" s="3">
        <v>1</v>
      </c>
      <c r="N142" s="3">
        <v>3</v>
      </c>
      <c r="O142" s="3">
        <f t="shared" si="4"/>
        <v>1.9444444444444444</v>
      </c>
      <c r="P142" s="3">
        <f t="shared" si="5"/>
        <v>0.27917775395425415</v>
      </c>
      <c r="Q142" s="3" t="s">
        <v>521</v>
      </c>
    </row>
    <row r="143" spans="1:17" x14ac:dyDescent="0.25">
      <c r="A143" s="3" t="s">
        <v>522</v>
      </c>
      <c r="B143" s="3" t="s">
        <v>523</v>
      </c>
      <c r="C143" s="3" t="s">
        <v>524</v>
      </c>
      <c r="D143" s="3" t="s">
        <v>525</v>
      </c>
      <c r="E143" s="3">
        <v>24</v>
      </c>
      <c r="F143" s="3">
        <v>4</v>
      </c>
      <c r="G143" s="3">
        <v>10</v>
      </c>
      <c r="H143" s="3">
        <v>24</v>
      </c>
      <c r="I143" s="3">
        <v>21</v>
      </c>
      <c r="J143" s="3">
        <v>1</v>
      </c>
      <c r="K143" s="3">
        <v>6</v>
      </c>
      <c r="L143" s="3">
        <v>5</v>
      </c>
      <c r="M143" s="3">
        <v>15</v>
      </c>
      <c r="N143" s="3">
        <v>23</v>
      </c>
      <c r="O143" s="3">
        <f t="shared" si="4"/>
        <v>0.60240963855421681</v>
      </c>
      <c r="P143" s="3">
        <f t="shared" si="5"/>
        <v>0.27941091767750276</v>
      </c>
      <c r="Q143" s="3" t="s">
        <v>526</v>
      </c>
    </row>
    <row r="144" spans="1:17" x14ac:dyDescent="0.25">
      <c r="A144" s="3" t="s">
        <v>527</v>
      </c>
      <c r="B144" s="3" t="s">
        <v>528</v>
      </c>
      <c r="C144" s="3" t="s">
        <v>529</v>
      </c>
      <c r="D144" s="3" t="s">
        <v>475</v>
      </c>
      <c r="E144" s="3">
        <v>1</v>
      </c>
      <c r="F144" s="3">
        <v>0.1</v>
      </c>
      <c r="G144" s="3">
        <v>3</v>
      </c>
      <c r="H144" s="3">
        <v>0.1</v>
      </c>
      <c r="I144" s="3">
        <v>3</v>
      </c>
      <c r="J144" s="3">
        <v>0.1</v>
      </c>
      <c r="K144" s="3">
        <v>1</v>
      </c>
      <c r="L144" s="3">
        <v>1</v>
      </c>
      <c r="M144" s="3">
        <v>1</v>
      </c>
      <c r="N144" s="3">
        <v>0.1</v>
      </c>
      <c r="O144" s="3">
        <f t="shared" si="4"/>
        <v>0.44444444444444448</v>
      </c>
      <c r="P144" s="3">
        <f t="shared" si="5"/>
        <v>0.28209417873989023</v>
      </c>
      <c r="Q144" s="3" t="s">
        <v>147</v>
      </c>
    </row>
    <row r="145" spans="1:17" x14ac:dyDescent="0.25">
      <c r="A145" s="3" t="s">
        <v>530</v>
      </c>
      <c r="B145" s="3" t="s">
        <v>531</v>
      </c>
      <c r="C145" s="3"/>
      <c r="D145" s="3" t="s">
        <v>111</v>
      </c>
      <c r="E145" s="3">
        <v>5</v>
      </c>
      <c r="F145" s="3">
        <v>3</v>
      </c>
      <c r="G145" s="3">
        <v>4</v>
      </c>
      <c r="H145" s="3">
        <v>2</v>
      </c>
      <c r="I145" s="3">
        <v>1</v>
      </c>
      <c r="J145" s="3">
        <v>2</v>
      </c>
      <c r="K145" s="3">
        <v>3</v>
      </c>
      <c r="L145" s="3">
        <v>10</v>
      </c>
      <c r="M145" s="3">
        <v>5</v>
      </c>
      <c r="N145" s="3">
        <v>4</v>
      </c>
      <c r="O145" s="3">
        <f t="shared" si="4"/>
        <v>1.5999999999999999</v>
      </c>
      <c r="P145" s="3">
        <f t="shared" si="5"/>
        <v>0.28245358429480588</v>
      </c>
      <c r="Q145" s="3" t="s">
        <v>51</v>
      </c>
    </row>
    <row r="146" spans="1:17" x14ac:dyDescent="0.25">
      <c r="A146" s="3" t="s">
        <v>532</v>
      </c>
      <c r="B146" s="3" t="s">
        <v>533</v>
      </c>
      <c r="C146" s="3" t="s">
        <v>534</v>
      </c>
      <c r="D146" s="3" t="s">
        <v>265</v>
      </c>
      <c r="E146" s="3">
        <v>0.1</v>
      </c>
      <c r="F146" s="3">
        <v>0.1</v>
      </c>
      <c r="G146" s="3">
        <v>0.1</v>
      </c>
      <c r="H146" s="3">
        <v>1</v>
      </c>
      <c r="I146" s="3">
        <v>8</v>
      </c>
      <c r="J146" s="3">
        <v>0.1</v>
      </c>
      <c r="K146" s="3">
        <v>0.1</v>
      </c>
      <c r="L146" s="3">
        <v>0.1</v>
      </c>
      <c r="M146" s="3">
        <v>0.1</v>
      </c>
      <c r="N146" s="3">
        <v>0.1</v>
      </c>
      <c r="O146" s="3">
        <f t="shared" si="4"/>
        <v>5.3763440860215055E-2</v>
      </c>
      <c r="P146" s="3">
        <f t="shared" si="5"/>
        <v>0.28755602060043534</v>
      </c>
      <c r="Q146" s="3" t="s">
        <v>83</v>
      </c>
    </row>
    <row r="147" spans="1:17" x14ac:dyDescent="0.25">
      <c r="A147" s="3" t="s">
        <v>535</v>
      </c>
      <c r="B147" s="3" t="s">
        <v>536</v>
      </c>
      <c r="C147" s="3" t="s">
        <v>537</v>
      </c>
      <c r="D147" s="3" t="s">
        <v>538</v>
      </c>
      <c r="E147" s="3">
        <v>1</v>
      </c>
      <c r="F147" s="3">
        <v>0.1</v>
      </c>
      <c r="G147" s="3">
        <v>1</v>
      </c>
      <c r="H147" s="3">
        <v>3</v>
      </c>
      <c r="I147" s="3">
        <v>3</v>
      </c>
      <c r="J147" s="3">
        <v>0.1</v>
      </c>
      <c r="K147" s="3">
        <v>0.1</v>
      </c>
      <c r="L147" s="3">
        <v>1</v>
      </c>
      <c r="M147" s="3">
        <v>1</v>
      </c>
      <c r="N147" s="3">
        <v>2</v>
      </c>
      <c r="O147" s="3">
        <f t="shared" si="4"/>
        <v>0.5185185185185186</v>
      </c>
      <c r="P147" s="3">
        <f t="shared" si="5"/>
        <v>0.28767428935489481</v>
      </c>
      <c r="Q147" s="3" t="s">
        <v>107</v>
      </c>
    </row>
    <row r="148" spans="1:17" x14ac:dyDescent="0.25">
      <c r="A148" s="3" t="s">
        <v>539</v>
      </c>
      <c r="B148" s="3" t="s">
        <v>540</v>
      </c>
      <c r="C148" s="3" t="s">
        <v>541</v>
      </c>
      <c r="D148" s="3" t="s">
        <v>194</v>
      </c>
      <c r="E148" s="3">
        <v>2</v>
      </c>
      <c r="F148" s="3">
        <v>0.1</v>
      </c>
      <c r="G148" s="3">
        <v>1</v>
      </c>
      <c r="H148" s="3">
        <v>3</v>
      </c>
      <c r="I148" s="3">
        <v>1</v>
      </c>
      <c r="J148" s="3">
        <v>0.1</v>
      </c>
      <c r="K148" s="3">
        <v>1</v>
      </c>
      <c r="L148" s="3">
        <v>1</v>
      </c>
      <c r="M148" s="3">
        <v>1</v>
      </c>
      <c r="N148" s="3">
        <v>1</v>
      </c>
      <c r="O148" s="3">
        <f t="shared" si="4"/>
        <v>0.57746478873239437</v>
      </c>
      <c r="P148" s="3">
        <f t="shared" si="5"/>
        <v>0.28870944641527257</v>
      </c>
      <c r="Q148" s="3" t="s">
        <v>107</v>
      </c>
    </row>
    <row r="149" spans="1:17" x14ac:dyDescent="0.25">
      <c r="A149" s="3" t="s">
        <v>542</v>
      </c>
      <c r="B149" s="3" t="s">
        <v>543</v>
      </c>
      <c r="C149" s="3" t="s">
        <v>544</v>
      </c>
      <c r="D149" s="3" t="s">
        <v>545</v>
      </c>
      <c r="E149" s="3">
        <v>27</v>
      </c>
      <c r="F149" s="3">
        <v>33</v>
      </c>
      <c r="G149" s="3">
        <v>20</v>
      </c>
      <c r="H149" s="3">
        <v>22</v>
      </c>
      <c r="I149" s="3">
        <v>17</v>
      </c>
      <c r="J149" s="3">
        <v>43</v>
      </c>
      <c r="K149" s="3">
        <v>14</v>
      </c>
      <c r="L149" s="3">
        <v>49</v>
      </c>
      <c r="M149" s="3">
        <v>31</v>
      </c>
      <c r="N149" s="3">
        <v>22</v>
      </c>
      <c r="O149" s="3">
        <f t="shared" si="4"/>
        <v>1.3361344537815125</v>
      </c>
      <c r="P149" s="3">
        <f t="shared" si="5"/>
        <v>0.28923139486508065</v>
      </c>
      <c r="Q149" s="3" t="s">
        <v>353</v>
      </c>
    </row>
    <row r="150" spans="1:17" x14ac:dyDescent="0.25">
      <c r="A150" s="3" t="s">
        <v>546</v>
      </c>
      <c r="B150" s="3" t="s">
        <v>547</v>
      </c>
      <c r="C150" s="3" t="s">
        <v>548</v>
      </c>
      <c r="D150" s="3" t="s">
        <v>291</v>
      </c>
      <c r="E150" s="3">
        <v>17</v>
      </c>
      <c r="F150" s="3">
        <v>3</v>
      </c>
      <c r="G150" s="3">
        <v>12</v>
      </c>
      <c r="H150" s="3">
        <v>16</v>
      </c>
      <c r="I150" s="3">
        <v>18</v>
      </c>
      <c r="J150" s="3">
        <v>4</v>
      </c>
      <c r="K150" s="3">
        <v>9</v>
      </c>
      <c r="L150" s="3">
        <v>1</v>
      </c>
      <c r="M150" s="3">
        <v>8</v>
      </c>
      <c r="N150" s="3">
        <v>20</v>
      </c>
      <c r="O150" s="3">
        <f t="shared" si="4"/>
        <v>0.63636363636363646</v>
      </c>
      <c r="P150" s="3">
        <f t="shared" si="5"/>
        <v>0.29067125626297435</v>
      </c>
      <c r="Q150" s="3" t="s">
        <v>41</v>
      </c>
    </row>
    <row r="151" spans="1:17" x14ac:dyDescent="0.25">
      <c r="A151" s="3" t="s">
        <v>549</v>
      </c>
      <c r="B151" s="3" t="s">
        <v>550</v>
      </c>
      <c r="C151" s="3" t="s">
        <v>551</v>
      </c>
      <c r="D151" s="3" t="s">
        <v>370</v>
      </c>
      <c r="E151" s="3">
        <v>2</v>
      </c>
      <c r="F151" s="3">
        <v>1</v>
      </c>
      <c r="G151" s="3">
        <v>4</v>
      </c>
      <c r="H151" s="3">
        <v>2</v>
      </c>
      <c r="I151" s="3">
        <v>5</v>
      </c>
      <c r="J151" s="3">
        <v>0.1</v>
      </c>
      <c r="K151" s="3">
        <v>2</v>
      </c>
      <c r="L151" s="3">
        <v>3</v>
      </c>
      <c r="M151" s="3">
        <v>2</v>
      </c>
      <c r="N151" s="3">
        <v>2</v>
      </c>
      <c r="O151" s="3">
        <f t="shared" si="4"/>
        <v>0.65</v>
      </c>
      <c r="P151" s="3">
        <f t="shared" si="5"/>
        <v>0.29426002498616183</v>
      </c>
      <c r="Q151" s="3" t="s">
        <v>51</v>
      </c>
    </row>
    <row r="152" spans="1:17" x14ac:dyDescent="0.25">
      <c r="A152" s="3" t="s">
        <v>552</v>
      </c>
      <c r="B152" s="3" t="s">
        <v>553</v>
      </c>
      <c r="C152" s="3" t="s">
        <v>554</v>
      </c>
      <c r="D152" s="3" t="s">
        <v>233</v>
      </c>
      <c r="E152" s="3">
        <v>6</v>
      </c>
      <c r="F152" s="3">
        <v>4</v>
      </c>
      <c r="G152" s="3">
        <v>1</v>
      </c>
      <c r="H152" s="3">
        <v>2</v>
      </c>
      <c r="I152" s="3">
        <v>1</v>
      </c>
      <c r="J152" s="3">
        <v>4</v>
      </c>
      <c r="K152" s="3">
        <v>0.1</v>
      </c>
      <c r="L152" s="3">
        <v>2</v>
      </c>
      <c r="M152" s="3">
        <v>0.1</v>
      </c>
      <c r="N152" s="3">
        <v>1</v>
      </c>
      <c r="O152" s="3">
        <f t="shared" si="4"/>
        <v>0.51428571428571435</v>
      </c>
      <c r="P152" s="3">
        <f t="shared" si="5"/>
        <v>0.29492063566621896</v>
      </c>
      <c r="Q152" s="3" t="s">
        <v>31</v>
      </c>
    </row>
    <row r="153" spans="1:17" x14ac:dyDescent="0.25">
      <c r="A153" s="3" t="s">
        <v>555</v>
      </c>
      <c r="B153" s="3" t="s">
        <v>556</v>
      </c>
      <c r="C153" s="3" t="s">
        <v>557</v>
      </c>
      <c r="D153" s="3" t="s">
        <v>233</v>
      </c>
      <c r="E153" s="3">
        <v>2</v>
      </c>
      <c r="F153" s="3">
        <v>3</v>
      </c>
      <c r="G153" s="3">
        <v>0.1</v>
      </c>
      <c r="H153" s="3">
        <v>1</v>
      </c>
      <c r="I153" s="3">
        <v>0.1</v>
      </c>
      <c r="J153" s="3">
        <v>0.1</v>
      </c>
      <c r="K153" s="3">
        <v>0.1</v>
      </c>
      <c r="L153" s="3">
        <v>0.1</v>
      </c>
      <c r="M153" s="3">
        <v>0.1</v>
      </c>
      <c r="N153" s="3">
        <v>2</v>
      </c>
      <c r="O153" s="3">
        <f t="shared" si="4"/>
        <v>0.38709677419354843</v>
      </c>
      <c r="P153" s="3">
        <f t="shared" si="5"/>
        <v>0.29547297907659348</v>
      </c>
      <c r="Q153" s="3" t="s">
        <v>73</v>
      </c>
    </row>
    <row r="154" spans="1:17" x14ac:dyDescent="0.25">
      <c r="A154" s="3" t="s">
        <v>558</v>
      </c>
      <c r="B154" s="3" t="s">
        <v>559</v>
      </c>
      <c r="C154" s="3" t="s">
        <v>560</v>
      </c>
      <c r="D154" s="3" t="s">
        <v>561</v>
      </c>
      <c r="E154" s="3">
        <v>1</v>
      </c>
      <c r="F154" s="3">
        <v>0.1</v>
      </c>
      <c r="G154" s="3">
        <v>2</v>
      </c>
      <c r="H154" s="3">
        <v>3</v>
      </c>
      <c r="I154" s="3">
        <v>2</v>
      </c>
      <c r="J154" s="3">
        <v>0.1</v>
      </c>
      <c r="K154" s="3">
        <v>2</v>
      </c>
      <c r="L154" s="3">
        <v>0.1</v>
      </c>
      <c r="M154" s="3">
        <v>0.1</v>
      </c>
      <c r="N154" s="3">
        <v>2</v>
      </c>
      <c r="O154" s="3">
        <f t="shared" si="4"/>
        <v>0.53086419753086433</v>
      </c>
      <c r="P154" s="3">
        <f t="shared" si="5"/>
        <v>0.29547297907659376</v>
      </c>
      <c r="Q154" s="3" t="s">
        <v>107</v>
      </c>
    </row>
    <row r="155" spans="1:17" x14ac:dyDescent="0.25">
      <c r="A155" s="3" t="s">
        <v>562</v>
      </c>
      <c r="B155" s="3" t="s">
        <v>563</v>
      </c>
      <c r="C155" s="3" t="s">
        <v>564</v>
      </c>
      <c r="D155" s="3" t="s">
        <v>181</v>
      </c>
      <c r="E155" s="3">
        <v>4</v>
      </c>
      <c r="F155" s="3">
        <v>0.1</v>
      </c>
      <c r="G155" s="3">
        <v>1</v>
      </c>
      <c r="H155" s="3">
        <v>2</v>
      </c>
      <c r="I155" s="3">
        <v>2</v>
      </c>
      <c r="J155" s="3">
        <v>0.1</v>
      </c>
      <c r="K155" s="3">
        <v>1</v>
      </c>
      <c r="L155" s="3">
        <v>0.1</v>
      </c>
      <c r="M155" s="3">
        <v>0.1</v>
      </c>
      <c r="N155" s="3">
        <v>3</v>
      </c>
      <c r="O155" s="3">
        <f t="shared" si="4"/>
        <v>0.47252747252747263</v>
      </c>
      <c r="P155" s="3">
        <f t="shared" si="5"/>
        <v>0.29652355634421201</v>
      </c>
      <c r="Q155" s="3" t="s">
        <v>107</v>
      </c>
    </row>
    <row r="156" spans="1:17" x14ac:dyDescent="0.25">
      <c r="A156" s="3" t="s">
        <v>565</v>
      </c>
      <c r="B156" s="3" t="s">
        <v>566</v>
      </c>
      <c r="C156" s="3" t="s">
        <v>567</v>
      </c>
      <c r="D156" s="3" t="s">
        <v>158</v>
      </c>
      <c r="E156" s="3">
        <v>0.1</v>
      </c>
      <c r="F156" s="3">
        <v>2</v>
      </c>
      <c r="G156" s="3">
        <v>2</v>
      </c>
      <c r="H156" s="3">
        <v>0.1</v>
      </c>
      <c r="I156" s="3">
        <v>1</v>
      </c>
      <c r="J156" s="3">
        <v>3</v>
      </c>
      <c r="K156" s="3">
        <v>0.1</v>
      </c>
      <c r="L156" s="3">
        <v>2</v>
      </c>
      <c r="M156" s="3">
        <v>3</v>
      </c>
      <c r="N156" s="3">
        <v>1</v>
      </c>
      <c r="O156" s="3">
        <f t="shared" si="4"/>
        <v>1.7500000000000002</v>
      </c>
      <c r="P156" s="3">
        <f t="shared" si="5"/>
        <v>0.30341305678590252</v>
      </c>
      <c r="Q156" s="3" t="s">
        <v>31</v>
      </c>
    </row>
    <row r="157" spans="1:17" x14ac:dyDescent="0.25">
      <c r="A157" s="3" t="s">
        <v>568</v>
      </c>
      <c r="B157" s="3" t="s">
        <v>569</v>
      </c>
      <c r="C157" s="3" t="s">
        <v>570</v>
      </c>
      <c r="D157" s="3" t="s">
        <v>265</v>
      </c>
      <c r="E157" s="3">
        <v>52</v>
      </c>
      <c r="F157" s="3">
        <v>13</v>
      </c>
      <c r="G157" s="3">
        <v>43</v>
      </c>
      <c r="H157" s="3">
        <v>75</v>
      </c>
      <c r="I157" s="3">
        <v>50</v>
      </c>
      <c r="J157" s="3">
        <v>9</v>
      </c>
      <c r="K157" s="3">
        <v>42</v>
      </c>
      <c r="L157" s="3">
        <v>21</v>
      </c>
      <c r="M157" s="3">
        <v>42</v>
      </c>
      <c r="N157" s="3">
        <v>50</v>
      </c>
      <c r="O157" s="3">
        <f t="shared" si="4"/>
        <v>0.70386266094420591</v>
      </c>
      <c r="P157" s="3">
        <f t="shared" si="5"/>
        <v>0.30420315983500301</v>
      </c>
      <c r="Q157" s="3" t="s">
        <v>571</v>
      </c>
    </row>
    <row r="158" spans="1:17" x14ac:dyDescent="0.25">
      <c r="A158" s="3" t="s">
        <v>572</v>
      </c>
      <c r="B158" s="3" t="s">
        <v>573</v>
      </c>
      <c r="C158" s="3" t="s">
        <v>574</v>
      </c>
      <c r="D158" s="3" t="s">
        <v>520</v>
      </c>
      <c r="E158" s="3">
        <v>0.1</v>
      </c>
      <c r="F158" s="3">
        <v>0.1</v>
      </c>
      <c r="G158" s="3">
        <v>2</v>
      </c>
      <c r="H158" s="3">
        <v>0.1</v>
      </c>
      <c r="I158" s="3">
        <v>0.1</v>
      </c>
      <c r="J158" s="3">
        <v>5</v>
      </c>
      <c r="K158" s="3">
        <v>0.1</v>
      </c>
      <c r="L158" s="3">
        <v>3</v>
      </c>
      <c r="M158" s="3">
        <v>0.1</v>
      </c>
      <c r="N158" s="3">
        <v>0.1</v>
      </c>
      <c r="O158" s="3">
        <f t="shared" si="4"/>
        <v>3.4583333333333321</v>
      </c>
      <c r="P158" s="3">
        <f t="shared" si="5"/>
        <v>0.30455170043279428</v>
      </c>
      <c r="Q158" s="3" t="s">
        <v>326</v>
      </c>
    </row>
    <row r="159" spans="1:17" x14ac:dyDescent="0.25">
      <c r="A159" s="3" t="s">
        <v>575</v>
      </c>
      <c r="B159" s="3" t="s">
        <v>576</v>
      </c>
      <c r="C159" s="3" t="s">
        <v>577</v>
      </c>
      <c r="D159" s="3" t="s">
        <v>578</v>
      </c>
      <c r="E159" s="3">
        <v>6</v>
      </c>
      <c r="F159" s="3">
        <v>2</v>
      </c>
      <c r="G159" s="3">
        <v>9</v>
      </c>
      <c r="H159" s="3">
        <v>8</v>
      </c>
      <c r="I159" s="3">
        <v>8</v>
      </c>
      <c r="J159" s="3">
        <v>1</v>
      </c>
      <c r="K159" s="3">
        <v>7</v>
      </c>
      <c r="L159" s="3">
        <v>6</v>
      </c>
      <c r="M159" s="3">
        <v>4</v>
      </c>
      <c r="N159" s="3">
        <v>6</v>
      </c>
      <c r="O159" s="3">
        <f t="shared" si="4"/>
        <v>0.72727272727272729</v>
      </c>
      <c r="P159" s="3">
        <f t="shared" si="5"/>
        <v>0.3052013652062302</v>
      </c>
      <c r="Q159" s="3" t="s">
        <v>107</v>
      </c>
    </row>
    <row r="160" spans="1:17" x14ac:dyDescent="0.25">
      <c r="A160" s="3" t="s">
        <v>579</v>
      </c>
      <c r="B160" s="3" t="s">
        <v>580</v>
      </c>
      <c r="C160" s="3" t="s">
        <v>581</v>
      </c>
      <c r="D160" s="3" t="s">
        <v>187</v>
      </c>
      <c r="E160" s="3">
        <v>16</v>
      </c>
      <c r="F160" s="3">
        <v>10</v>
      </c>
      <c r="G160" s="3">
        <v>13</v>
      </c>
      <c r="H160" s="3">
        <v>8</v>
      </c>
      <c r="I160" s="3">
        <v>13</v>
      </c>
      <c r="J160" s="3">
        <v>8</v>
      </c>
      <c r="K160" s="3">
        <v>7</v>
      </c>
      <c r="L160" s="3">
        <v>15</v>
      </c>
      <c r="M160" s="3">
        <v>8</v>
      </c>
      <c r="N160" s="3">
        <v>11</v>
      </c>
      <c r="O160" s="3">
        <f t="shared" si="4"/>
        <v>0.81666666666666676</v>
      </c>
      <c r="P160" s="3">
        <f t="shared" si="5"/>
        <v>0.30557439236260625</v>
      </c>
      <c r="Q160" s="3" t="s">
        <v>36</v>
      </c>
    </row>
    <row r="161" spans="1:17" x14ac:dyDescent="0.25">
      <c r="A161" s="3" t="s">
        <v>582</v>
      </c>
      <c r="B161" s="3" t="s">
        <v>583</v>
      </c>
      <c r="C161" s="3" t="s">
        <v>584</v>
      </c>
      <c r="D161" s="3" t="s">
        <v>69</v>
      </c>
      <c r="E161" s="3">
        <v>4</v>
      </c>
      <c r="F161" s="3">
        <v>5</v>
      </c>
      <c r="G161" s="3">
        <v>1</v>
      </c>
      <c r="H161" s="3">
        <v>2</v>
      </c>
      <c r="I161" s="3">
        <v>1</v>
      </c>
      <c r="J161" s="3">
        <v>11</v>
      </c>
      <c r="K161" s="3">
        <v>0.1</v>
      </c>
      <c r="L161" s="3">
        <v>8</v>
      </c>
      <c r="M161" s="3">
        <v>5</v>
      </c>
      <c r="N161" s="3">
        <v>1</v>
      </c>
      <c r="O161" s="3">
        <f t="shared" si="4"/>
        <v>1.9307692307692308</v>
      </c>
      <c r="P161" s="3">
        <f t="shared" si="5"/>
        <v>0.30658888574946114</v>
      </c>
      <c r="Q161" s="3" t="s">
        <v>209</v>
      </c>
    </row>
    <row r="162" spans="1:17" x14ac:dyDescent="0.25">
      <c r="A162" s="3" t="s">
        <v>585</v>
      </c>
      <c r="B162" s="3" t="s">
        <v>586</v>
      </c>
      <c r="C162" s="3" t="s">
        <v>587</v>
      </c>
      <c r="D162" s="3" t="s">
        <v>106</v>
      </c>
      <c r="E162" s="3">
        <v>27</v>
      </c>
      <c r="F162" s="3">
        <v>17</v>
      </c>
      <c r="G162" s="3">
        <v>26</v>
      </c>
      <c r="H162" s="3">
        <v>37</v>
      </c>
      <c r="I162" s="3">
        <v>27</v>
      </c>
      <c r="J162" s="3">
        <v>19</v>
      </c>
      <c r="K162" s="3">
        <v>23</v>
      </c>
      <c r="L162" s="3">
        <v>21</v>
      </c>
      <c r="M162" s="3">
        <v>24</v>
      </c>
      <c r="N162" s="3">
        <v>28</v>
      </c>
      <c r="O162" s="3">
        <f t="shared" si="4"/>
        <v>0.85820895522388052</v>
      </c>
      <c r="P162" s="3">
        <f t="shared" si="5"/>
        <v>0.3108909417295338</v>
      </c>
      <c r="Q162" s="3" t="s">
        <v>46</v>
      </c>
    </row>
    <row r="163" spans="1:17" x14ac:dyDescent="0.25">
      <c r="A163" s="3" t="s">
        <v>588</v>
      </c>
      <c r="B163" s="3" t="s">
        <v>589</v>
      </c>
      <c r="C163" s="3" t="s">
        <v>590</v>
      </c>
      <c r="D163" s="3" t="s">
        <v>35</v>
      </c>
      <c r="E163" s="3">
        <v>19</v>
      </c>
      <c r="F163" s="3">
        <v>8</v>
      </c>
      <c r="G163" s="3">
        <v>11</v>
      </c>
      <c r="H163" s="3">
        <v>15</v>
      </c>
      <c r="I163" s="3">
        <v>16</v>
      </c>
      <c r="J163" s="3">
        <v>6</v>
      </c>
      <c r="K163" s="3">
        <v>8</v>
      </c>
      <c r="L163" s="3">
        <v>8</v>
      </c>
      <c r="M163" s="3">
        <v>10</v>
      </c>
      <c r="N163" s="3">
        <v>20</v>
      </c>
      <c r="O163" s="3">
        <f t="shared" si="4"/>
        <v>0.75362318840579712</v>
      </c>
      <c r="P163" s="3">
        <f t="shared" si="5"/>
        <v>0.31137528573672485</v>
      </c>
      <c r="Q163" s="3" t="s">
        <v>60</v>
      </c>
    </row>
    <row r="164" spans="1:17" x14ac:dyDescent="0.25">
      <c r="A164" s="3" t="s">
        <v>591</v>
      </c>
      <c r="B164" s="3" t="s">
        <v>592</v>
      </c>
      <c r="C164" s="3" t="s">
        <v>593</v>
      </c>
      <c r="D164" s="3" t="s">
        <v>59</v>
      </c>
      <c r="E164" s="3">
        <v>9</v>
      </c>
      <c r="F164" s="3">
        <v>8</v>
      </c>
      <c r="G164" s="3">
        <v>9</v>
      </c>
      <c r="H164" s="3">
        <v>8</v>
      </c>
      <c r="I164" s="3">
        <v>9</v>
      </c>
      <c r="J164" s="3">
        <v>12</v>
      </c>
      <c r="K164" s="3">
        <v>7</v>
      </c>
      <c r="L164" s="3">
        <v>14</v>
      </c>
      <c r="M164" s="3">
        <v>17</v>
      </c>
      <c r="N164" s="3">
        <v>5</v>
      </c>
      <c r="O164" s="3">
        <f t="shared" si="4"/>
        <v>1.2790697674418605</v>
      </c>
      <c r="P164" s="3">
        <f t="shared" si="5"/>
        <v>0.31261689651737284</v>
      </c>
      <c r="Q164" s="3" t="s">
        <v>46</v>
      </c>
    </row>
    <row r="165" spans="1:17" x14ac:dyDescent="0.25">
      <c r="A165" s="3" t="s">
        <v>594</v>
      </c>
      <c r="B165" s="3" t="s">
        <v>595</v>
      </c>
      <c r="C165" s="3" t="s">
        <v>596</v>
      </c>
      <c r="D165" s="3" t="s">
        <v>597</v>
      </c>
      <c r="E165" s="3">
        <v>0.1</v>
      </c>
      <c r="F165" s="3">
        <v>0.1</v>
      </c>
      <c r="G165" s="3">
        <v>0.1</v>
      </c>
      <c r="H165" s="3">
        <v>2</v>
      </c>
      <c r="I165" s="3">
        <v>20</v>
      </c>
      <c r="J165" s="3">
        <v>0.1</v>
      </c>
      <c r="K165" s="3">
        <v>0.1</v>
      </c>
      <c r="L165" s="3">
        <v>0.1</v>
      </c>
      <c r="M165" s="3">
        <v>0.1</v>
      </c>
      <c r="N165" s="3">
        <v>1</v>
      </c>
      <c r="O165" s="3">
        <f t="shared" si="4"/>
        <v>6.2780269058295965E-2</v>
      </c>
      <c r="P165" s="3">
        <f t="shared" si="5"/>
        <v>0.31583604780277463</v>
      </c>
      <c r="Q165" s="3" t="s">
        <v>151</v>
      </c>
    </row>
    <row r="166" spans="1:17" x14ac:dyDescent="0.25">
      <c r="A166" s="3" t="s">
        <v>598</v>
      </c>
      <c r="B166" s="3" t="s">
        <v>599</v>
      </c>
      <c r="C166" s="3" t="s">
        <v>600</v>
      </c>
      <c r="D166" s="3" t="s">
        <v>111</v>
      </c>
      <c r="E166" s="3">
        <v>3</v>
      </c>
      <c r="F166" s="3">
        <v>7</v>
      </c>
      <c r="G166" s="3">
        <v>0.1</v>
      </c>
      <c r="H166" s="3">
        <v>0.1</v>
      </c>
      <c r="I166" s="3">
        <v>4</v>
      </c>
      <c r="J166" s="3">
        <v>0.1</v>
      </c>
      <c r="K166" s="3">
        <v>0.1</v>
      </c>
      <c r="L166" s="3">
        <v>3</v>
      </c>
      <c r="M166" s="3">
        <v>3</v>
      </c>
      <c r="N166" s="3">
        <v>0.1</v>
      </c>
      <c r="O166" s="3">
        <f t="shared" si="4"/>
        <v>0.44366197183098594</v>
      </c>
      <c r="P166" s="3">
        <f t="shared" si="5"/>
        <v>0.31674467278861701</v>
      </c>
      <c r="Q166" s="3" t="s">
        <v>21</v>
      </c>
    </row>
    <row r="167" spans="1:17" x14ac:dyDescent="0.25">
      <c r="A167" s="3" t="s">
        <v>601</v>
      </c>
      <c r="B167" s="3" t="s">
        <v>602</v>
      </c>
      <c r="C167" s="3" t="s">
        <v>603</v>
      </c>
      <c r="D167" s="3" t="s">
        <v>604</v>
      </c>
      <c r="E167" s="3">
        <v>1</v>
      </c>
      <c r="F167" s="3">
        <v>7</v>
      </c>
      <c r="G167" s="3">
        <v>5</v>
      </c>
      <c r="H167" s="3">
        <v>2</v>
      </c>
      <c r="I167" s="3">
        <v>3</v>
      </c>
      <c r="J167" s="3">
        <v>15</v>
      </c>
      <c r="K167" s="3">
        <v>2</v>
      </c>
      <c r="L167" s="3">
        <v>15</v>
      </c>
      <c r="M167" s="3">
        <v>3</v>
      </c>
      <c r="N167" s="3">
        <v>1</v>
      </c>
      <c r="O167" s="3">
        <f t="shared" si="4"/>
        <v>2</v>
      </c>
      <c r="P167" s="3">
        <f t="shared" si="5"/>
        <v>0.31743827458116181</v>
      </c>
      <c r="Q167" s="3" t="s">
        <v>36</v>
      </c>
    </row>
    <row r="168" spans="1:17" x14ac:dyDescent="0.25">
      <c r="A168" s="3" t="s">
        <v>605</v>
      </c>
      <c r="B168" s="3" t="s">
        <v>606</v>
      </c>
      <c r="C168" s="3" t="s">
        <v>607</v>
      </c>
      <c r="D168" s="3" t="s">
        <v>608</v>
      </c>
      <c r="E168" s="3">
        <v>37</v>
      </c>
      <c r="F168" s="3">
        <v>9</v>
      </c>
      <c r="G168" s="3">
        <v>14</v>
      </c>
      <c r="H168" s="3">
        <v>29</v>
      </c>
      <c r="I168" s="3">
        <v>16</v>
      </c>
      <c r="J168" s="3">
        <v>11</v>
      </c>
      <c r="K168" s="3">
        <v>8</v>
      </c>
      <c r="L168" s="3">
        <v>23</v>
      </c>
      <c r="M168" s="3">
        <v>14</v>
      </c>
      <c r="N168" s="3">
        <v>18</v>
      </c>
      <c r="O168" s="3">
        <f t="shared" si="4"/>
        <v>0.70476190476190481</v>
      </c>
      <c r="P168" s="3">
        <f t="shared" si="5"/>
        <v>0.31761951631891772</v>
      </c>
      <c r="Q168" s="3" t="s">
        <v>123</v>
      </c>
    </row>
    <row r="169" spans="1:17" x14ac:dyDescent="0.25">
      <c r="A169" s="3" t="s">
        <v>609</v>
      </c>
      <c r="B169" s="3" t="s">
        <v>610</v>
      </c>
      <c r="C169" s="3" t="s">
        <v>611</v>
      </c>
      <c r="D169" s="3" t="s">
        <v>98</v>
      </c>
      <c r="E169" s="3">
        <v>16</v>
      </c>
      <c r="F169" s="3">
        <v>8</v>
      </c>
      <c r="G169" s="3">
        <v>19</v>
      </c>
      <c r="H169" s="3">
        <v>22</v>
      </c>
      <c r="I169" s="3">
        <v>21</v>
      </c>
      <c r="J169" s="3">
        <v>3</v>
      </c>
      <c r="K169" s="3">
        <v>17</v>
      </c>
      <c r="L169" s="3">
        <v>9</v>
      </c>
      <c r="M169" s="3">
        <v>17</v>
      </c>
      <c r="N169" s="3">
        <v>19</v>
      </c>
      <c r="O169" s="3">
        <f t="shared" si="4"/>
        <v>0.7558139534883721</v>
      </c>
      <c r="P169" s="3">
        <f t="shared" si="5"/>
        <v>0.31777900981087687</v>
      </c>
      <c r="Q169" s="3" t="s">
        <v>36</v>
      </c>
    </row>
    <row r="170" spans="1:17" x14ac:dyDescent="0.25">
      <c r="A170" s="3" t="s">
        <v>612</v>
      </c>
      <c r="B170" s="3" t="s">
        <v>613</v>
      </c>
      <c r="C170" s="3" t="s">
        <v>614</v>
      </c>
      <c r="D170" s="3" t="s">
        <v>181</v>
      </c>
      <c r="E170" s="3">
        <v>8</v>
      </c>
      <c r="F170" s="3">
        <v>1</v>
      </c>
      <c r="G170" s="3">
        <v>6</v>
      </c>
      <c r="H170" s="3">
        <v>7</v>
      </c>
      <c r="I170" s="3">
        <v>9</v>
      </c>
      <c r="J170" s="3">
        <v>1</v>
      </c>
      <c r="K170" s="3">
        <v>3</v>
      </c>
      <c r="L170" s="3">
        <v>0.1</v>
      </c>
      <c r="M170" s="3">
        <v>5</v>
      </c>
      <c r="N170" s="3">
        <v>10</v>
      </c>
      <c r="O170" s="3">
        <f t="shared" si="4"/>
        <v>0.61612903225806459</v>
      </c>
      <c r="P170" s="3">
        <f t="shared" si="5"/>
        <v>0.32014557906991803</v>
      </c>
      <c r="Q170" s="3" t="s">
        <v>36</v>
      </c>
    </row>
    <row r="171" spans="1:17" x14ac:dyDescent="0.25">
      <c r="A171" s="3" t="s">
        <v>615</v>
      </c>
      <c r="B171" s="3" t="s">
        <v>616</v>
      </c>
      <c r="C171" s="3" t="s">
        <v>617</v>
      </c>
      <c r="D171" s="3" t="s">
        <v>475</v>
      </c>
      <c r="E171" s="3">
        <v>23</v>
      </c>
      <c r="F171" s="3">
        <v>14</v>
      </c>
      <c r="G171" s="3">
        <v>12</v>
      </c>
      <c r="H171" s="3">
        <v>16</v>
      </c>
      <c r="I171" s="3">
        <v>15</v>
      </c>
      <c r="J171" s="3">
        <v>10</v>
      </c>
      <c r="K171" s="3">
        <v>13</v>
      </c>
      <c r="L171" s="3">
        <v>12</v>
      </c>
      <c r="M171" s="3">
        <v>16</v>
      </c>
      <c r="N171" s="3">
        <v>17</v>
      </c>
      <c r="O171" s="3">
        <f t="shared" si="4"/>
        <v>0.85</v>
      </c>
      <c r="P171" s="3">
        <f t="shared" si="5"/>
        <v>0.32157937699479705</v>
      </c>
      <c r="Q171" s="3" t="s">
        <v>31</v>
      </c>
    </row>
    <row r="172" spans="1:17" x14ac:dyDescent="0.25">
      <c r="A172" s="3" t="s">
        <v>618</v>
      </c>
      <c r="B172" s="3" t="s">
        <v>619</v>
      </c>
      <c r="C172" s="3" t="s">
        <v>620</v>
      </c>
      <c r="D172" s="3" t="s">
        <v>233</v>
      </c>
      <c r="E172" s="3">
        <v>5</v>
      </c>
      <c r="F172" s="3">
        <v>4</v>
      </c>
      <c r="G172" s="3">
        <v>0.1</v>
      </c>
      <c r="H172" s="3">
        <v>1</v>
      </c>
      <c r="I172" s="3">
        <v>0.1</v>
      </c>
      <c r="J172" s="3">
        <v>0.1</v>
      </c>
      <c r="K172" s="3">
        <v>0.1</v>
      </c>
      <c r="L172" s="3">
        <v>2</v>
      </c>
      <c r="M172" s="3">
        <v>0.1</v>
      </c>
      <c r="N172" s="3">
        <v>2</v>
      </c>
      <c r="O172" s="3">
        <f t="shared" si="4"/>
        <v>0.42156862745098045</v>
      </c>
      <c r="P172" s="3">
        <f t="shared" si="5"/>
        <v>0.32694865038011467</v>
      </c>
      <c r="Q172" s="3" t="s">
        <v>41</v>
      </c>
    </row>
    <row r="173" spans="1:17" x14ac:dyDescent="0.25">
      <c r="A173" s="3" t="s">
        <v>621</v>
      </c>
      <c r="B173" s="3" t="s">
        <v>622</v>
      </c>
      <c r="C173" s="3" t="s">
        <v>623</v>
      </c>
      <c r="D173" s="3" t="s">
        <v>370</v>
      </c>
      <c r="E173" s="3">
        <v>4</v>
      </c>
      <c r="F173" s="3">
        <v>0.1</v>
      </c>
      <c r="G173" s="3">
        <v>2</v>
      </c>
      <c r="H173" s="3">
        <v>6</v>
      </c>
      <c r="I173" s="3">
        <v>3</v>
      </c>
      <c r="J173" s="3">
        <v>0.1</v>
      </c>
      <c r="K173" s="3">
        <v>1</v>
      </c>
      <c r="L173" s="3">
        <v>0.1</v>
      </c>
      <c r="M173" s="3">
        <v>2</v>
      </c>
      <c r="N173" s="3">
        <v>5</v>
      </c>
      <c r="O173" s="3">
        <f t="shared" si="4"/>
        <v>0.54304635761589404</v>
      </c>
      <c r="P173" s="3">
        <f t="shared" si="5"/>
        <v>0.33363757782157732</v>
      </c>
      <c r="Q173" s="3" t="s">
        <v>381</v>
      </c>
    </row>
    <row r="174" spans="1:17" x14ac:dyDescent="0.25">
      <c r="A174" s="3" t="s">
        <v>624</v>
      </c>
      <c r="B174" s="3" t="s">
        <v>625</v>
      </c>
      <c r="C174" s="3" t="s">
        <v>626</v>
      </c>
      <c r="D174" s="3" t="s">
        <v>441</v>
      </c>
      <c r="E174" s="3">
        <v>0.1</v>
      </c>
      <c r="F174" s="3">
        <v>1</v>
      </c>
      <c r="G174" s="3">
        <v>1</v>
      </c>
      <c r="H174" s="3">
        <v>1</v>
      </c>
      <c r="I174" s="3">
        <v>0.1</v>
      </c>
      <c r="J174" s="3">
        <v>2</v>
      </c>
      <c r="K174" s="3">
        <v>1</v>
      </c>
      <c r="L174" s="3">
        <v>1</v>
      </c>
      <c r="M174" s="3">
        <v>1</v>
      </c>
      <c r="N174" s="3">
        <v>0.1</v>
      </c>
      <c r="O174" s="3">
        <f t="shared" si="4"/>
        <v>1.59375</v>
      </c>
      <c r="P174" s="3">
        <f t="shared" si="5"/>
        <v>0.33791957290617769</v>
      </c>
      <c r="Q174" s="3" t="s">
        <v>159</v>
      </c>
    </row>
    <row r="175" spans="1:17" x14ac:dyDescent="0.25">
      <c r="A175" s="3" t="s">
        <v>627</v>
      </c>
      <c r="B175" s="3" t="s">
        <v>628</v>
      </c>
      <c r="C175" s="3" t="s">
        <v>629</v>
      </c>
      <c r="D175" s="3" t="s">
        <v>337</v>
      </c>
      <c r="E175" s="3">
        <v>2</v>
      </c>
      <c r="F175" s="3">
        <v>0.1</v>
      </c>
      <c r="G175" s="3">
        <v>2</v>
      </c>
      <c r="H175" s="3">
        <v>2</v>
      </c>
      <c r="I175" s="3">
        <v>2</v>
      </c>
      <c r="J175" s="3">
        <v>0.1</v>
      </c>
      <c r="K175" s="3">
        <v>0.1</v>
      </c>
      <c r="L175" s="3">
        <v>2</v>
      </c>
      <c r="M175" s="3">
        <v>2</v>
      </c>
      <c r="N175" s="3">
        <v>1</v>
      </c>
      <c r="O175" s="3">
        <f t="shared" si="4"/>
        <v>0.64197530864197538</v>
      </c>
      <c r="P175" s="3">
        <f t="shared" si="5"/>
        <v>0.33874726147779372</v>
      </c>
      <c r="Q175" s="3" t="s">
        <v>46</v>
      </c>
    </row>
    <row r="176" spans="1:17" x14ac:dyDescent="0.25">
      <c r="A176" s="3" t="s">
        <v>630</v>
      </c>
      <c r="B176" s="3" t="s">
        <v>631</v>
      </c>
      <c r="C176" s="3" t="s">
        <v>632</v>
      </c>
      <c r="D176" s="3" t="s">
        <v>357</v>
      </c>
      <c r="E176" s="3">
        <v>0.1</v>
      </c>
      <c r="F176" s="3">
        <v>0.1</v>
      </c>
      <c r="G176" s="3">
        <v>0.1</v>
      </c>
      <c r="H176" s="3">
        <v>1</v>
      </c>
      <c r="I176" s="3">
        <v>3</v>
      </c>
      <c r="J176" s="3">
        <v>2</v>
      </c>
      <c r="K176" s="3">
        <v>3</v>
      </c>
      <c r="L176" s="3">
        <v>1</v>
      </c>
      <c r="M176" s="3">
        <v>0.1</v>
      </c>
      <c r="N176" s="3">
        <v>2</v>
      </c>
      <c r="O176" s="3">
        <f t="shared" si="4"/>
        <v>1.8837209302325579</v>
      </c>
      <c r="P176" s="3">
        <f t="shared" si="5"/>
        <v>0.33995673523001962</v>
      </c>
      <c r="Q176" s="3" t="s">
        <v>633</v>
      </c>
    </row>
    <row r="177" spans="1:17" x14ac:dyDescent="0.25">
      <c r="A177" s="3" t="s">
        <v>634</v>
      </c>
      <c r="B177" s="3" t="s">
        <v>635</v>
      </c>
      <c r="C177" s="3" t="s">
        <v>636</v>
      </c>
      <c r="D177" s="3" t="s">
        <v>94</v>
      </c>
      <c r="E177" s="3">
        <v>2</v>
      </c>
      <c r="F177" s="3">
        <v>2</v>
      </c>
      <c r="G177" s="3">
        <v>2</v>
      </c>
      <c r="H177" s="3">
        <v>0.1</v>
      </c>
      <c r="I177" s="3">
        <v>1</v>
      </c>
      <c r="J177" s="3">
        <v>4</v>
      </c>
      <c r="K177" s="3">
        <v>0.1</v>
      </c>
      <c r="L177" s="3">
        <v>5</v>
      </c>
      <c r="M177" s="3">
        <v>2</v>
      </c>
      <c r="N177" s="3">
        <v>1</v>
      </c>
      <c r="O177" s="3">
        <f t="shared" si="4"/>
        <v>1.704225352112676</v>
      </c>
      <c r="P177" s="3">
        <f t="shared" si="5"/>
        <v>0.3426446862342391</v>
      </c>
      <c r="Q177" s="3" t="s">
        <v>60</v>
      </c>
    </row>
    <row r="178" spans="1:17" x14ac:dyDescent="0.25">
      <c r="A178" s="3" t="s">
        <v>637</v>
      </c>
      <c r="B178" s="3" t="s">
        <v>638</v>
      </c>
      <c r="C178" s="3" t="s">
        <v>639</v>
      </c>
      <c r="D178" s="3" t="s">
        <v>640</v>
      </c>
      <c r="E178" s="3">
        <v>0.1</v>
      </c>
      <c r="F178" s="3">
        <v>0.1</v>
      </c>
      <c r="G178" s="3">
        <v>0.1</v>
      </c>
      <c r="H178" s="3">
        <v>0.1</v>
      </c>
      <c r="I178" s="3">
        <v>0.1</v>
      </c>
      <c r="J178" s="3">
        <v>5</v>
      </c>
      <c r="K178" s="3">
        <v>0.1</v>
      </c>
      <c r="L178" s="3">
        <v>0.1</v>
      </c>
      <c r="M178" s="3">
        <v>0.1</v>
      </c>
      <c r="N178" s="3">
        <v>0.1</v>
      </c>
      <c r="O178" s="3">
        <f t="shared" si="4"/>
        <v>10.799999999999995</v>
      </c>
      <c r="P178" s="3">
        <f t="shared" si="5"/>
        <v>0.34659350708733427</v>
      </c>
      <c r="Q178" s="3" t="s">
        <v>151</v>
      </c>
    </row>
    <row r="179" spans="1:17" x14ac:dyDescent="0.25">
      <c r="A179" s="3" t="s">
        <v>641</v>
      </c>
      <c r="B179" s="3" t="s">
        <v>642</v>
      </c>
      <c r="C179" s="3" t="s">
        <v>643</v>
      </c>
      <c r="D179" s="3" t="s">
        <v>644</v>
      </c>
      <c r="E179" s="3">
        <v>0.1</v>
      </c>
      <c r="F179" s="3">
        <v>0.1</v>
      </c>
      <c r="G179" s="3">
        <v>0.1</v>
      </c>
      <c r="H179" s="3">
        <v>0.1</v>
      </c>
      <c r="I179" s="3">
        <v>0.1</v>
      </c>
      <c r="J179" s="3">
        <v>4</v>
      </c>
      <c r="K179" s="3">
        <v>0.1</v>
      </c>
      <c r="L179" s="3">
        <v>0.1</v>
      </c>
      <c r="M179" s="3">
        <v>0.1</v>
      </c>
      <c r="N179" s="3">
        <v>0.1</v>
      </c>
      <c r="O179" s="3">
        <f t="shared" si="4"/>
        <v>8.7999999999999954</v>
      </c>
      <c r="P179" s="3">
        <f t="shared" si="5"/>
        <v>0.34659350708733427</v>
      </c>
      <c r="Q179" s="3" t="s">
        <v>21</v>
      </c>
    </row>
    <row r="180" spans="1:17" x14ac:dyDescent="0.25">
      <c r="A180" s="3" t="s">
        <v>645</v>
      </c>
      <c r="B180" s="3" t="s">
        <v>646</v>
      </c>
      <c r="C180" s="3" t="s">
        <v>647</v>
      </c>
      <c r="D180" s="3" t="s">
        <v>102</v>
      </c>
      <c r="E180" s="3">
        <v>0.1</v>
      </c>
      <c r="F180" s="3">
        <v>0.1</v>
      </c>
      <c r="G180" s="3">
        <v>0.1</v>
      </c>
      <c r="H180" s="3">
        <v>0.1</v>
      </c>
      <c r="I180" s="3">
        <v>0.1</v>
      </c>
      <c r="J180" s="3">
        <v>4</v>
      </c>
      <c r="K180" s="3">
        <v>0.1</v>
      </c>
      <c r="L180" s="3">
        <v>0.1</v>
      </c>
      <c r="M180" s="3">
        <v>0.1</v>
      </c>
      <c r="N180" s="3">
        <v>0.1</v>
      </c>
      <c r="O180" s="3">
        <f t="shared" si="4"/>
        <v>8.7999999999999954</v>
      </c>
      <c r="P180" s="3">
        <f t="shared" si="5"/>
        <v>0.34659350708733427</v>
      </c>
      <c r="Q180" s="3" t="s">
        <v>46</v>
      </c>
    </row>
    <row r="181" spans="1:17" x14ac:dyDescent="0.25">
      <c r="A181" s="3" t="s">
        <v>648</v>
      </c>
      <c r="B181" s="3" t="s">
        <v>649</v>
      </c>
      <c r="C181" s="3" t="s">
        <v>650</v>
      </c>
      <c r="D181" s="3" t="s">
        <v>651</v>
      </c>
      <c r="E181" s="3">
        <v>0.1</v>
      </c>
      <c r="F181" s="3">
        <v>0.1</v>
      </c>
      <c r="G181" s="3">
        <v>0.1</v>
      </c>
      <c r="H181" s="3">
        <v>0.1</v>
      </c>
      <c r="I181" s="3">
        <v>0.1</v>
      </c>
      <c r="J181" s="3">
        <v>0.1</v>
      </c>
      <c r="K181" s="3">
        <v>0.1</v>
      </c>
      <c r="L181" s="3">
        <v>3</v>
      </c>
      <c r="M181" s="3">
        <v>0.1</v>
      </c>
      <c r="N181" s="3">
        <v>0.1</v>
      </c>
      <c r="O181" s="3">
        <f t="shared" si="4"/>
        <v>6.8</v>
      </c>
      <c r="P181" s="3">
        <f t="shared" si="5"/>
        <v>0.34659350708733427</v>
      </c>
      <c r="Q181" s="3" t="s">
        <v>652</v>
      </c>
    </row>
    <row r="182" spans="1:17" x14ac:dyDescent="0.25">
      <c r="A182" s="3" t="s">
        <v>653</v>
      </c>
      <c r="B182" s="3" t="s">
        <v>654</v>
      </c>
      <c r="C182" s="3" t="s">
        <v>655</v>
      </c>
      <c r="D182" s="3" t="s">
        <v>55</v>
      </c>
      <c r="E182" s="3">
        <v>0.1</v>
      </c>
      <c r="F182" s="3">
        <v>0.1</v>
      </c>
      <c r="G182" s="3">
        <v>0.1</v>
      </c>
      <c r="H182" s="3">
        <v>0.1</v>
      </c>
      <c r="I182" s="3">
        <v>0.1</v>
      </c>
      <c r="J182" s="3">
        <v>0.1</v>
      </c>
      <c r="K182" s="3">
        <v>0.1</v>
      </c>
      <c r="L182" s="3">
        <v>3</v>
      </c>
      <c r="M182" s="3">
        <v>0.1</v>
      </c>
      <c r="N182" s="3">
        <v>0.1</v>
      </c>
      <c r="O182" s="3">
        <f t="shared" si="4"/>
        <v>6.8</v>
      </c>
      <c r="P182" s="3">
        <f t="shared" si="5"/>
        <v>0.34659350708733427</v>
      </c>
      <c r="Q182" s="3" t="s">
        <v>46</v>
      </c>
    </row>
    <row r="183" spans="1:17" x14ac:dyDescent="0.25">
      <c r="A183" s="3" t="s">
        <v>656</v>
      </c>
      <c r="B183" s="3" t="s">
        <v>657</v>
      </c>
      <c r="C183" s="3" t="s">
        <v>658</v>
      </c>
      <c r="D183" s="3" t="s">
        <v>283</v>
      </c>
      <c r="E183" s="3">
        <v>0.1</v>
      </c>
      <c r="F183" s="3">
        <v>0.1</v>
      </c>
      <c r="G183" s="3">
        <v>0.1</v>
      </c>
      <c r="H183" s="3">
        <v>0.1</v>
      </c>
      <c r="I183" s="3">
        <v>0.1</v>
      </c>
      <c r="J183" s="3">
        <v>3</v>
      </c>
      <c r="K183" s="3">
        <v>0.1</v>
      </c>
      <c r="L183" s="3">
        <v>0.1</v>
      </c>
      <c r="M183" s="3">
        <v>0.1</v>
      </c>
      <c r="N183" s="3">
        <v>0.1</v>
      </c>
      <c r="O183" s="3">
        <f t="shared" si="4"/>
        <v>6.8</v>
      </c>
      <c r="P183" s="3">
        <f t="shared" si="5"/>
        <v>0.34659350708733427</v>
      </c>
      <c r="Q183" s="3" t="s">
        <v>21</v>
      </c>
    </row>
    <row r="184" spans="1:17" x14ac:dyDescent="0.25">
      <c r="A184" s="3" t="s">
        <v>659</v>
      </c>
      <c r="B184" s="3" t="s">
        <v>660</v>
      </c>
      <c r="C184" s="3" t="s">
        <v>661</v>
      </c>
      <c r="D184" s="3" t="s">
        <v>163</v>
      </c>
      <c r="E184" s="3">
        <v>0.1</v>
      </c>
      <c r="F184" s="3">
        <v>0.1</v>
      </c>
      <c r="G184" s="3">
        <v>0.1</v>
      </c>
      <c r="H184" s="3">
        <v>0.1</v>
      </c>
      <c r="I184" s="3">
        <v>0.1</v>
      </c>
      <c r="J184" s="3">
        <v>0.1</v>
      </c>
      <c r="K184" s="3">
        <v>0.1</v>
      </c>
      <c r="L184" s="3">
        <v>2</v>
      </c>
      <c r="M184" s="3">
        <v>0.1</v>
      </c>
      <c r="N184" s="3">
        <v>0.1</v>
      </c>
      <c r="O184" s="3">
        <f t="shared" si="4"/>
        <v>4.8000000000000007</v>
      </c>
      <c r="P184" s="3">
        <f t="shared" si="5"/>
        <v>0.34659350708733427</v>
      </c>
      <c r="Q184" s="3" t="s">
        <v>21</v>
      </c>
    </row>
    <row r="185" spans="1:17" x14ac:dyDescent="0.25">
      <c r="A185" s="3" t="s">
        <v>662</v>
      </c>
      <c r="B185" s="3" t="s">
        <v>663</v>
      </c>
      <c r="C185" s="3" t="s">
        <v>664</v>
      </c>
      <c r="D185" s="3" t="s">
        <v>69</v>
      </c>
      <c r="E185" s="3">
        <v>0.1</v>
      </c>
      <c r="F185" s="3">
        <v>0.1</v>
      </c>
      <c r="G185" s="3">
        <v>0.1</v>
      </c>
      <c r="H185" s="3">
        <v>0.1</v>
      </c>
      <c r="I185" s="3">
        <v>0.1</v>
      </c>
      <c r="J185" s="3">
        <v>2</v>
      </c>
      <c r="K185" s="3">
        <v>0.1</v>
      </c>
      <c r="L185" s="3">
        <v>0.1</v>
      </c>
      <c r="M185" s="3">
        <v>0.1</v>
      </c>
      <c r="N185" s="3">
        <v>0.1</v>
      </c>
      <c r="O185" s="3">
        <f t="shared" si="4"/>
        <v>4.8000000000000007</v>
      </c>
      <c r="P185" s="3">
        <f t="shared" si="5"/>
        <v>0.34659350708733427</v>
      </c>
      <c r="Q185" s="3" t="s">
        <v>73</v>
      </c>
    </row>
    <row r="186" spans="1:17" x14ac:dyDescent="0.25">
      <c r="A186" s="3" t="s">
        <v>665</v>
      </c>
      <c r="B186" s="3" t="s">
        <v>666</v>
      </c>
      <c r="C186" s="3" t="s">
        <v>667</v>
      </c>
      <c r="D186" s="3" t="s">
        <v>484</v>
      </c>
      <c r="E186" s="3">
        <v>0.1</v>
      </c>
      <c r="F186" s="3">
        <v>0.1</v>
      </c>
      <c r="G186" s="3">
        <v>0.1</v>
      </c>
      <c r="H186" s="3">
        <v>0.1</v>
      </c>
      <c r="I186" s="3">
        <v>0.1</v>
      </c>
      <c r="J186" s="3">
        <v>2</v>
      </c>
      <c r="K186" s="3">
        <v>0.1</v>
      </c>
      <c r="L186" s="3">
        <v>0.1</v>
      </c>
      <c r="M186" s="3">
        <v>0.1</v>
      </c>
      <c r="N186" s="3">
        <v>0.1</v>
      </c>
      <c r="O186" s="3">
        <f t="shared" si="4"/>
        <v>4.8000000000000007</v>
      </c>
      <c r="P186" s="3">
        <f t="shared" si="5"/>
        <v>0.34659350708733427</v>
      </c>
      <c r="Q186" s="3" t="s">
        <v>107</v>
      </c>
    </row>
    <row r="187" spans="1:17" x14ac:dyDescent="0.25">
      <c r="A187" s="3" t="s">
        <v>668</v>
      </c>
      <c r="B187" s="3" t="s">
        <v>669</v>
      </c>
      <c r="C187" s="3" t="s">
        <v>670</v>
      </c>
      <c r="D187" s="3" t="s">
        <v>94</v>
      </c>
      <c r="E187" s="3">
        <v>0.1</v>
      </c>
      <c r="F187" s="3">
        <v>0.1</v>
      </c>
      <c r="G187" s="3">
        <v>0.1</v>
      </c>
      <c r="H187" s="3">
        <v>0.1</v>
      </c>
      <c r="I187" s="3">
        <v>0.1</v>
      </c>
      <c r="J187" s="3">
        <v>0.1</v>
      </c>
      <c r="K187" s="3">
        <v>0.1</v>
      </c>
      <c r="L187" s="3">
        <v>2</v>
      </c>
      <c r="M187" s="3">
        <v>0.1</v>
      </c>
      <c r="N187" s="3">
        <v>0.1</v>
      </c>
      <c r="O187" s="3">
        <f t="shared" si="4"/>
        <v>4.8000000000000007</v>
      </c>
      <c r="P187" s="3">
        <f t="shared" si="5"/>
        <v>0.34659350708733427</v>
      </c>
      <c r="Q187" s="3" t="s">
        <v>159</v>
      </c>
    </row>
    <row r="188" spans="1:17" x14ac:dyDescent="0.25">
      <c r="A188" s="3" t="s">
        <v>671</v>
      </c>
      <c r="B188" s="3" t="s">
        <v>672</v>
      </c>
      <c r="C188" s="3" t="s">
        <v>673</v>
      </c>
      <c r="D188" s="3" t="s">
        <v>578</v>
      </c>
      <c r="E188" s="3">
        <v>0.1</v>
      </c>
      <c r="F188" s="3">
        <v>0.1</v>
      </c>
      <c r="G188" s="3">
        <v>0.1</v>
      </c>
      <c r="H188" s="3">
        <v>0.1</v>
      </c>
      <c r="I188" s="3">
        <v>0.1</v>
      </c>
      <c r="J188" s="3">
        <v>2</v>
      </c>
      <c r="K188" s="3">
        <v>0.1</v>
      </c>
      <c r="L188" s="3">
        <v>0.1</v>
      </c>
      <c r="M188" s="3">
        <v>0.1</v>
      </c>
      <c r="N188" s="3">
        <v>0.1</v>
      </c>
      <c r="O188" s="3">
        <f t="shared" si="4"/>
        <v>4.8000000000000007</v>
      </c>
      <c r="P188" s="3">
        <f t="shared" si="5"/>
        <v>0.34659350708733427</v>
      </c>
      <c r="Q188" s="3" t="s">
        <v>60</v>
      </c>
    </row>
    <row r="189" spans="1:17" x14ac:dyDescent="0.25">
      <c r="A189" s="3" t="s">
        <v>674</v>
      </c>
      <c r="B189" s="3" t="s">
        <v>675</v>
      </c>
      <c r="C189" s="3" t="s">
        <v>676</v>
      </c>
      <c r="D189" s="3" t="s">
        <v>677</v>
      </c>
      <c r="E189" s="3">
        <v>0.1</v>
      </c>
      <c r="F189" s="3">
        <v>0.1</v>
      </c>
      <c r="G189" s="3">
        <v>0.1</v>
      </c>
      <c r="H189" s="3">
        <v>0.1</v>
      </c>
      <c r="I189" s="3">
        <v>0.1</v>
      </c>
      <c r="J189" s="3">
        <v>2</v>
      </c>
      <c r="K189" s="3">
        <v>0.1</v>
      </c>
      <c r="L189" s="3">
        <v>0.1</v>
      </c>
      <c r="M189" s="3">
        <v>0.1</v>
      </c>
      <c r="N189" s="3">
        <v>0.1</v>
      </c>
      <c r="O189" s="3">
        <f t="shared" si="4"/>
        <v>4.8000000000000007</v>
      </c>
      <c r="P189" s="3">
        <f t="shared" si="5"/>
        <v>0.34659350708733427</v>
      </c>
      <c r="Q189" s="3" t="s">
        <v>36</v>
      </c>
    </row>
    <row r="190" spans="1:17" x14ac:dyDescent="0.25">
      <c r="A190" s="3" t="s">
        <v>678</v>
      </c>
      <c r="B190" s="3" t="s">
        <v>679</v>
      </c>
      <c r="C190" s="3" t="s">
        <v>680</v>
      </c>
      <c r="D190" s="3" t="s">
        <v>217</v>
      </c>
      <c r="E190" s="3">
        <v>0.1</v>
      </c>
      <c r="F190" s="3">
        <v>0.1</v>
      </c>
      <c r="G190" s="3">
        <v>0.1</v>
      </c>
      <c r="H190" s="3">
        <v>0.1</v>
      </c>
      <c r="I190" s="3">
        <v>0.1</v>
      </c>
      <c r="J190" s="3">
        <v>2</v>
      </c>
      <c r="K190" s="3">
        <v>0.1</v>
      </c>
      <c r="L190" s="3">
        <v>0.1</v>
      </c>
      <c r="M190" s="3">
        <v>0.1</v>
      </c>
      <c r="N190" s="3">
        <v>0.1</v>
      </c>
      <c r="O190" s="3">
        <f t="shared" si="4"/>
        <v>4.8000000000000007</v>
      </c>
      <c r="P190" s="3">
        <f t="shared" si="5"/>
        <v>0.34659350708733427</v>
      </c>
      <c r="Q190" s="3" t="s">
        <v>46</v>
      </c>
    </row>
    <row r="191" spans="1:17" x14ac:dyDescent="0.25">
      <c r="A191" s="3" t="s">
        <v>681</v>
      </c>
      <c r="B191" s="3" t="s">
        <v>682</v>
      </c>
      <c r="C191" s="3" t="s">
        <v>683</v>
      </c>
      <c r="D191" s="3" t="s">
        <v>441</v>
      </c>
      <c r="E191" s="3">
        <v>0.1</v>
      </c>
      <c r="F191" s="3">
        <v>0.1</v>
      </c>
      <c r="G191" s="3">
        <v>0.1</v>
      </c>
      <c r="H191" s="3">
        <v>0.1</v>
      </c>
      <c r="I191" s="3">
        <v>0.1</v>
      </c>
      <c r="J191" s="3">
        <v>2</v>
      </c>
      <c r="K191" s="3">
        <v>0.1</v>
      </c>
      <c r="L191" s="3">
        <v>0.1</v>
      </c>
      <c r="M191" s="3">
        <v>0.1</v>
      </c>
      <c r="N191" s="3">
        <v>0.1</v>
      </c>
      <c r="O191" s="3">
        <f t="shared" si="4"/>
        <v>4.8000000000000007</v>
      </c>
      <c r="P191" s="3">
        <f t="shared" si="5"/>
        <v>0.34659350708733427</v>
      </c>
      <c r="Q191" s="3" t="s">
        <v>51</v>
      </c>
    </row>
    <row r="192" spans="1:17" x14ac:dyDescent="0.25">
      <c r="A192" s="3" t="s">
        <v>684</v>
      </c>
      <c r="B192" s="3" t="s">
        <v>685</v>
      </c>
      <c r="C192" s="3" t="s">
        <v>686</v>
      </c>
      <c r="D192" s="3" t="s">
        <v>115</v>
      </c>
      <c r="E192" s="3">
        <v>4</v>
      </c>
      <c r="F192" s="3">
        <v>8</v>
      </c>
      <c r="G192" s="3">
        <v>7</v>
      </c>
      <c r="H192" s="3">
        <v>2</v>
      </c>
      <c r="I192" s="3">
        <v>3</v>
      </c>
      <c r="J192" s="3">
        <v>12</v>
      </c>
      <c r="K192" s="3">
        <v>4</v>
      </c>
      <c r="L192" s="3">
        <v>11</v>
      </c>
      <c r="M192" s="3">
        <v>5</v>
      </c>
      <c r="N192" s="3">
        <v>3</v>
      </c>
      <c r="O192" s="3">
        <f t="shared" si="4"/>
        <v>1.4583333333333335</v>
      </c>
      <c r="P192" s="3">
        <f t="shared" si="5"/>
        <v>0.34659350708733427</v>
      </c>
      <c r="Q192" s="3" t="s">
        <v>526</v>
      </c>
    </row>
    <row r="193" spans="1:17" x14ac:dyDescent="0.25">
      <c r="A193" s="3" t="s">
        <v>687</v>
      </c>
      <c r="B193" s="3" t="s">
        <v>688</v>
      </c>
      <c r="C193" s="3" t="s">
        <v>689</v>
      </c>
      <c r="D193" s="3" t="s">
        <v>283</v>
      </c>
      <c r="E193" s="3">
        <v>1</v>
      </c>
      <c r="F193" s="3">
        <v>1</v>
      </c>
      <c r="G193" s="3">
        <v>2</v>
      </c>
      <c r="H193" s="3">
        <v>1</v>
      </c>
      <c r="I193" s="3">
        <v>2</v>
      </c>
      <c r="J193" s="3">
        <v>2</v>
      </c>
      <c r="K193" s="3">
        <v>1</v>
      </c>
      <c r="L193" s="3">
        <v>4</v>
      </c>
      <c r="M193" s="3">
        <v>1</v>
      </c>
      <c r="N193" s="3">
        <v>2</v>
      </c>
      <c r="O193" s="3">
        <f t="shared" si="4"/>
        <v>1.4285714285714286</v>
      </c>
      <c r="P193" s="3">
        <f t="shared" si="5"/>
        <v>0.34659350708733427</v>
      </c>
      <c r="Q193" s="3" t="s">
        <v>21</v>
      </c>
    </row>
    <row r="194" spans="1:17" x14ac:dyDescent="0.25">
      <c r="A194" s="3" t="s">
        <v>690</v>
      </c>
      <c r="B194" s="3" t="s">
        <v>691</v>
      </c>
      <c r="C194" s="3" t="s">
        <v>692</v>
      </c>
      <c r="D194" s="3" t="s">
        <v>90</v>
      </c>
      <c r="E194" s="3">
        <v>0.1</v>
      </c>
      <c r="F194" s="3">
        <v>0.1</v>
      </c>
      <c r="G194" s="3">
        <v>0.1</v>
      </c>
      <c r="H194" s="3">
        <v>0.1</v>
      </c>
      <c r="I194" s="3">
        <v>2</v>
      </c>
      <c r="J194" s="3">
        <v>0.1</v>
      </c>
      <c r="K194" s="3">
        <v>0.1</v>
      </c>
      <c r="L194" s="3">
        <v>0.1</v>
      </c>
      <c r="M194" s="3">
        <v>0.1</v>
      </c>
      <c r="N194" s="3">
        <v>0.1</v>
      </c>
      <c r="O194" s="3">
        <f t="shared" si="4"/>
        <v>0.20833333333333334</v>
      </c>
      <c r="P194" s="3">
        <f t="shared" si="5"/>
        <v>0.34659350708733427</v>
      </c>
      <c r="Q194" s="3" t="s">
        <v>159</v>
      </c>
    </row>
    <row r="195" spans="1:17" x14ac:dyDescent="0.25">
      <c r="A195" s="3" t="s">
        <v>693</v>
      </c>
      <c r="B195" s="3" t="s">
        <v>694</v>
      </c>
      <c r="C195" s="3" t="s">
        <v>695</v>
      </c>
      <c r="D195" s="3" t="s">
        <v>644</v>
      </c>
      <c r="E195" s="3">
        <v>0.1</v>
      </c>
      <c r="F195" s="3">
        <v>0.1</v>
      </c>
      <c r="G195" s="3">
        <v>0.1</v>
      </c>
      <c r="H195" s="3">
        <v>0.1</v>
      </c>
      <c r="I195" s="3">
        <v>2</v>
      </c>
      <c r="J195" s="3">
        <v>0.1</v>
      </c>
      <c r="K195" s="3">
        <v>0.1</v>
      </c>
      <c r="L195" s="3">
        <v>0.1</v>
      </c>
      <c r="M195" s="3">
        <v>0.1</v>
      </c>
      <c r="N195" s="3">
        <v>0.1</v>
      </c>
      <c r="O195" s="3">
        <f t="shared" ref="O195:O258" si="6">AVERAGE(J195:N195)/AVERAGE(E195:I195)</f>
        <v>0.20833333333333334</v>
      </c>
      <c r="P195" s="3">
        <f t="shared" ref="P195:P258" si="7">TTEST(E195:I195,J195:N195,2,2)</f>
        <v>0.34659350708733427</v>
      </c>
      <c r="Q195" s="3" t="s">
        <v>31</v>
      </c>
    </row>
    <row r="196" spans="1:17" x14ac:dyDescent="0.25">
      <c r="A196" s="3" t="s">
        <v>696</v>
      </c>
      <c r="B196" s="3" t="s">
        <v>697</v>
      </c>
      <c r="C196" s="3" t="s">
        <v>698</v>
      </c>
      <c r="D196" s="3" t="s">
        <v>699</v>
      </c>
      <c r="E196" s="3">
        <v>0.1</v>
      </c>
      <c r="F196" s="3">
        <v>0.1</v>
      </c>
      <c r="G196" s="3">
        <v>0.1</v>
      </c>
      <c r="H196" s="3">
        <v>0.1</v>
      </c>
      <c r="I196" s="3">
        <v>2</v>
      </c>
      <c r="J196" s="3">
        <v>0.1</v>
      </c>
      <c r="K196" s="3">
        <v>0.1</v>
      </c>
      <c r="L196" s="3">
        <v>0.1</v>
      </c>
      <c r="M196" s="3">
        <v>0.1</v>
      </c>
      <c r="N196" s="3">
        <v>0.1</v>
      </c>
      <c r="O196" s="3">
        <f t="shared" si="6"/>
        <v>0.20833333333333334</v>
      </c>
      <c r="P196" s="3">
        <f t="shared" si="7"/>
        <v>0.34659350708733427</v>
      </c>
      <c r="Q196" s="3" t="s">
        <v>381</v>
      </c>
    </row>
    <row r="197" spans="1:17" x14ac:dyDescent="0.25">
      <c r="A197" s="3" t="s">
        <v>700</v>
      </c>
      <c r="B197" s="3" t="s">
        <v>701</v>
      </c>
      <c r="C197" s="3" t="s">
        <v>702</v>
      </c>
      <c r="D197" s="3" t="s">
        <v>291</v>
      </c>
      <c r="E197" s="3">
        <v>0.1</v>
      </c>
      <c r="F197" s="3">
        <v>0.1</v>
      </c>
      <c r="G197" s="3">
        <v>0.1</v>
      </c>
      <c r="H197" s="3">
        <v>0.1</v>
      </c>
      <c r="I197" s="3">
        <v>2</v>
      </c>
      <c r="J197" s="3">
        <v>0.1</v>
      </c>
      <c r="K197" s="3">
        <v>0.1</v>
      </c>
      <c r="L197" s="3">
        <v>0.1</v>
      </c>
      <c r="M197" s="3">
        <v>0.1</v>
      </c>
      <c r="N197" s="3">
        <v>0.1</v>
      </c>
      <c r="O197" s="3">
        <f t="shared" si="6"/>
        <v>0.20833333333333334</v>
      </c>
      <c r="P197" s="3">
        <f t="shared" si="7"/>
        <v>0.34659350708733427</v>
      </c>
      <c r="Q197" s="3" t="s">
        <v>209</v>
      </c>
    </row>
    <row r="198" spans="1:17" x14ac:dyDescent="0.25">
      <c r="A198" s="3" t="s">
        <v>703</v>
      </c>
      <c r="B198" s="3" t="s">
        <v>704</v>
      </c>
      <c r="C198" s="3" t="s">
        <v>705</v>
      </c>
      <c r="D198" s="3" t="s">
        <v>94</v>
      </c>
      <c r="E198" s="3">
        <v>0.1</v>
      </c>
      <c r="F198" s="3">
        <v>0.1</v>
      </c>
      <c r="G198" s="3">
        <v>0.1</v>
      </c>
      <c r="H198" s="3">
        <v>0.1</v>
      </c>
      <c r="I198" s="3">
        <v>2</v>
      </c>
      <c r="J198" s="3">
        <v>0.1</v>
      </c>
      <c r="K198" s="3">
        <v>0.1</v>
      </c>
      <c r="L198" s="3">
        <v>0.1</v>
      </c>
      <c r="M198" s="3">
        <v>0.1</v>
      </c>
      <c r="N198" s="3">
        <v>0.1</v>
      </c>
      <c r="O198" s="3">
        <f t="shared" si="6"/>
        <v>0.20833333333333334</v>
      </c>
      <c r="P198" s="3">
        <f t="shared" si="7"/>
        <v>0.34659350708733427</v>
      </c>
      <c r="Q198" s="3" t="s">
        <v>31</v>
      </c>
    </row>
    <row r="199" spans="1:17" x14ac:dyDescent="0.25">
      <c r="A199" s="3" t="s">
        <v>706</v>
      </c>
      <c r="B199" s="3" t="s">
        <v>707</v>
      </c>
      <c r="C199" s="3" t="s">
        <v>708</v>
      </c>
      <c r="D199" s="3" t="s">
        <v>181</v>
      </c>
      <c r="E199" s="3">
        <v>0.1</v>
      </c>
      <c r="F199" s="3">
        <v>0.1</v>
      </c>
      <c r="G199" s="3">
        <v>0.1</v>
      </c>
      <c r="H199" s="3">
        <v>0.1</v>
      </c>
      <c r="I199" s="3">
        <v>2</v>
      </c>
      <c r="J199" s="3">
        <v>0.1</v>
      </c>
      <c r="K199" s="3">
        <v>0.1</v>
      </c>
      <c r="L199" s="3">
        <v>0.1</v>
      </c>
      <c r="M199" s="3">
        <v>0.1</v>
      </c>
      <c r="N199" s="3">
        <v>0.1</v>
      </c>
      <c r="O199" s="3">
        <f t="shared" si="6"/>
        <v>0.20833333333333334</v>
      </c>
      <c r="P199" s="3">
        <f t="shared" si="7"/>
        <v>0.34659350708733427</v>
      </c>
      <c r="Q199" s="3" t="s">
        <v>41</v>
      </c>
    </row>
    <row r="200" spans="1:17" x14ac:dyDescent="0.25">
      <c r="A200" s="3" t="s">
        <v>709</v>
      </c>
      <c r="B200" s="3" t="s">
        <v>710</v>
      </c>
      <c r="C200" s="3" t="s">
        <v>711</v>
      </c>
      <c r="D200" s="3" t="s">
        <v>181</v>
      </c>
      <c r="E200" s="3">
        <v>0.1</v>
      </c>
      <c r="F200" s="3">
        <v>0.1</v>
      </c>
      <c r="G200" s="3">
        <v>0.1</v>
      </c>
      <c r="H200" s="3">
        <v>0.1</v>
      </c>
      <c r="I200" s="3">
        <v>2</v>
      </c>
      <c r="J200" s="3">
        <v>0.1</v>
      </c>
      <c r="K200" s="3">
        <v>0.1</v>
      </c>
      <c r="L200" s="3">
        <v>0.1</v>
      </c>
      <c r="M200" s="3">
        <v>0.1</v>
      </c>
      <c r="N200" s="3">
        <v>0.1</v>
      </c>
      <c r="O200" s="3">
        <f t="shared" si="6"/>
        <v>0.20833333333333334</v>
      </c>
      <c r="P200" s="3">
        <f t="shared" si="7"/>
        <v>0.34659350708733427</v>
      </c>
      <c r="Q200" s="3" t="s">
        <v>31</v>
      </c>
    </row>
    <row r="201" spans="1:17" x14ac:dyDescent="0.25">
      <c r="A201" s="3" t="s">
        <v>712</v>
      </c>
      <c r="B201" s="3" t="s">
        <v>713</v>
      </c>
      <c r="C201" s="3" t="s">
        <v>714</v>
      </c>
      <c r="D201" s="3" t="s">
        <v>69</v>
      </c>
      <c r="E201" s="3">
        <v>0.1</v>
      </c>
      <c r="F201" s="3">
        <v>0.1</v>
      </c>
      <c r="G201" s="3">
        <v>0.1</v>
      </c>
      <c r="H201" s="3">
        <v>0.1</v>
      </c>
      <c r="I201" s="3">
        <v>2</v>
      </c>
      <c r="J201" s="3">
        <v>0.1</v>
      </c>
      <c r="K201" s="3">
        <v>0.1</v>
      </c>
      <c r="L201" s="3">
        <v>0.1</v>
      </c>
      <c r="M201" s="3">
        <v>0.1</v>
      </c>
      <c r="N201" s="3">
        <v>0.1</v>
      </c>
      <c r="O201" s="3">
        <f t="shared" si="6"/>
        <v>0.20833333333333334</v>
      </c>
      <c r="P201" s="3">
        <f t="shared" si="7"/>
        <v>0.34659350708733427</v>
      </c>
      <c r="Q201" s="3" t="s">
        <v>715</v>
      </c>
    </row>
    <row r="202" spans="1:17" x14ac:dyDescent="0.25">
      <c r="A202" s="3" t="s">
        <v>716</v>
      </c>
      <c r="B202" s="3" t="s">
        <v>717</v>
      </c>
      <c r="C202" s="3" t="s">
        <v>718</v>
      </c>
      <c r="D202" s="3" t="s">
        <v>50</v>
      </c>
      <c r="E202" s="3">
        <v>0.1</v>
      </c>
      <c r="F202" s="3">
        <v>0.1</v>
      </c>
      <c r="G202" s="3">
        <v>0.1</v>
      </c>
      <c r="H202" s="3">
        <v>0.1</v>
      </c>
      <c r="I202" s="3">
        <v>2</v>
      </c>
      <c r="J202" s="3">
        <v>0.1</v>
      </c>
      <c r="K202" s="3">
        <v>0.1</v>
      </c>
      <c r="L202" s="3">
        <v>0.1</v>
      </c>
      <c r="M202" s="3">
        <v>0.1</v>
      </c>
      <c r="N202" s="3">
        <v>0.1</v>
      </c>
      <c r="O202" s="3">
        <f t="shared" si="6"/>
        <v>0.20833333333333334</v>
      </c>
      <c r="P202" s="3">
        <f t="shared" si="7"/>
        <v>0.34659350708733427</v>
      </c>
      <c r="Q202" s="3" t="s">
        <v>719</v>
      </c>
    </row>
    <row r="203" spans="1:17" x14ac:dyDescent="0.25">
      <c r="A203" s="3" t="s">
        <v>720</v>
      </c>
      <c r="B203" s="3" t="s">
        <v>721</v>
      </c>
      <c r="C203" s="3" t="s">
        <v>722</v>
      </c>
      <c r="D203" s="3" t="s">
        <v>330</v>
      </c>
      <c r="E203" s="3">
        <v>2</v>
      </c>
      <c r="F203" s="3">
        <v>0.1</v>
      </c>
      <c r="G203" s="3">
        <v>0.1</v>
      </c>
      <c r="H203" s="3">
        <v>0.1</v>
      </c>
      <c r="I203" s="3">
        <v>0.1</v>
      </c>
      <c r="J203" s="3">
        <v>0.1</v>
      </c>
      <c r="K203" s="3">
        <v>0.1</v>
      </c>
      <c r="L203" s="3">
        <v>0.1</v>
      </c>
      <c r="M203" s="3">
        <v>0.1</v>
      </c>
      <c r="N203" s="3">
        <v>0.1</v>
      </c>
      <c r="O203" s="3">
        <f t="shared" si="6"/>
        <v>0.20833333333333331</v>
      </c>
      <c r="P203" s="3">
        <f t="shared" si="7"/>
        <v>0.34659350708733427</v>
      </c>
      <c r="Q203" s="3" t="s">
        <v>60</v>
      </c>
    </row>
    <row r="204" spans="1:17" x14ac:dyDescent="0.25">
      <c r="A204" s="3" t="s">
        <v>723</v>
      </c>
      <c r="B204" s="3" t="s">
        <v>724</v>
      </c>
      <c r="C204" s="3" t="s">
        <v>725</v>
      </c>
      <c r="D204" s="3" t="s">
        <v>726</v>
      </c>
      <c r="E204" s="3">
        <v>2</v>
      </c>
      <c r="F204" s="3">
        <v>0.1</v>
      </c>
      <c r="G204" s="3">
        <v>0.1</v>
      </c>
      <c r="H204" s="3">
        <v>0.1</v>
      </c>
      <c r="I204" s="3">
        <v>0.1</v>
      </c>
      <c r="J204" s="3">
        <v>0.1</v>
      </c>
      <c r="K204" s="3">
        <v>0.1</v>
      </c>
      <c r="L204" s="3">
        <v>0.1</v>
      </c>
      <c r="M204" s="3">
        <v>0.1</v>
      </c>
      <c r="N204" s="3">
        <v>0.1</v>
      </c>
      <c r="O204" s="3">
        <f t="shared" si="6"/>
        <v>0.20833333333333331</v>
      </c>
      <c r="P204" s="3">
        <f t="shared" si="7"/>
        <v>0.34659350708733427</v>
      </c>
      <c r="Q204" s="3" t="s">
        <v>36</v>
      </c>
    </row>
    <row r="205" spans="1:17" x14ac:dyDescent="0.25">
      <c r="A205" s="3" t="s">
        <v>727</v>
      </c>
      <c r="B205" s="3" t="s">
        <v>728</v>
      </c>
      <c r="C205" s="3" t="s">
        <v>729</v>
      </c>
      <c r="D205" s="3" t="s">
        <v>127</v>
      </c>
      <c r="E205" s="3">
        <v>0.1</v>
      </c>
      <c r="F205" s="3">
        <v>0.1</v>
      </c>
      <c r="G205" s="3">
        <v>0.1</v>
      </c>
      <c r="H205" s="3">
        <v>0.1</v>
      </c>
      <c r="I205" s="3">
        <v>3</v>
      </c>
      <c r="J205" s="3">
        <v>0.1</v>
      </c>
      <c r="K205" s="3">
        <v>0.1</v>
      </c>
      <c r="L205" s="3">
        <v>0.1</v>
      </c>
      <c r="M205" s="3">
        <v>0.1</v>
      </c>
      <c r="N205" s="3">
        <v>0.1</v>
      </c>
      <c r="O205" s="3">
        <f t="shared" si="6"/>
        <v>0.1470588235294118</v>
      </c>
      <c r="P205" s="3">
        <f t="shared" si="7"/>
        <v>0.34659350708733427</v>
      </c>
      <c r="Q205" s="3" t="s">
        <v>159</v>
      </c>
    </row>
    <row r="206" spans="1:17" x14ac:dyDescent="0.25">
      <c r="A206" s="3" t="s">
        <v>730</v>
      </c>
      <c r="B206" s="3" t="s">
        <v>731</v>
      </c>
      <c r="C206" s="3" t="s">
        <v>732</v>
      </c>
      <c r="D206" s="3" t="s">
        <v>98</v>
      </c>
      <c r="E206" s="3">
        <v>3</v>
      </c>
      <c r="F206" s="3">
        <v>0.1</v>
      </c>
      <c r="G206" s="3">
        <v>0.1</v>
      </c>
      <c r="H206" s="3">
        <v>0.1</v>
      </c>
      <c r="I206" s="3">
        <v>0.1</v>
      </c>
      <c r="J206" s="3">
        <v>0.1</v>
      </c>
      <c r="K206" s="3">
        <v>0.1</v>
      </c>
      <c r="L206" s="3">
        <v>0.1</v>
      </c>
      <c r="M206" s="3">
        <v>0.1</v>
      </c>
      <c r="N206" s="3">
        <v>0.1</v>
      </c>
      <c r="O206" s="3">
        <f t="shared" si="6"/>
        <v>0.14705882352941177</v>
      </c>
      <c r="P206" s="3">
        <f t="shared" si="7"/>
        <v>0.34659350708733427</v>
      </c>
      <c r="Q206" s="3" t="s">
        <v>147</v>
      </c>
    </row>
    <row r="207" spans="1:17" x14ac:dyDescent="0.25">
      <c r="A207" s="3" t="s">
        <v>733</v>
      </c>
      <c r="B207" s="3" t="s">
        <v>734</v>
      </c>
      <c r="C207" s="3" t="s">
        <v>735</v>
      </c>
      <c r="D207" s="3" t="s">
        <v>311</v>
      </c>
      <c r="E207" s="3">
        <v>0.1</v>
      </c>
      <c r="F207" s="3">
        <v>0.1</v>
      </c>
      <c r="G207" s="3">
        <v>0.1</v>
      </c>
      <c r="H207" s="3">
        <v>0.1</v>
      </c>
      <c r="I207" s="3">
        <v>4</v>
      </c>
      <c r="J207" s="3">
        <v>0.1</v>
      </c>
      <c r="K207" s="3">
        <v>0.1</v>
      </c>
      <c r="L207" s="3">
        <v>0.1</v>
      </c>
      <c r="M207" s="3">
        <v>0.1</v>
      </c>
      <c r="N207" s="3">
        <v>0.1</v>
      </c>
      <c r="O207" s="3">
        <f t="shared" si="6"/>
        <v>0.11363636363636363</v>
      </c>
      <c r="P207" s="3">
        <f t="shared" si="7"/>
        <v>0.34659350708733427</v>
      </c>
      <c r="Q207" s="3" t="s">
        <v>159</v>
      </c>
    </row>
    <row r="208" spans="1:17" x14ac:dyDescent="0.25">
      <c r="A208" s="3" t="s">
        <v>736</v>
      </c>
      <c r="B208" s="3" t="s">
        <v>737</v>
      </c>
      <c r="C208" s="3" t="s">
        <v>738</v>
      </c>
      <c r="D208" s="3" t="s">
        <v>40</v>
      </c>
      <c r="E208" s="3">
        <v>0.1</v>
      </c>
      <c r="F208" s="3">
        <v>0.1</v>
      </c>
      <c r="G208" s="3">
        <v>0.1</v>
      </c>
      <c r="H208" s="3">
        <v>0.1</v>
      </c>
      <c r="I208" s="3">
        <v>4</v>
      </c>
      <c r="J208" s="3">
        <v>0.1</v>
      </c>
      <c r="K208" s="3">
        <v>0.1</v>
      </c>
      <c r="L208" s="3">
        <v>0.1</v>
      </c>
      <c r="M208" s="3">
        <v>0.1</v>
      </c>
      <c r="N208" s="3">
        <v>0.1</v>
      </c>
      <c r="O208" s="3">
        <f t="shared" si="6"/>
        <v>0.11363636363636363</v>
      </c>
      <c r="P208" s="3">
        <f t="shared" si="7"/>
        <v>0.34659350708733427</v>
      </c>
      <c r="Q208" s="3" t="s">
        <v>31</v>
      </c>
    </row>
    <row r="209" spans="1:17" x14ac:dyDescent="0.25">
      <c r="A209" s="3" t="s">
        <v>739</v>
      </c>
      <c r="B209" s="3" t="s">
        <v>740</v>
      </c>
      <c r="C209" s="3" t="s">
        <v>741</v>
      </c>
      <c r="D209" s="3" t="s">
        <v>311</v>
      </c>
      <c r="E209" s="3">
        <v>0.1</v>
      </c>
      <c r="F209" s="3">
        <v>0.1</v>
      </c>
      <c r="G209" s="3">
        <v>0.1</v>
      </c>
      <c r="H209" s="3">
        <v>0.1</v>
      </c>
      <c r="I209" s="3">
        <v>5</v>
      </c>
      <c r="J209" s="3">
        <v>0.1</v>
      </c>
      <c r="K209" s="3">
        <v>0.1</v>
      </c>
      <c r="L209" s="3">
        <v>0.1</v>
      </c>
      <c r="M209" s="3">
        <v>0.1</v>
      </c>
      <c r="N209" s="3">
        <v>0.1</v>
      </c>
      <c r="O209" s="3">
        <f t="shared" si="6"/>
        <v>9.2592592592592587E-2</v>
      </c>
      <c r="P209" s="3">
        <f t="shared" si="7"/>
        <v>0.34659350708733427</v>
      </c>
      <c r="Q209" s="3" t="s">
        <v>41</v>
      </c>
    </row>
    <row r="210" spans="1:17" x14ac:dyDescent="0.25">
      <c r="A210" s="3" t="s">
        <v>742</v>
      </c>
      <c r="B210" s="3" t="s">
        <v>743</v>
      </c>
      <c r="C210" s="3"/>
      <c r="D210" s="3" t="s">
        <v>111</v>
      </c>
      <c r="E210" s="3">
        <v>8</v>
      </c>
      <c r="F210" s="3">
        <v>8</v>
      </c>
      <c r="G210" s="3">
        <v>6</v>
      </c>
      <c r="H210" s="3">
        <v>7</v>
      </c>
      <c r="I210" s="3">
        <v>4</v>
      </c>
      <c r="J210" s="3">
        <v>4</v>
      </c>
      <c r="K210" s="3">
        <v>5</v>
      </c>
      <c r="L210" s="3">
        <v>8</v>
      </c>
      <c r="M210" s="3">
        <v>5</v>
      </c>
      <c r="N210" s="3">
        <v>6</v>
      </c>
      <c r="O210" s="3">
        <f t="shared" si="6"/>
        <v>0.84848484848484851</v>
      </c>
      <c r="P210" s="3">
        <f t="shared" si="7"/>
        <v>0.35110060474856852</v>
      </c>
      <c r="Q210" s="3" t="s">
        <v>21</v>
      </c>
    </row>
    <row r="211" spans="1:17" x14ac:dyDescent="0.25">
      <c r="A211" s="3" t="s">
        <v>744</v>
      </c>
      <c r="B211" s="3" t="s">
        <v>745</v>
      </c>
      <c r="C211" s="3" t="s">
        <v>746</v>
      </c>
      <c r="D211" s="3" t="s">
        <v>370</v>
      </c>
      <c r="E211" s="3">
        <v>6</v>
      </c>
      <c r="F211" s="3">
        <v>0.1</v>
      </c>
      <c r="G211" s="3">
        <v>1</v>
      </c>
      <c r="H211" s="3">
        <v>6</v>
      </c>
      <c r="I211" s="3">
        <v>4</v>
      </c>
      <c r="J211" s="3">
        <v>0.1</v>
      </c>
      <c r="K211" s="3">
        <v>3</v>
      </c>
      <c r="L211" s="3">
        <v>1</v>
      </c>
      <c r="M211" s="3">
        <v>2</v>
      </c>
      <c r="N211" s="3">
        <v>4</v>
      </c>
      <c r="O211" s="3">
        <f t="shared" si="6"/>
        <v>0.59064327485380108</v>
      </c>
      <c r="P211" s="3">
        <f t="shared" si="7"/>
        <v>0.35196412908573804</v>
      </c>
      <c r="Q211" s="3" t="s">
        <v>159</v>
      </c>
    </row>
    <row r="212" spans="1:17" x14ac:dyDescent="0.25">
      <c r="A212" s="3" t="s">
        <v>747</v>
      </c>
      <c r="B212" s="3" t="s">
        <v>748</v>
      </c>
      <c r="C212" s="3" t="s">
        <v>749</v>
      </c>
      <c r="D212" s="3" t="s">
        <v>233</v>
      </c>
      <c r="E212" s="3">
        <v>85</v>
      </c>
      <c r="F212" s="3">
        <v>101</v>
      </c>
      <c r="G212" s="3">
        <v>80</v>
      </c>
      <c r="H212" s="3">
        <v>121</v>
      </c>
      <c r="I212" s="3">
        <v>60</v>
      </c>
      <c r="J212" s="3">
        <v>48</v>
      </c>
      <c r="K212" s="3">
        <v>52</v>
      </c>
      <c r="L212" s="3">
        <v>90</v>
      </c>
      <c r="M212" s="3">
        <v>98</v>
      </c>
      <c r="N212" s="3">
        <v>87</v>
      </c>
      <c r="O212" s="3">
        <f t="shared" si="6"/>
        <v>0.83892617449664419</v>
      </c>
      <c r="P212" s="3">
        <f t="shared" si="7"/>
        <v>0.35276529915267735</v>
      </c>
      <c r="Q212" s="3" t="s">
        <v>571</v>
      </c>
    </row>
    <row r="213" spans="1:17" x14ac:dyDescent="0.25">
      <c r="A213" s="3" t="s">
        <v>750</v>
      </c>
      <c r="B213" s="3" t="s">
        <v>751</v>
      </c>
      <c r="C213" s="3" t="s">
        <v>752</v>
      </c>
      <c r="D213" s="3" t="s">
        <v>127</v>
      </c>
      <c r="E213" s="3">
        <v>9</v>
      </c>
      <c r="F213" s="3">
        <v>9</v>
      </c>
      <c r="G213" s="3">
        <v>7</v>
      </c>
      <c r="H213" s="3">
        <v>8</v>
      </c>
      <c r="I213" s="3">
        <v>2</v>
      </c>
      <c r="J213" s="3">
        <v>5</v>
      </c>
      <c r="K213" s="3">
        <v>2</v>
      </c>
      <c r="L213" s="3">
        <v>7</v>
      </c>
      <c r="M213" s="3">
        <v>3</v>
      </c>
      <c r="N213" s="3">
        <v>9</v>
      </c>
      <c r="O213" s="3">
        <f t="shared" si="6"/>
        <v>0.74285714285714288</v>
      </c>
      <c r="P213" s="3">
        <f t="shared" si="7"/>
        <v>0.3535117325809119</v>
      </c>
      <c r="Q213" s="3" t="s">
        <v>147</v>
      </c>
    </row>
    <row r="214" spans="1:17" x14ac:dyDescent="0.25">
      <c r="A214" s="3" t="s">
        <v>753</v>
      </c>
      <c r="B214" s="3" t="s">
        <v>754</v>
      </c>
      <c r="C214" s="3" t="s">
        <v>755</v>
      </c>
      <c r="D214" s="3" t="s">
        <v>233</v>
      </c>
      <c r="E214" s="3">
        <v>3</v>
      </c>
      <c r="F214" s="3">
        <v>1</v>
      </c>
      <c r="G214" s="3">
        <v>0.1</v>
      </c>
      <c r="H214" s="3">
        <v>0.1</v>
      </c>
      <c r="I214" s="3">
        <v>0.1</v>
      </c>
      <c r="J214" s="3">
        <v>0.1</v>
      </c>
      <c r="K214" s="3">
        <v>0.1</v>
      </c>
      <c r="L214" s="3">
        <v>0.1</v>
      </c>
      <c r="M214" s="3">
        <v>0.1</v>
      </c>
      <c r="N214" s="3">
        <v>1</v>
      </c>
      <c r="O214" s="3">
        <f t="shared" si="6"/>
        <v>0.32558139534883729</v>
      </c>
      <c r="P214" s="3">
        <f t="shared" si="7"/>
        <v>0.35496203187805869</v>
      </c>
      <c r="Q214" s="3" t="s">
        <v>31</v>
      </c>
    </row>
    <row r="215" spans="1:17" x14ac:dyDescent="0.25">
      <c r="A215" s="3" t="s">
        <v>756</v>
      </c>
      <c r="B215" s="3" t="s">
        <v>757</v>
      </c>
      <c r="C215" s="3" t="s">
        <v>758</v>
      </c>
      <c r="D215" s="3" t="s">
        <v>759</v>
      </c>
      <c r="E215" s="3">
        <v>7</v>
      </c>
      <c r="F215" s="3">
        <v>0.1</v>
      </c>
      <c r="G215" s="3">
        <v>6</v>
      </c>
      <c r="H215" s="3">
        <v>6</v>
      </c>
      <c r="I215" s="3">
        <v>7</v>
      </c>
      <c r="J215" s="3">
        <v>1</v>
      </c>
      <c r="K215" s="3">
        <v>6</v>
      </c>
      <c r="L215" s="3">
        <v>2</v>
      </c>
      <c r="M215" s="3">
        <v>3</v>
      </c>
      <c r="N215" s="3">
        <v>6</v>
      </c>
      <c r="O215" s="3">
        <f t="shared" si="6"/>
        <v>0.68965517241379304</v>
      </c>
      <c r="P215" s="3">
        <f t="shared" si="7"/>
        <v>0.35709973712885323</v>
      </c>
      <c r="Q215" s="3" t="s">
        <v>60</v>
      </c>
    </row>
    <row r="216" spans="1:17" x14ac:dyDescent="0.25">
      <c r="A216" s="3" t="s">
        <v>760</v>
      </c>
      <c r="B216" s="3" t="s">
        <v>761</v>
      </c>
      <c r="C216" s="3" t="s">
        <v>762</v>
      </c>
      <c r="D216" s="3" t="s">
        <v>370</v>
      </c>
      <c r="E216" s="3">
        <v>4</v>
      </c>
      <c r="F216" s="3">
        <v>3</v>
      </c>
      <c r="G216" s="3">
        <v>3</v>
      </c>
      <c r="H216" s="3">
        <v>2</v>
      </c>
      <c r="I216" s="3">
        <v>2</v>
      </c>
      <c r="J216" s="3">
        <v>2</v>
      </c>
      <c r="K216" s="3">
        <v>1</v>
      </c>
      <c r="L216" s="3">
        <v>2</v>
      </c>
      <c r="M216" s="3">
        <v>4</v>
      </c>
      <c r="N216" s="3">
        <v>2</v>
      </c>
      <c r="O216" s="3">
        <f t="shared" si="6"/>
        <v>0.78571428571428581</v>
      </c>
      <c r="P216" s="3">
        <f t="shared" si="7"/>
        <v>0.35889698010694043</v>
      </c>
      <c r="Q216" s="3" t="s">
        <v>107</v>
      </c>
    </row>
    <row r="217" spans="1:17" x14ac:dyDescent="0.25">
      <c r="A217" s="3" t="s">
        <v>763</v>
      </c>
      <c r="B217" s="3" t="s">
        <v>764</v>
      </c>
      <c r="C217" s="3" t="s">
        <v>765</v>
      </c>
      <c r="D217" s="3" t="s">
        <v>127</v>
      </c>
      <c r="E217" s="3">
        <v>12</v>
      </c>
      <c r="F217" s="3">
        <v>8</v>
      </c>
      <c r="G217" s="3">
        <v>2</v>
      </c>
      <c r="H217" s="3">
        <v>7</v>
      </c>
      <c r="I217" s="3">
        <v>1</v>
      </c>
      <c r="J217" s="3">
        <v>7</v>
      </c>
      <c r="K217" s="3">
        <v>5</v>
      </c>
      <c r="L217" s="3">
        <v>11</v>
      </c>
      <c r="M217" s="3">
        <v>10</v>
      </c>
      <c r="N217" s="3">
        <v>8</v>
      </c>
      <c r="O217" s="3">
        <f t="shared" si="6"/>
        <v>1.3666666666666665</v>
      </c>
      <c r="P217" s="3">
        <f t="shared" si="7"/>
        <v>0.36465878264659635</v>
      </c>
      <c r="Q217" s="3" t="s">
        <v>107</v>
      </c>
    </row>
    <row r="218" spans="1:17" x14ac:dyDescent="0.25">
      <c r="A218" s="3" t="s">
        <v>766</v>
      </c>
      <c r="B218" s="3" t="s">
        <v>767</v>
      </c>
      <c r="C218" s="3" t="s">
        <v>768</v>
      </c>
      <c r="D218" s="3" t="s">
        <v>374</v>
      </c>
      <c r="E218" s="3">
        <v>2</v>
      </c>
      <c r="F218" s="3">
        <v>0.1</v>
      </c>
      <c r="G218" s="3">
        <v>0.1</v>
      </c>
      <c r="H218" s="3">
        <v>1</v>
      </c>
      <c r="I218" s="3">
        <v>1</v>
      </c>
      <c r="J218" s="3">
        <v>1</v>
      </c>
      <c r="K218" s="3">
        <v>0.1</v>
      </c>
      <c r="L218" s="3">
        <v>2</v>
      </c>
      <c r="M218" s="3">
        <v>1</v>
      </c>
      <c r="N218" s="3">
        <v>3</v>
      </c>
      <c r="O218" s="3">
        <f t="shared" si="6"/>
        <v>1.6904761904761902</v>
      </c>
      <c r="P218" s="3">
        <f t="shared" si="7"/>
        <v>0.36886103479673554</v>
      </c>
      <c r="Q218" s="3" t="s">
        <v>36</v>
      </c>
    </row>
    <row r="219" spans="1:17" x14ac:dyDescent="0.25">
      <c r="A219" s="3" t="s">
        <v>769</v>
      </c>
      <c r="B219" s="3" t="s">
        <v>770</v>
      </c>
      <c r="C219" s="3" t="s">
        <v>771</v>
      </c>
      <c r="D219" s="3" t="s">
        <v>237</v>
      </c>
      <c r="E219" s="3">
        <v>1</v>
      </c>
      <c r="F219" s="3">
        <v>1</v>
      </c>
      <c r="G219" s="3">
        <v>4</v>
      </c>
      <c r="H219" s="3">
        <v>2</v>
      </c>
      <c r="I219" s="3">
        <v>3</v>
      </c>
      <c r="J219" s="3">
        <v>1</v>
      </c>
      <c r="K219" s="3">
        <v>2</v>
      </c>
      <c r="L219" s="3">
        <v>2</v>
      </c>
      <c r="M219" s="3">
        <v>1</v>
      </c>
      <c r="N219" s="3">
        <v>2</v>
      </c>
      <c r="O219" s="3">
        <f t="shared" si="6"/>
        <v>0.72727272727272729</v>
      </c>
      <c r="P219" s="3">
        <f t="shared" si="7"/>
        <v>0.3705550534526505</v>
      </c>
      <c r="Q219" s="3" t="s">
        <v>159</v>
      </c>
    </row>
    <row r="220" spans="1:17" x14ac:dyDescent="0.25">
      <c r="A220" s="3" t="s">
        <v>772</v>
      </c>
      <c r="B220" s="3" t="s">
        <v>773</v>
      </c>
      <c r="C220" s="3" t="s">
        <v>774</v>
      </c>
      <c r="D220" s="3" t="s">
        <v>30</v>
      </c>
      <c r="E220" s="3">
        <v>8</v>
      </c>
      <c r="F220" s="3">
        <v>2</v>
      </c>
      <c r="G220" s="3">
        <v>9</v>
      </c>
      <c r="H220" s="3">
        <v>6</v>
      </c>
      <c r="I220" s="3">
        <v>11</v>
      </c>
      <c r="J220" s="3">
        <v>4</v>
      </c>
      <c r="K220" s="3">
        <v>3</v>
      </c>
      <c r="L220" s="3">
        <v>2</v>
      </c>
      <c r="M220" s="3">
        <v>10</v>
      </c>
      <c r="N220" s="3">
        <v>7</v>
      </c>
      <c r="O220" s="3">
        <f t="shared" si="6"/>
        <v>0.72222222222222221</v>
      </c>
      <c r="P220" s="3">
        <f t="shared" si="7"/>
        <v>0.37236398932726417</v>
      </c>
      <c r="Q220" s="3" t="s">
        <v>31</v>
      </c>
    </row>
    <row r="221" spans="1:17" x14ac:dyDescent="0.25">
      <c r="A221" s="3" t="s">
        <v>775</v>
      </c>
      <c r="B221" s="3" t="s">
        <v>776</v>
      </c>
      <c r="C221" s="3" t="s">
        <v>777</v>
      </c>
      <c r="D221" s="3" t="s">
        <v>494</v>
      </c>
      <c r="E221" s="3">
        <v>7</v>
      </c>
      <c r="F221" s="3">
        <v>3</v>
      </c>
      <c r="G221" s="3">
        <v>3</v>
      </c>
      <c r="H221" s="3">
        <v>7</v>
      </c>
      <c r="I221" s="3">
        <v>8</v>
      </c>
      <c r="J221" s="3">
        <v>3</v>
      </c>
      <c r="K221" s="3">
        <v>2</v>
      </c>
      <c r="L221" s="3">
        <v>4</v>
      </c>
      <c r="M221" s="3">
        <v>4</v>
      </c>
      <c r="N221" s="3">
        <v>8</v>
      </c>
      <c r="O221" s="3">
        <f t="shared" si="6"/>
        <v>0.75000000000000011</v>
      </c>
      <c r="P221" s="3">
        <f t="shared" si="7"/>
        <v>0.37285972805491951</v>
      </c>
      <c r="Q221" s="3" t="s">
        <v>31</v>
      </c>
    </row>
    <row r="222" spans="1:17" x14ac:dyDescent="0.25">
      <c r="A222" s="3" t="s">
        <v>778</v>
      </c>
      <c r="B222" s="3" t="s">
        <v>779</v>
      </c>
      <c r="C222" s="3" t="s">
        <v>780</v>
      </c>
      <c r="D222" s="3" t="s">
        <v>167</v>
      </c>
      <c r="E222" s="3">
        <v>12</v>
      </c>
      <c r="F222" s="3">
        <v>20</v>
      </c>
      <c r="G222" s="3">
        <v>12</v>
      </c>
      <c r="H222" s="3">
        <v>13</v>
      </c>
      <c r="I222" s="3">
        <v>4</v>
      </c>
      <c r="J222" s="3">
        <v>12</v>
      </c>
      <c r="K222" s="3">
        <v>4</v>
      </c>
      <c r="L222" s="3">
        <v>13</v>
      </c>
      <c r="M222" s="3">
        <v>9</v>
      </c>
      <c r="N222" s="3">
        <v>9</v>
      </c>
      <c r="O222" s="3">
        <f t="shared" si="6"/>
        <v>0.7704918032786886</v>
      </c>
      <c r="P222" s="3">
        <f t="shared" si="7"/>
        <v>0.37542346897668288</v>
      </c>
      <c r="Q222" s="3" t="s">
        <v>159</v>
      </c>
    </row>
    <row r="223" spans="1:17" x14ac:dyDescent="0.25">
      <c r="A223" s="3" t="s">
        <v>781</v>
      </c>
      <c r="B223" s="3" t="s">
        <v>782</v>
      </c>
      <c r="C223" s="3" t="s">
        <v>783</v>
      </c>
      <c r="D223" s="3" t="s">
        <v>115</v>
      </c>
      <c r="E223" s="3">
        <v>1</v>
      </c>
      <c r="F223" s="3">
        <v>0.1</v>
      </c>
      <c r="G223" s="3">
        <v>0.1</v>
      </c>
      <c r="H223" s="3">
        <v>1</v>
      </c>
      <c r="I223" s="3">
        <v>4</v>
      </c>
      <c r="J223" s="3">
        <v>0.1</v>
      </c>
      <c r="K223" s="3">
        <v>0.1</v>
      </c>
      <c r="L223" s="3">
        <v>0.1</v>
      </c>
      <c r="M223" s="3">
        <v>0.1</v>
      </c>
      <c r="N223" s="3">
        <v>2</v>
      </c>
      <c r="O223" s="3">
        <f t="shared" si="6"/>
        <v>0.38709677419354838</v>
      </c>
      <c r="P223" s="3">
        <f t="shared" si="7"/>
        <v>0.37725120684065405</v>
      </c>
      <c r="Q223" s="3" t="s">
        <v>107</v>
      </c>
    </row>
    <row r="224" spans="1:17" x14ac:dyDescent="0.25">
      <c r="A224" s="3" t="s">
        <v>784</v>
      </c>
      <c r="B224" s="3" t="s">
        <v>785</v>
      </c>
      <c r="C224" s="3" t="s">
        <v>786</v>
      </c>
      <c r="D224" s="3" t="s">
        <v>494</v>
      </c>
      <c r="E224" s="3">
        <v>4</v>
      </c>
      <c r="F224" s="3">
        <v>4</v>
      </c>
      <c r="G224" s="3">
        <v>3</v>
      </c>
      <c r="H224" s="3">
        <v>8</v>
      </c>
      <c r="I224" s="3">
        <v>8</v>
      </c>
      <c r="J224" s="3">
        <v>3</v>
      </c>
      <c r="K224" s="3">
        <v>3</v>
      </c>
      <c r="L224" s="3">
        <v>4</v>
      </c>
      <c r="M224" s="3">
        <v>2</v>
      </c>
      <c r="N224" s="3">
        <v>8</v>
      </c>
      <c r="O224" s="3">
        <f t="shared" si="6"/>
        <v>0.7407407407407407</v>
      </c>
      <c r="P224" s="3">
        <f t="shared" si="7"/>
        <v>0.37896214191858901</v>
      </c>
      <c r="Q224" s="3" t="s">
        <v>36</v>
      </c>
    </row>
    <row r="225" spans="1:17" x14ac:dyDescent="0.25">
      <c r="A225" s="3" t="s">
        <v>787</v>
      </c>
      <c r="B225" s="3" t="s">
        <v>788</v>
      </c>
      <c r="C225" s="3" t="s">
        <v>789</v>
      </c>
      <c r="D225" s="3" t="s">
        <v>507</v>
      </c>
      <c r="E225" s="3">
        <v>5</v>
      </c>
      <c r="F225" s="3">
        <v>2</v>
      </c>
      <c r="G225" s="3">
        <v>4</v>
      </c>
      <c r="H225" s="3">
        <v>4</v>
      </c>
      <c r="I225" s="3">
        <v>4</v>
      </c>
      <c r="J225" s="3">
        <v>1</v>
      </c>
      <c r="K225" s="3">
        <v>3</v>
      </c>
      <c r="L225" s="3">
        <v>2</v>
      </c>
      <c r="M225" s="3">
        <v>4</v>
      </c>
      <c r="N225" s="3">
        <v>5</v>
      </c>
      <c r="O225" s="3">
        <f t="shared" si="6"/>
        <v>0.78947368421052633</v>
      </c>
      <c r="P225" s="3">
        <f t="shared" si="7"/>
        <v>0.37958794212491453</v>
      </c>
      <c r="Q225" s="3" t="s">
        <v>51</v>
      </c>
    </row>
    <row r="226" spans="1:17" x14ac:dyDescent="0.25">
      <c r="A226" s="3" t="s">
        <v>790</v>
      </c>
      <c r="B226" s="3" t="s">
        <v>791</v>
      </c>
      <c r="C226" s="3" t="s">
        <v>792</v>
      </c>
      <c r="D226" s="3" t="s">
        <v>283</v>
      </c>
      <c r="E226" s="3">
        <v>11</v>
      </c>
      <c r="F226" s="3">
        <v>0.1</v>
      </c>
      <c r="G226" s="3">
        <v>6</v>
      </c>
      <c r="H226" s="3">
        <v>7</v>
      </c>
      <c r="I226" s="3">
        <v>8</v>
      </c>
      <c r="J226" s="3">
        <v>0.1</v>
      </c>
      <c r="K226" s="3">
        <v>5</v>
      </c>
      <c r="L226" s="3">
        <v>0.1</v>
      </c>
      <c r="M226" s="3">
        <v>10</v>
      </c>
      <c r="N226" s="3">
        <v>5</v>
      </c>
      <c r="O226" s="3">
        <f t="shared" si="6"/>
        <v>0.62928348909657317</v>
      </c>
      <c r="P226" s="3">
        <f t="shared" si="7"/>
        <v>0.38191174047668452</v>
      </c>
      <c r="Q226" s="3" t="s">
        <v>51</v>
      </c>
    </row>
    <row r="227" spans="1:17" x14ac:dyDescent="0.25">
      <c r="A227" s="3" t="s">
        <v>793</v>
      </c>
      <c r="B227" s="3" t="s">
        <v>794</v>
      </c>
      <c r="C227" s="3" t="s">
        <v>795</v>
      </c>
      <c r="D227" s="3" t="s">
        <v>370</v>
      </c>
      <c r="E227" s="3">
        <v>1</v>
      </c>
      <c r="F227" s="3">
        <v>0.1</v>
      </c>
      <c r="G227" s="3">
        <v>1</v>
      </c>
      <c r="H227" s="3">
        <v>3</v>
      </c>
      <c r="I227" s="3">
        <v>1</v>
      </c>
      <c r="J227" s="3">
        <v>0.1</v>
      </c>
      <c r="K227" s="3">
        <v>1</v>
      </c>
      <c r="L227" s="3">
        <v>0.1</v>
      </c>
      <c r="M227" s="3">
        <v>0.1</v>
      </c>
      <c r="N227" s="3">
        <v>2</v>
      </c>
      <c r="O227" s="3">
        <f t="shared" si="6"/>
        <v>0.54098360655737709</v>
      </c>
      <c r="P227" s="3">
        <f t="shared" si="7"/>
        <v>0.384773295721896</v>
      </c>
      <c r="Q227" s="3" t="s">
        <v>41</v>
      </c>
    </row>
    <row r="228" spans="1:17" x14ac:dyDescent="0.25">
      <c r="A228" s="3" t="s">
        <v>796</v>
      </c>
      <c r="B228" s="3" t="s">
        <v>797</v>
      </c>
      <c r="C228" s="3" t="s">
        <v>798</v>
      </c>
      <c r="D228" s="3" t="s">
        <v>283</v>
      </c>
      <c r="E228" s="3">
        <v>1</v>
      </c>
      <c r="F228" s="3">
        <v>0.1</v>
      </c>
      <c r="G228" s="3">
        <v>0.1</v>
      </c>
      <c r="H228" s="3">
        <v>1</v>
      </c>
      <c r="I228" s="3">
        <v>2</v>
      </c>
      <c r="J228" s="3">
        <v>0.1</v>
      </c>
      <c r="K228" s="3">
        <v>1</v>
      </c>
      <c r="L228" s="3">
        <v>0.1</v>
      </c>
      <c r="M228" s="3">
        <v>0.1</v>
      </c>
      <c r="N228" s="3">
        <v>1</v>
      </c>
      <c r="O228" s="3">
        <f t="shared" si="6"/>
        <v>0.54761904761904767</v>
      </c>
      <c r="P228" s="3">
        <f t="shared" si="7"/>
        <v>0.38788848667070308</v>
      </c>
      <c r="Q228" s="3" t="s">
        <v>51</v>
      </c>
    </row>
    <row r="229" spans="1:17" x14ac:dyDescent="0.25">
      <c r="A229" s="3" t="s">
        <v>799</v>
      </c>
      <c r="B229" s="3" t="s">
        <v>800</v>
      </c>
      <c r="C229" s="3" t="s">
        <v>801</v>
      </c>
      <c r="D229" s="3" t="s">
        <v>283</v>
      </c>
      <c r="E229" s="3">
        <v>8</v>
      </c>
      <c r="F229" s="3">
        <v>2</v>
      </c>
      <c r="G229" s="3">
        <v>10</v>
      </c>
      <c r="H229" s="3">
        <v>9</v>
      </c>
      <c r="I229" s="3">
        <v>8</v>
      </c>
      <c r="J229" s="3">
        <v>2</v>
      </c>
      <c r="K229" s="3">
        <v>7</v>
      </c>
      <c r="L229" s="3">
        <v>2</v>
      </c>
      <c r="M229" s="3">
        <v>5</v>
      </c>
      <c r="N229" s="3">
        <v>11</v>
      </c>
      <c r="O229" s="3">
        <f t="shared" si="6"/>
        <v>0.72972972972972971</v>
      </c>
      <c r="P229" s="3">
        <f t="shared" si="7"/>
        <v>0.38893245786641839</v>
      </c>
      <c r="Q229" s="3" t="s">
        <v>159</v>
      </c>
    </row>
    <row r="230" spans="1:17" x14ac:dyDescent="0.25">
      <c r="A230" s="3" t="s">
        <v>802</v>
      </c>
      <c r="B230" s="3" t="s">
        <v>803</v>
      </c>
      <c r="C230" s="3" t="s">
        <v>804</v>
      </c>
      <c r="D230" s="3" t="s">
        <v>40</v>
      </c>
      <c r="E230" s="3">
        <v>0.1</v>
      </c>
      <c r="F230" s="3">
        <v>1</v>
      </c>
      <c r="G230" s="3">
        <v>0.1</v>
      </c>
      <c r="H230" s="3">
        <v>0.1</v>
      </c>
      <c r="I230" s="3">
        <v>0.1</v>
      </c>
      <c r="J230" s="3">
        <v>2</v>
      </c>
      <c r="K230" s="3">
        <v>0.1</v>
      </c>
      <c r="L230" s="3">
        <v>1</v>
      </c>
      <c r="M230" s="3">
        <v>0.1</v>
      </c>
      <c r="N230" s="3">
        <v>0.1</v>
      </c>
      <c r="O230" s="3">
        <f t="shared" si="6"/>
        <v>2.3571428571428568</v>
      </c>
      <c r="P230" s="3">
        <f t="shared" si="7"/>
        <v>0.39022434944613571</v>
      </c>
      <c r="Q230" s="3" t="s">
        <v>107</v>
      </c>
    </row>
    <row r="231" spans="1:17" x14ac:dyDescent="0.25">
      <c r="A231" s="3" t="s">
        <v>805</v>
      </c>
      <c r="B231" s="3" t="s">
        <v>806</v>
      </c>
      <c r="C231" s="3" t="s">
        <v>807</v>
      </c>
      <c r="D231" s="3" t="s">
        <v>441</v>
      </c>
      <c r="E231" s="3">
        <v>1</v>
      </c>
      <c r="F231" s="3">
        <v>0.1</v>
      </c>
      <c r="G231" s="3">
        <v>0.1</v>
      </c>
      <c r="H231" s="3">
        <v>0.1</v>
      </c>
      <c r="I231" s="3">
        <v>0.1</v>
      </c>
      <c r="J231" s="3">
        <v>1</v>
      </c>
      <c r="K231" s="3">
        <v>0.1</v>
      </c>
      <c r="L231" s="3">
        <v>2</v>
      </c>
      <c r="M231" s="3">
        <v>0.1</v>
      </c>
      <c r="N231" s="3">
        <v>0.1</v>
      </c>
      <c r="O231" s="3">
        <f t="shared" si="6"/>
        <v>2.3571428571428568</v>
      </c>
      <c r="P231" s="3">
        <f t="shared" si="7"/>
        <v>0.39022434944613571</v>
      </c>
      <c r="Q231" s="3" t="s">
        <v>21</v>
      </c>
    </row>
    <row r="232" spans="1:17" x14ac:dyDescent="0.25">
      <c r="A232" s="3" t="s">
        <v>808</v>
      </c>
      <c r="B232" s="3" t="s">
        <v>809</v>
      </c>
      <c r="C232" s="3" t="s">
        <v>810</v>
      </c>
      <c r="D232" s="3" t="s">
        <v>217</v>
      </c>
      <c r="E232" s="3">
        <v>2</v>
      </c>
      <c r="F232" s="3">
        <v>0.1</v>
      </c>
      <c r="G232" s="3">
        <v>0.1</v>
      </c>
      <c r="H232" s="3">
        <v>1</v>
      </c>
      <c r="I232" s="3">
        <v>0.1</v>
      </c>
      <c r="J232" s="3">
        <v>0.1</v>
      </c>
      <c r="K232" s="3">
        <v>0.1</v>
      </c>
      <c r="L232" s="3">
        <v>0.1</v>
      </c>
      <c r="M232" s="3">
        <v>0.1</v>
      </c>
      <c r="N232" s="3">
        <v>1</v>
      </c>
      <c r="O232" s="3">
        <f t="shared" si="6"/>
        <v>0.4242424242424242</v>
      </c>
      <c r="P232" s="3">
        <f t="shared" si="7"/>
        <v>0.39022434944613571</v>
      </c>
      <c r="Q232" s="3" t="s">
        <v>159</v>
      </c>
    </row>
    <row r="233" spans="1:17" x14ac:dyDescent="0.25">
      <c r="A233" s="3" t="s">
        <v>811</v>
      </c>
      <c r="B233" s="3" t="s">
        <v>812</v>
      </c>
      <c r="C233" s="3" t="s">
        <v>813</v>
      </c>
      <c r="D233" s="3" t="s">
        <v>370</v>
      </c>
      <c r="E233" s="3">
        <v>4</v>
      </c>
      <c r="F233" s="3">
        <v>0.1</v>
      </c>
      <c r="G233" s="3">
        <v>0.1</v>
      </c>
      <c r="H233" s="3">
        <v>2</v>
      </c>
      <c r="I233" s="3">
        <v>0.1</v>
      </c>
      <c r="J233" s="3">
        <v>0.1</v>
      </c>
      <c r="K233" s="3">
        <v>0.1</v>
      </c>
      <c r="L233" s="3">
        <v>0.1</v>
      </c>
      <c r="M233" s="3">
        <v>0.1</v>
      </c>
      <c r="N233" s="3">
        <v>2</v>
      </c>
      <c r="O233" s="3">
        <f t="shared" si="6"/>
        <v>0.38095238095238099</v>
      </c>
      <c r="P233" s="3">
        <f t="shared" si="7"/>
        <v>0.39376945831534726</v>
      </c>
      <c r="Q233" s="3" t="s">
        <v>46</v>
      </c>
    </row>
    <row r="234" spans="1:17" x14ac:dyDescent="0.25">
      <c r="A234" s="3" t="s">
        <v>814</v>
      </c>
      <c r="B234" s="3" t="s">
        <v>815</v>
      </c>
      <c r="C234" s="3" t="s">
        <v>816</v>
      </c>
      <c r="D234" s="3" t="s">
        <v>181</v>
      </c>
      <c r="E234" s="3">
        <v>4</v>
      </c>
      <c r="F234" s="3">
        <v>1</v>
      </c>
      <c r="G234" s="3">
        <v>5</v>
      </c>
      <c r="H234" s="3">
        <v>2</v>
      </c>
      <c r="I234" s="3">
        <v>2</v>
      </c>
      <c r="J234" s="3">
        <v>0.1</v>
      </c>
      <c r="K234" s="3">
        <v>2</v>
      </c>
      <c r="L234" s="3">
        <v>0.1</v>
      </c>
      <c r="M234" s="3">
        <v>3</v>
      </c>
      <c r="N234" s="3">
        <v>4</v>
      </c>
      <c r="O234" s="3">
        <f t="shared" si="6"/>
        <v>0.65714285714285714</v>
      </c>
      <c r="P234" s="3">
        <f t="shared" si="7"/>
        <v>0.39575187980895044</v>
      </c>
      <c r="Q234" s="3" t="s">
        <v>41</v>
      </c>
    </row>
    <row r="235" spans="1:17" x14ac:dyDescent="0.25">
      <c r="A235" s="3" t="s">
        <v>817</v>
      </c>
      <c r="B235" s="3" t="s">
        <v>818</v>
      </c>
      <c r="C235" s="3" t="s">
        <v>819</v>
      </c>
      <c r="D235" s="3" t="s">
        <v>311</v>
      </c>
      <c r="E235" s="3">
        <v>1</v>
      </c>
      <c r="F235" s="3">
        <v>0.1</v>
      </c>
      <c r="G235" s="3">
        <v>0.1</v>
      </c>
      <c r="H235" s="3">
        <v>2</v>
      </c>
      <c r="I235" s="3">
        <v>1</v>
      </c>
      <c r="J235" s="3">
        <v>1</v>
      </c>
      <c r="K235" s="3">
        <v>2</v>
      </c>
      <c r="L235" s="3">
        <v>1</v>
      </c>
      <c r="M235" s="3">
        <v>1</v>
      </c>
      <c r="N235" s="3">
        <v>1</v>
      </c>
      <c r="O235" s="3">
        <f t="shared" si="6"/>
        <v>1.4285714285714284</v>
      </c>
      <c r="P235" s="3">
        <f t="shared" si="7"/>
        <v>0.40078749624202636</v>
      </c>
      <c r="Q235" s="3" t="s">
        <v>147</v>
      </c>
    </row>
    <row r="236" spans="1:17" x14ac:dyDescent="0.25">
      <c r="A236" s="3" t="s">
        <v>820</v>
      </c>
      <c r="B236" s="3" t="s">
        <v>821</v>
      </c>
      <c r="C236" s="3" t="s">
        <v>822</v>
      </c>
      <c r="D236" s="3" t="s">
        <v>370</v>
      </c>
      <c r="E236" s="3">
        <v>4</v>
      </c>
      <c r="F236" s="3">
        <v>1</v>
      </c>
      <c r="G236" s="3">
        <v>3</v>
      </c>
      <c r="H236" s="3">
        <v>3</v>
      </c>
      <c r="I236" s="3">
        <v>2</v>
      </c>
      <c r="J236" s="3">
        <v>3</v>
      </c>
      <c r="K236" s="3">
        <v>2</v>
      </c>
      <c r="L236" s="3">
        <v>6</v>
      </c>
      <c r="M236" s="3">
        <v>4</v>
      </c>
      <c r="N236" s="3">
        <v>2</v>
      </c>
      <c r="O236" s="3">
        <f t="shared" si="6"/>
        <v>1.3076923076923077</v>
      </c>
      <c r="P236" s="3">
        <f t="shared" si="7"/>
        <v>0.40275922814959342</v>
      </c>
      <c r="Q236" s="3" t="s">
        <v>46</v>
      </c>
    </row>
    <row r="237" spans="1:17" x14ac:dyDescent="0.25">
      <c r="A237" s="3" t="s">
        <v>823</v>
      </c>
      <c r="B237" s="3" t="s">
        <v>824</v>
      </c>
      <c r="C237" s="3"/>
      <c r="D237" s="3" t="s">
        <v>111</v>
      </c>
      <c r="E237" s="3">
        <v>1</v>
      </c>
      <c r="F237" s="3">
        <v>1</v>
      </c>
      <c r="G237" s="3">
        <v>2</v>
      </c>
      <c r="H237" s="3">
        <v>0.1</v>
      </c>
      <c r="I237" s="3">
        <v>3</v>
      </c>
      <c r="J237" s="3">
        <v>2</v>
      </c>
      <c r="K237" s="3">
        <v>2</v>
      </c>
      <c r="L237" s="3">
        <v>1</v>
      </c>
      <c r="M237" s="3">
        <v>5</v>
      </c>
      <c r="N237" s="3">
        <v>1</v>
      </c>
      <c r="O237" s="3">
        <f t="shared" si="6"/>
        <v>1.5492957746478875</v>
      </c>
      <c r="P237" s="3">
        <f t="shared" si="7"/>
        <v>0.40473511035283671</v>
      </c>
      <c r="Q237" s="3" t="s">
        <v>51</v>
      </c>
    </row>
    <row r="238" spans="1:17" x14ac:dyDescent="0.25">
      <c r="A238" s="3" t="s">
        <v>825</v>
      </c>
      <c r="B238" s="3" t="s">
        <v>826</v>
      </c>
      <c r="C238" s="3" t="s">
        <v>827</v>
      </c>
      <c r="D238" s="3" t="s">
        <v>90</v>
      </c>
      <c r="E238" s="3">
        <v>9</v>
      </c>
      <c r="F238" s="3">
        <v>10</v>
      </c>
      <c r="G238" s="3">
        <v>11</v>
      </c>
      <c r="H238" s="3">
        <v>9</v>
      </c>
      <c r="I238" s="3">
        <v>7</v>
      </c>
      <c r="J238" s="3">
        <v>12</v>
      </c>
      <c r="K238" s="3">
        <v>8</v>
      </c>
      <c r="L238" s="3">
        <v>10</v>
      </c>
      <c r="M238" s="3">
        <v>10</v>
      </c>
      <c r="N238" s="3">
        <v>10</v>
      </c>
      <c r="O238" s="3">
        <f t="shared" si="6"/>
        <v>1.0869565217391306</v>
      </c>
      <c r="P238" s="3">
        <f t="shared" si="7"/>
        <v>0.40816753962140007</v>
      </c>
      <c r="Q238" s="3" t="s">
        <v>31</v>
      </c>
    </row>
    <row r="239" spans="1:17" x14ac:dyDescent="0.25">
      <c r="A239" s="3" t="s">
        <v>828</v>
      </c>
      <c r="B239" s="3" t="s">
        <v>829</v>
      </c>
      <c r="C239" s="3" t="s">
        <v>830</v>
      </c>
      <c r="D239" s="3" t="s">
        <v>50</v>
      </c>
      <c r="E239" s="3">
        <v>5</v>
      </c>
      <c r="F239" s="3">
        <v>0.1</v>
      </c>
      <c r="G239" s="3">
        <v>3</v>
      </c>
      <c r="H239" s="3">
        <v>4</v>
      </c>
      <c r="I239" s="3">
        <v>3</v>
      </c>
      <c r="J239" s="3">
        <v>0.1</v>
      </c>
      <c r="K239" s="3">
        <v>4</v>
      </c>
      <c r="L239" s="3">
        <v>1</v>
      </c>
      <c r="M239" s="3">
        <v>1</v>
      </c>
      <c r="N239" s="3">
        <v>4</v>
      </c>
      <c r="O239" s="3">
        <f t="shared" si="6"/>
        <v>0.66887417218543044</v>
      </c>
      <c r="P239" s="3">
        <f t="shared" si="7"/>
        <v>0.41460439317052733</v>
      </c>
      <c r="Q239" s="3" t="s">
        <v>51</v>
      </c>
    </row>
    <row r="240" spans="1:17" x14ac:dyDescent="0.25">
      <c r="A240" s="3" t="s">
        <v>831</v>
      </c>
      <c r="B240" s="3" t="s">
        <v>832</v>
      </c>
      <c r="C240" s="3" t="s">
        <v>833</v>
      </c>
      <c r="D240" s="3" t="s">
        <v>59</v>
      </c>
      <c r="E240" s="3">
        <v>1</v>
      </c>
      <c r="F240" s="3">
        <v>0.1</v>
      </c>
      <c r="G240" s="3">
        <v>0.1</v>
      </c>
      <c r="H240" s="3">
        <v>3</v>
      </c>
      <c r="I240" s="3">
        <v>8</v>
      </c>
      <c r="J240" s="3">
        <v>2</v>
      </c>
      <c r="K240" s="3">
        <v>0.1</v>
      </c>
      <c r="L240" s="3">
        <v>0.1</v>
      </c>
      <c r="M240" s="3">
        <v>0.1</v>
      </c>
      <c r="N240" s="3">
        <v>3</v>
      </c>
      <c r="O240" s="3">
        <f t="shared" si="6"/>
        <v>0.43442622950819676</v>
      </c>
      <c r="P240" s="3">
        <f t="shared" si="7"/>
        <v>0.41553467290070856</v>
      </c>
      <c r="Q240" s="3" t="s">
        <v>21</v>
      </c>
    </row>
    <row r="241" spans="1:17" x14ac:dyDescent="0.25">
      <c r="A241" s="3" t="s">
        <v>834</v>
      </c>
      <c r="B241" s="3" t="s">
        <v>835</v>
      </c>
      <c r="C241" s="3" t="s">
        <v>836</v>
      </c>
      <c r="D241" s="3" t="s">
        <v>837</v>
      </c>
      <c r="E241" s="3">
        <v>9</v>
      </c>
      <c r="F241" s="3">
        <v>0.1</v>
      </c>
      <c r="G241" s="3">
        <v>5</v>
      </c>
      <c r="H241" s="3">
        <v>8</v>
      </c>
      <c r="I241" s="3">
        <v>8</v>
      </c>
      <c r="J241" s="3">
        <v>1</v>
      </c>
      <c r="K241" s="3">
        <v>5</v>
      </c>
      <c r="L241" s="3">
        <v>2</v>
      </c>
      <c r="M241" s="3">
        <v>4</v>
      </c>
      <c r="N241" s="3">
        <v>9</v>
      </c>
      <c r="O241" s="3">
        <f t="shared" si="6"/>
        <v>0.69767441860465118</v>
      </c>
      <c r="P241" s="3">
        <f t="shared" si="7"/>
        <v>0.41982852546189375</v>
      </c>
      <c r="Q241" s="3" t="s">
        <v>159</v>
      </c>
    </row>
    <row r="242" spans="1:17" x14ac:dyDescent="0.25">
      <c r="A242" s="3" t="s">
        <v>838</v>
      </c>
      <c r="B242" s="3" t="s">
        <v>839</v>
      </c>
      <c r="C242" s="3" t="s">
        <v>840</v>
      </c>
      <c r="D242" s="3" t="s">
        <v>30</v>
      </c>
      <c r="E242" s="3">
        <v>9</v>
      </c>
      <c r="F242" s="3">
        <v>13</v>
      </c>
      <c r="G242" s="3">
        <v>8</v>
      </c>
      <c r="H242" s="3">
        <v>9</v>
      </c>
      <c r="I242" s="3">
        <v>8</v>
      </c>
      <c r="J242" s="3">
        <v>9</v>
      </c>
      <c r="K242" s="3">
        <v>4</v>
      </c>
      <c r="L242" s="3">
        <v>9</v>
      </c>
      <c r="M242" s="3">
        <v>9</v>
      </c>
      <c r="N242" s="3">
        <v>10</v>
      </c>
      <c r="O242" s="3">
        <f t="shared" si="6"/>
        <v>0.87234042553191482</v>
      </c>
      <c r="P242" s="3">
        <f t="shared" si="7"/>
        <v>0.42080639214835092</v>
      </c>
      <c r="Q242" s="3" t="s">
        <v>107</v>
      </c>
    </row>
    <row r="243" spans="1:17" x14ac:dyDescent="0.25">
      <c r="A243" s="3" t="s">
        <v>841</v>
      </c>
      <c r="B243" s="3" t="s">
        <v>842</v>
      </c>
      <c r="C243" s="3" t="s">
        <v>843</v>
      </c>
      <c r="D243" s="3" t="s">
        <v>45</v>
      </c>
      <c r="E243" s="3">
        <v>4</v>
      </c>
      <c r="F243" s="3">
        <v>0.1</v>
      </c>
      <c r="G243" s="3">
        <v>2</v>
      </c>
      <c r="H243" s="3">
        <v>3</v>
      </c>
      <c r="I243" s="3">
        <v>2</v>
      </c>
      <c r="J243" s="3">
        <v>0.1</v>
      </c>
      <c r="K243" s="3">
        <v>1</v>
      </c>
      <c r="L243" s="3">
        <v>0.1</v>
      </c>
      <c r="M243" s="3">
        <v>3</v>
      </c>
      <c r="N243" s="3">
        <v>3</v>
      </c>
      <c r="O243" s="3">
        <f t="shared" si="6"/>
        <v>0.64864864864864868</v>
      </c>
      <c r="P243" s="3">
        <f t="shared" si="7"/>
        <v>0.42238102291451984</v>
      </c>
      <c r="Q243" s="3" t="s">
        <v>46</v>
      </c>
    </row>
    <row r="244" spans="1:17" x14ac:dyDescent="0.25">
      <c r="A244" s="3" t="s">
        <v>844</v>
      </c>
      <c r="B244" s="3" t="s">
        <v>845</v>
      </c>
      <c r="C244" s="3" t="s">
        <v>846</v>
      </c>
      <c r="D244" s="3" t="s">
        <v>131</v>
      </c>
      <c r="E244" s="3">
        <v>10</v>
      </c>
      <c r="F244" s="3">
        <v>6</v>
      </c>
      <c r="G244" s="3">
        <v>7</v>
      </c>
      <c r="H244" s="3">
        <v>9</v>
      </c>
      <c r="I244" s="3">
        <v>9</v>
      </c>
      <c r="J244" s="3">
        <v>6</v>
      </c>
      <c r="K244" s="3">
        <v>6</v>
      </c>
      <c r="L244" s="3">
        <v>8</v>
      </c>
      <c r="M244" s="3">
        <v>9</v>
      </c>
      <c r="N244" s="3">
        <v>8</v>
      </c>
      <c r="O244" s="3">
        <f t="shared" si="6"/>
        <v>0.90243902439024404</v>
      </c>
      <c r="P244" s="3">
        <f t="shared" si="7"/>
        <v>0.42357002002324162</v>
      </c>
      <c r="Q244" s="3" t="s">
        <v>21</v>
      </c>
    </row>
    <row r="245" spans="1:17" x14ac:dyDescent="0.25">
      <c r="A245" s="3" t="s">
        <v>847</v>
      </c>
      <c r="B245" s="3" t="s">
        <v>848</v>
      </c>
      <c r="C245" s="3" t="s">
        <v>849</v>
      </c>
      <c r="D245" s="3" t="s">
        <v>111</v>
      </c>
      <c r="E245" s="3">
        <v>3</v>
      </c>
      <c r="F245" s="3">
        <v>5</v>
      </c>
      <c r="G245" s="3">
        <v>8</v>
      </c>
      <c r="H245" s="3">
        <v>3</v>
      </c>
      <c r="I245" s="3">
        <v>3</v>
      </c>
      <c r="J245" s="3">
        <v>3</v>
      </c>
      <c r="K245" s="3">
        <v>1</v>
      </c>
      <c r="L245" s="3">
        <v>4</v>
      </c>
      <c r="M245" s="3">
        <v>5</v>
      </c>
      <c r="N245" s="3">
        <v>4</v>
      </c>
      <c r="O245" s="3">
        <f t="shared" si="6"/>
        <v>0.7727272727272726</v>
      </c>
      <c r="P245" s="3">
        <f t="shared" si="7"/>
        <v>0.42573153745385217</v>
      </c>
      <c r="Q245" s="3" t="s">
        <v>21</v>
      </c>
    </row>
    <row r="246" spans="1:17" x14ac:dyDescent="0.25">
      <c r="A246" s="3" t="s">
        <v>850</v>
      </c>
      <c r="B246" s="3" t="s">
        <v>851</v>
      </c>
      <c r="C246" s="3" t="s">
        <v>852</v>
      </c>
      <c r="D246" s="3" t="s">
        <v>370</v>
      </c>
      <c r="E246" s="3">
        <v>5</v>
      </c>
      <c r="F246" s="3">
        <v>1</v>
      </c>
      <c r="G246" s="3">
        <v>2</v>
      </c>
      <c r="H246" s="3">
        <v>0.1</v>
      </c>
      <c r="I246" s="3">
        <v>4</v>
      </c>
      <c r="J246" s="3">
        <v>2</v>
      </c>
      <c r="K246" s="3">
        <v>0.1</v>
      </c>
      <c r="L246" s="3">
        <v>4</v>
      </c>
      <c r="M246" s="3">
        <v>0.1</v>
      </c>
      <c r="N246" s="3">
        <v>1</v>
      </c>
      <c r="O246" s="3">
        <f t="shared" si="6"/>
        <v>0.5950413223140496</v>
      </c>
      <c r="P246" s="3">
        <f t="shared" si="7"/>
        <v>0.42658136421924087</v>
      </c>
      <c r="Q246" s="3" t="s">
        <v>46</v>
      </c>
    </row>
    <row r="247" spans="1:17" x14ac:dyDescent="0.25">
      <c r="A247" s="3" t="s">
        <v>853</v>
      </c>
      <c r="B247" s="3" t="s">
        <v>854</v>
      </c>
      <c r="C247" s="3"/>
      <c r="D247" s="3" t="s">
        <v>111</v>
      </c>
      <c r="E247" s="3">
        <v>4</v>
      </c>
      <c r="F247" s="3">
        <v>9</v>
      </c>
      <c r="G247" s="3">
        <v>2</v>
      </c>
      <c r="H247" s="3">
        <v>4</v>
      </c>
      <c r="I247" s="3">
        <v>1</v>
      </c>
      <c r="J247" s="3">
        <v>2</v>
      </c>
      <c r="K247" s="3">
        <v>2</v>
      </c>
      <c r="L247" s="3">
        <v>4</v>
      </c>
      <c r="M247" s="3">
        <v>2</v>
      </c>
      <c r="N247" s="3">
        <v>4</v>
      </c>
      <c r="O247" s="3">
        <f t="shared" si="6"/>
        <v>0.7</v>
      </c>
      <c r="P247" s="3">
        <f t="shared" si="7"/>
        <v>0.4358013972482645</v>
      </c>
      <c r="Q247" s="3" t="s">
        <v>51</v>
      </c>
    </row>
    <row r="248" spans="1:17" x14ac:dyDescent="0.25">
      <c r="A248" s="3" t="s">
        <v>855</v>
      </c>
      <c r="B248" s="3" t="s">
        <v>856</v>
      </c>
      <c r="C248" s="3" t="s">
        <v>857</v>
      </c>
      <c r="D248" s="3" t="s">
        <v>475</v>
      </c>
      <c r="E248" s="3">
        <v>1</v>
      </c>
      <c r="F248" s="3">
        <v>0.1</v>
      </c>
      <c r="G248" s="3">
        <v>0.1</v>
      </c>
      <c r="H248" s="3">
        <v>0.1</v>
      </c>
      <c r="I248" s="3">
        <v>6</v>
      </c>
      <c r="J248" s="3">
        <v>0.1</v>
      </c>
      <c r="K248" s="3">
        <v>0.1</v>
      </c>
      <c r="L248" s="3">
        <v>0.1</v>
      </c>
      <c r="M248" s="3">
        <v>0.1</v>
      </c>
      <c r="N248" s="3">
        <v>2</v>
      </c>
      <c r="O248" s="3">
        <f t="shared" si="6"/>
        <v>0.32876712328767116</v>
      </c>
      <c r="P248" s="3">
        <f t="shared" si="7"/>
        <v>0.44124574005517214</v>
      </c>
      <c r="Q248" s="3" t="s">
        <v>51</v>
      </c>
    </row>
    <row r="249" spans="1:17" x14ac:dyDescent="0.25">
      <c r="A249" s="3" t="s">
        <v>858</v>
      </c>
      <c r="B249" s="3" t="s">
        <v>859</v>
      </c>
      <c r="C249" s="3" t="s">
        <v>860</v>
      </c>
      <c r="D249" s="3" t="s">
        <v>233</v>
      </c>
      <c r="E249" s="3">
        <v>1</v>
      </c>
      <c r="F249" s="3">
        <v>0.1</v>
      </c>
      <c r="G249" s="3">
        <v>1</v>
      </c>
      <c r="H249" s="3">
        <v>1</v>
      </c>
      <c r="I249" s="3">
        <v>1</v>
      </c>
      <c r="J249" s="3">
        <v>0.1</v>
      </c>
      <c r="K249" s="3">
        <v>2</v>
      </c>
      <c r="L249" s="3">
        <v>0.1</v>
      </c>
      <c r="M249" s="3">
        <v>0.1</v>
      </c>
      <c r="N249" s="3">
        <v>0.1</v>
      </c>
      <c r="O249" s="3">
        <f t="shared" si="6"/>
        <v>0.58536585365853677</v>
      </c>
      <c r="P249" s="3">
        <f t="shared" si="7"/>
        <v>0.44212181141614382</v>
      </c>
      <c r="Q249" s="3" t="s">
        <v>46</v>
      </c>
    </row>
    <row r="250" spans="1:17" x14ac:dyDescent="0.25">
      <c r="A250" s="3" t="s">
        <v>861</v>
      </c>
      <c r="B250" s="3" t="s">
        <v>862</v>
      </c>
      <c r="C250" s="3" t="s">
        <v>863</v>
      </c>
      <c r="D250" s="3" t="s">
        <v>102</v>
      </c>
      <c r="E250" s="3">
        <v>0.1</v>
      </c>
      <c r="F250" s="3">
        <v>0.1</v>
      </c>
      <c r="G250" s="3">
        <v>0.1</v>
      </c>
      <c r="H250" s="3">
        <v>0.1</v>
      </c>
      <c r="I250" s="3">
        <v>1</v>
      </c>
      <c r="J250" s="3">
        <v>5</v>
      </c>
      <c r="K250" s="3">
        <v>0.1</v>
      </c>
      <c r="L250" s="3">
        <v>0.1</v>
      </c>
      <c r="M250" s="3">
        <v>0.1</v>
      </c>
      <c r="N250" s="3">
        <v>0.1</v>
      </c>
      <c r="O250" s="3">
        <f t="shared" si="6"/>
        <v>3.8571428571428563</v>
      </c>
      <c r="P250" s="3">
        <f t="shared" si="7"/>
        <v>0.44523129504707715</v>
      </c>
      <c r="Q250" s="3" t="s">
        <v>46</v>
      </c>
    </row>
    <row r="251" spans="1:17" x14ac:dyDescent="0.25">
      <c r="A251" s="3" t="s">
        <v>864</v>
      </c>
      <c r="B251" s="3" t="s">
        <v>865</v>
      </c>
      <c r="C251" s="3" t="s">
        <v>866</v>
      </c>
      <c r="D251" s="3" t="s">
        <v>131</v>
      </c>
      <c r="E251" s="3">
        <v>1</v>
      </c>
      <c r="F251" s="3">
        <v>0.1</v>
      </c>
      <c r="G251" s="3">
        <v>0.1</v>
      </c>
      <c r="H251" s="3">
        <v>4</v>
      </c>
      <c r="I251" s="3">
        <v>3</v>
      </c>
      <c r="J251" s="3">
        <v>0.1</v>
      </c>
      <c r="K251" s="3">
        <v>1</v>
      </c>
      <c r="L251" s="3">
        <v>0.1</v>
      </c>
      <c r="M251" s="3">
        <v>0.1</v>
      </c>
      <c r="N251" s="3">
        <v>3</v>
      </c>
      <c r="O251" s="3">
        <f t="shared" si="6"/>
        <v>0.52439024390243916</v>
      </c>
      <c r="P251" s="3">
        <f t="shared" si="7"/>
        <v>0.44556049516260976</v>
      </c>
      <c r="Q251" s="3" t="s">
        <v>159</v>
      </c>
    </row>
    <row r="252" spans="1:17" x14ac:dyDescent="0.25">
      <c r="A252" s="3" t="s">
        <v>867</v>
      </c>
      <c r="B252" s="3" t="s">
        <v>868</v>
      </c>
      <c r="C252" s="3" t="s">
        <v>869</v>
      </c>
      <c r="D252" s="3" t="s">
        <v>520</v>
      </c>
      <c r="E252" s="3">
        <v>77</v>
      </c>
      <c r="F252" s="3">
        <v>37</v>
      </c>
      <c r="G252" s="3">
        <v>83</v>
      </c>
      <c r="H252" s="3">
        <v>91</v>
      </c>
      <c r="I252" s="3">
        <v>80</v>
      </c>
      <c r="J252" s="3">
        <v>27</v>
      </c>
      <c r="K252" s="3">
        <v>76</v>
      </c>
      <c r="L252" s="3">
        <v>35</v>
      </c>
      <c r="M252" s="3">
        <v>62</v>
      </c>
      <c r="N252" s="3">
        <v>102</v>
      </c>
      <c r="O252" s="3">
        <f t="shared" si="6"/>
        <v>0.82065217391304357</v>
      </c>
      <c r="P252" s="3">
        <f t="shared" si="7"/>
        <v>0.44981898150909605</v>
      </c>
      <c r="Q252" s="3" t="s">
        <v>73</v>
      </c>
    </row>
    <row r="253" spans="1:17" x14ac:dyDescent="0.25">
      <c r="A253" s="3" t="s">
        <v>870</v>
      </c>
      <c r="B253" s="3" t="s">
        <v>871</v>
      </c>
      <c r="C253" s="3" t="s">
        <v>872</v>
      </c>
      <c r="D253" s="3" t="s">
        <v>181</v>
      </c>
      <c r="E253" s="3">
        <v>5</v>
      </c>
      <c r="F253" s="3">
        <v>1</v>
      </c>
      <c r="G253" s="3">
        <v>0.1</v>
      </c>
      <c r="H253" s="3">
        <v>1</v>
      </c>
      <c r="I253" s="3">
        <v>0.1</v>
      </c>
      <c r="J253" s="3">
        <v>0.1</v>
      </c>
      <c r="K253" s="3">
        <v>0.1</v>
      </c>
      <c r="L253" s="3">
        <v>2</v>
      </c>
      <c r="M253" s="3">
        <v>1</v>
      </c>
      <c r="N253" s="3">
        <v>0.1</v>
      </c>
      <c r="O253" s="3">
        <f t="shared" si="6"/>
        <v>0.45833333333333337</v>
      </c>
      <c r="P253" s="3">
        <f t="shared" si="7"/>
        <v>0.4523858151669452</v>
      </c>
      <c r="Q253" s="3" t="s">
        <v>381</v>
      </c>
    </row>
    <row r="254" spans="1:17" x14ac:dyDescent="0.25">
      <c r="A254" s="3" t="s">
        <v>873</v>
      </c>
      <c r="B254" s="3" t="s">
        <v>874</v>
      </c>
      <c r="C254" s="3" t="s">
        <v>875</v>
      </c>
      <c r="D254" s="3" t="s">
        <v>94</v>
      </c>
      <c r="E254" s="3">
        <v>2</v>
      </c>
      <c r="F254" s="3">
        <v>1</v>
      </c>
      <c r="G254" s="3">
        <v>3</v>
      </c>
      <c r="H254" s="3">
        <v>1</v>
      </c>
      <c r="I254" s="3">
        <v>4</v>
      </c>
      <c r="J254" s="3">
        <v>4</v>
      </c>
      <c r="K254" s="3">
        <v>3</v>
      </c>
      <c r="L254" s="3">
        <v>3</v>
      </c>
      <c r="M254" s="3">
        <v>1</v>
      </c>
      <c r="N254" s="3">
        <v>3</v>
      </c>
      <c r="O254" s="3">
        <f t="shared" si="6"/>
        <v>1.2727272727272725</v>
      </c>
      <c r="P254" s="3">
        <f t="shared" si="7"/>
        <v>0.45349943369505008</v>
      </c>
      <c r="Q254" s="3" t="s">
        <v>51</v>
      </c>
    </row>
    <row r="255" spans="1:17" x14ac:dyDescent="0.25">
      <c r="A255" s="3" t="s">
        <v>876</v>
      </c>
      <c r="B255" s="3" t="s">
        <v>877</v>
      </c>
      <c r="C255" s="3" t="s">
        <v>878</v>
      </c>
      <c r="D255" s="3" t="s">
        <v>45</v>
      </c>
      <c r="E255" s="3">
        <v>7</v>
      </c>
      <c r="F255" s="3">
        <v>7</v>
      </c>
      <c r="G255" s="3">
        <v>9</v>
      </c>
      <c r="H255" s="3">
        <v>10</v>
      </c>
      <c r="I255" s="3">
        <v>8</v>
      </c>
      <c r="J255" s="3">
        <v>12</v>
      </c>
      <c r="K255" s="3">
        <v>7</v>
      </c>
      <c r="L255" s="3">
        <v>9</v>
      </c>
      <c r="M255" s="3">
        <v>9</v>
      </c>
      <c r="N255" s="3">
        <v>8</v>
      </c>
      <c r="O255" s="3">
        <f t="shared" si="6"/>
        <v>1.0975609756097562</v>
      </c>
      <c r="P255" s="3">
        <f t="shared" si="7"/>
        <v>0.45536634355268923</v>
      </c>
      <c r="Q255" s="3" t="s">
        <v>159</v>
      </c>
    </row>
    <row r="256" spans="1:17" x14ac:dyDescent="0.25">
      <c r="A256" s="3" t="s">
        <v>879</v>
      </c>
      <c r="B256" s="3" t="s">
        <v>880</v>
      </c>
      <c r="C256" s="3" t="s">
        <v>881</v>
      </c>
      <c r="D256" s="3" t="s">
        <v>20</v>
      </c>
      <c r="E256" s="3">
        <v>3</v>
      </c>
      <c r="F256" s="3">
        <v>3</v>
      </c>
      <c r="G256" s="3">
        <v>3</v>
      </c>
      <c r="H256" s="3">
        <v>4</v>
      </c>
      <c r="I256" s="3">
        <v>5</v>
      </c>
      <c r="J256" s="3">
        <v>4</v>
      </c>
      <c r="K256" s="3">
        <v>3</v>
      </c>
      <c r="L256" s="3">
        <v>4</v>
      </c>
      <c r="M256" s="3">
        <v>4</v>
      </c>
      <c r="N256" s="3">
        <v>5</v>
      </c>
      <c r="O256" s="3">
        <f t="shared" si="6"/>
        <v>1.1111111111111112</v>
      </c>
      <c r="P256" s="3">
        <f t="shared" si="7"/>
        <v>0.45536634355269001</v>
      </c>
      <c r="Q256" s="3" t="s">
        <v>159</v>
      </c>
    </row>
    <row r="257" spans="1:17" x14ac:dyDescent="0.25">
      <c r="A257" s="3" t="s">
        <v>882</v>
      </c>
      <c r="B257" s="3" t="s">
        <v>883</v>
      </c>
      <c r="C257" s="3" t="s">
        <v>884</v>
      </c>
      <c r="D257" s="3" t="s">
        <v>194</v>
      </c>
      <c r="E257" s="3">
        <v>3</v>
      </c>
      <c r="F257" s="3">
        <v>1</v>
      </c>
      <c r="G257" s="3">
        <v>6</v>
      </c>
      <c r="H257" s="3">
        <v>8</v>
      </c>
      <c r="I257" s="3">
        <v>7</v>
      </c>
      <c r="J257" s="3">
        <v>1</v>
      </c>
      <c r="K257" s="3">
        <v>4</v>
      </c>
      <c r="L257" s="3">
        <v>4</v>
      </c>
      <c r="M257" s="3">
        <v>4</v>
      </c>
      <c r="N257" s="3">
        <v>6</v>
      </c>
      <c r="O257" s="3">
        <f t="shared" si="6"/>
        <v>0.76</v>
      </c>
      <c r="P257" s="3">
        <f t="shared" si="7"/>
        <v>0.45536634355269001</v>
      </c>
      <c r="Q257" s="3" t="s">
        <v>51</v>
      </c>
    </row>
    <row r="258" spans="1:17" x14ac:dyDescent="0.25">
      <c r="A258" s="3" t="s">
        <v>885</v>
      </c>
      <c r="B258" s="3" t="s">
        <v>886</v>
      </c>
      <c r="C258" s="3" t="s">
        <v>887</v>
      </c>
      <c r="D258" s="3" t="s">
        <v>283</v>
      </c>
      <c r="E258" s="3">
        <v>21</v>
      </c>
      <c r="F258" s="3">
        <v>9</v>
      </c>
      <c r="G258" s="3">
        <v>12</v>
      </c>
      <c r="H258" s="3">
        <v>19</v>
      </c>
      <c r="I258" s="3">
        <v>10</v>
      </c>
      <c r="J258" s="3">
        <v>5</v>
      </c>
      <c r="K258" s="3">
        <v>14</v>
      </c>
      <c r="L258" s="3">
        <v>22</v>
      </c>
      <c r="M258" s="3">
        <v>25</v>
      </c>
      <c r="N258" s="3">
        <v>22</v>
      </c>
      <c r="O258" s="3">
        <f t="shared" si="6"/>
        <v>1.23943661971831</v>
      </c>
      <c r="P258" s="3">
        <f t="shared" si="7"/>
        <v>0.46010593875199002</v>
      </c>
      <c r="Q258" s="3" t="s">
        <v>21</v>
      </c>
    </row>
    <row r="259" spans="1:17" x14ac:dyDescent="0.25">
      <c r="A259" s="3" t="s">
        <v>888</v>
      </c>
      <c r="B259" s="3" t="s">
        <v>889</v>
      </c>
      <c r="C259" s="3" t="s">
        <v>890</v>
      </c>
      <c r="D259" s="3" t="s">
        <v>330</v>
      </c>
      <c r="E259" s="3">
        <v>5</v>
      </c>
      <c r="F259" s="3">
        <v>4</v>
      </c>
      <c r="G259" s="3">
        <v>3</v>
      </c>
      <c r="H259" s="3">
        <v>5</v>
      </c>
      <c r="I259" s="3">
        <v>4</v>
      </c>
      <c r="J259" s="3">
        <v>5</v>
      </c>
      <c r="K259" s="3">
        <v>1</v>
      </c>
      <c r="L259" s="3">
        <v>4</v>
      </c>
      <c r="M259" s="3">
        <v>4</v>
      </c>
      <c r="N259" s="3">
        <v>4</v>
      </c>
      <c r="O259" s="3">
        <f t="shared" ref="O259:O322" si="8">AVERAGE(J259:N259)/AVERAGE(E259:I259)</f>
        <v>0.8571428571428571</v>
      </c>
      <c r="P259" s="3">
        <f t="shared" ref="P259:P322" si="9">TTEST(E259:I259,J259:N259,2,2)</f>
        <v>0.46085601430741996</v>
      </c>
      <c r="Q259" s="3" t="s">
        <v>107</v>
      </c>
    </row>
    <row r="260" spans="1:17" x14ac:dyDescent="0.25">
      <c r="A260" s="3" t="s">
        <v>891</v>
      </c>
      <c r="B260" s="3" t="s">
        <v>892</v>
      </c>
      <c r="C260" s="3" t="s">
        <v>893</v>
      </c>
      <c r="D260" s="3" t="s">
        <v>171</v>
      </c>
      <c r="E260" s="3">
        <v>17</v>
      </c>
      <c r="F260" s="3">
        <v>9</v>
      </c>
      <c r="G260" s="3">
        <v>13</v>
      </c>
      <c r="H260" s="3">
        <v>14</v>
      </c>
      <c r="I260" s="3">
        <v>16</v>
      </c>
      <c r="J260" s="3">
        <v>8</v>
      </c>
      <c r="K260" s="3">
        <v>10</v>
      </c>
      <c r="L260" s="3">
        <v>13</v>
      </c>
      <c r="M260" s="3">
        <v>13</v>
      </c>
      <c r="N260" s="3">
        <v>17</v>
      </c>
      <c r="O260" s="3">
        <f t="shared" si="8"/>
        <v>0.88405797101449268</v>
      </c>
      <c r="P260" s="3">
        <f t="shared" si="9"/>
        <v>0.46153078572162054</v>
      </c>
      <c r="Q260" s="3" t="s">
        <v>60</v>
      </c>
    </row>
    <row r="261" spans="1:17" x14ac:dyDescent="0.25">
      <c r="A261" s="3" t="s">
        <v>894</v>
      </c>
      <c r="B261" s="3" t="s">
        <v>895</v>
      </c>
      <c r="C261" s="3" t="s">
        <v>896</v>
      </c>
      <c r="D261" s="3" t="s">
        <v>897</v>
      </c>
      <c r="E261" s="3">
        <v>9</v>
      </c>
      <c r="F261" s="3">
        <v>6</v>
      </c>
      <c r="G261" s="3">
        <v>0.1</v>
      </c>
      <c r="H261" s="3">
        <v>3</v>
      </c>
      <c r="I261" s="3">
        <v>0.1</v>
      </c>
      <c r="J261" s="3">
        <v>1</v>
      </c>
      <c r="K261" s="3">
        <v>0.1</v>
      </c>
      <c r="L261" s="3">
        <v>3</v>
      </c>
      <c r="M261" s="3">
        <v>3</v>
      </c>
      <c r="N261" s="3">
        <v>4</v>
      </c>
      <c r="O261" s="3">
        <f t="shared" si="8"/>
        <v>0.60989010989010972</v>
      </c>
      <c r="P261" s="3">
        <f t="shared" si="9"/>
        <v>0.47003895272421758</v>
      </c>
      <c r="Q261" s="3" t="s">
        <v>36</v>
      </c>
    </row>
    <row r="262" spans="1:17" x14ac:dyDescent="0.25">
      <c r="A262" s="3" t="s">
        <v>898</v>
      </c>
      <c r="B262" s="3" t="s">
        <v>899</v>
      </c>
      <c r="C262" s="3" t="s">
        <v>900</v>
      </c>
      <c r="D262" s="3" t="s">
        <v>507</v>
      </c>
      <c r="E262" s="3">
        <v>2</v>
      </c>
      <c r="F262" s="3">
        <v>0.1</v>
      </c>
      <c r="G262" s="3">
        <v>4</v>
      </c>
      <c r="H262" s="3">
        <v>2</v>
      </c>
      <c r="I262" s="3">
        <v>2</v>
      </c>
      <c r="J262" s="3">
        <v>0.1</v>
      </c>
      <c r="K262" s="3">
        <v>3</v>
      </c>
      <c r="L262" s="3">
        <v>1</v>
      </c>
      <c r="M262" s="3">
        <v>1</v>
      </c>
      <c r="N262" s="3">
        <v>2</v>
      </c>
      <c r="O262" s="3">
        <f t="shared" si="8"/>
        <v>0.70297029702970293</v>
      </c>
      <c r="P262" s="3">
        <f t="shared" si="9"/>
        <v>0.47026985077620986</v>
      </c>
      <c r="Q262" s="3" t="s">
        <v>21</v>
      </c>
    </row>
    <row r="263" spans="1:17" x14ac:dyDescent="0.25">
      <c r="A263" s="3" t="s">
        <v>901</v>
      </c>
      <c r="B263" s="3" t="s">
        <v>902</v>
      </c>
      <c r="C263" s="3" t="s">
        <v>903</v>
      </c>
      <c r="D263" s="3" t="s">
        <v>198</v>
      </c>
      <c r="E263" s="3">
        <v>2</v>
      </c>
      <c r="F263" s="3">
        <v>1</v>
      </c>
      <c r="G263" s="3">
        <v>1</v>
      </c>
      <c r="H263" s="3">
        <v>0.1</v>
      </c>
      <c r="I263" s="3">
        <v>2</v>
      </c>
      <c r="J263" s="3">
        <v>1</v>
      </c>
      <c r="K263" s="3">
        <v>0.1</v>
      </c>
      <c r="L263" s="3">
        <v>0.1</v>
      </c>
      <c r="M263" s="3">
        <v>2</v>
      </c>
      <c r="N263" s="3">
        <v>1</v>
      </c>
      <c r="O263" s="3">
        <f t="shared" si="8"/>
        <v>0.68852459016393452</v>
      </c>
      <c r="P263" s="3">
        <f t="shared" si="9"/>
        <v>0.47161591027673033</v>
      </c>
      <c r="Q263" s="3" t="s">
        <v>21</v>
      </c>
    </row>
    <row r="264" spans="1:17" x14ac:dyDescent="0.25">
      <c r="A264" s="3" t="s">
        <v>904</v>
      </c>
      <c r="B264" s="3" t="s">
        <v>905</v>
      </c>
      <c r="C264" s="3" t="s">
        <v>906</v>
      </c>
      <c r="D264" s="3" t="s">
        <v>494</v>
      </c>
      <c r="E264" s="3">
        <v>0.1</v>
      </c>
      <c r="F264" s="3">
        <v>0.1</v>
      </c>
      <c r="G264" s="3">
        <v>0.1</v>
      </c>
      <c r="H264" s="3">
        <v>0.1</v>
      </c>
      <c r="I264" s="3">
        <v>1</v>
      </c>
      <c r="J264" s="3">
        <v>4</v>
      </c>
      <c r="K264" s="3">
        <v>0.1</v>
      </c>
      <c r="L264" s="3">
        <v>0.1</v>
      </c>
      <c r="M264" s="3">
        <v>0.1</v>
      </c>
      <c r="N264" s="3">
        <v>0.1</v>
      </c>
      <c r="O264" s="3">
        <f t="shared" si="8"/>
        <v>3.1428571428571419</v>
      </c>
      <c r="P264" s="3">
        <f t="shared" si="9"/>
        <v>0.47499800585766283</v>
      </c>
      <c r="Q264" s="3" t="s">
        <v>41</v>
      </c>
    </row>
    <row r="265" spans="1:17" x14ac:dyDescent="0.25">
      <c r="A265" s="3" t="s">
        <v>907</v>
      </c>
      <c r="B265" s="3" t="s">
        <v>908</v>
      </c>
      <c r="C265" s="3" t="s">
        <v>909</v>
      </c>
      <c r="D265" s="3" t="s">
        <v>237</v>
      </c>
      <c r="E265" s="3">
        <v>0.1</v>
      </c>
      <c r="F265" s="3">
        <v>0.1</v>
      </c>
      <c r="G265" s="3">
        <v>0.1</v>
      </c>
      <c r="H265" s="3">
        <v>0.1</v>
      </c>
      <c r="I265" s="3">
        <v>4</v>
      </c>
      <c r="J265" s="3">
        <v>0.1</v>
      </c>
      <c r="K265" s="3">
        <v>0.1</v>
      </c>
      <c r="L265" s="3">
        <v>0.1</v>
      </c>
      <c r="M265" s="3">
        <v>0.1</v>
      </c>
      <c r="N265" s="3">
        <v>1</v>
      </c>
      <c r="O265" s="3">
        <f t="shared" si="8"/>
        <v>0.31818181818181812</v>
      </c>
      <c r="P265" s="3">
        <f t="shared" si="9"/>
        <v>0.47499800585766283</v>
      </c>
      <c r="Q265" s="3" t="s">
        <v>159</v>
      </c>
    </row>
    <row r="266" spans="1:17" x14ac:dyDescent="0.25">
      <c r="A266" s="3" t="s">
        <v>910</v>
      </c>
      <c r="B266" s="3" t="s">
        <v>911</v>
      </c>
      <c r="C266" s="3" t="s">
        <v>912</v>
      </c>
      <c r="D266" s="3" t="s">
        <v>181</v>
      </c>
      <c r="E266" s="3">
        <v>2</v>
      </c>
      <c r="F266" s="3">
        <v>0.1</v>
      </c>
      <c r="G266" s="3">
        <v>0.1</v>
      </c>
      <c r="H266" s="3">
        <v>1</v>
      </c>
      <c r="I266" s="3">
        <v>0.1</v>
      </c>
      <c r="J266" s="3">
        <v>2</v>
      </c>
      <c r="K266" s="3">
        <v>0.1</v>
      </c>
      <c r="L266" s="3">
        <v>1</v>
      </c>
      <c r="M266" s="3">
        <v>1</v>
      </c>
      <c r="N266" s="3">
        <v>1</v>
      </c>
      <c r="O266" s="3">
        <f t="shared" si="8"/>
        <v>1.5454545454545454</v>
      </c>
      <c r="P266" s="3">
        <f t="shared" si="9"/>
        <v>0.47712553742170682</v>
      </c>
      <c r="Q266" s="3" t="s">
        <v>36</v>
      </c>
    </row>
    <row r="267" spans="1:17" x14ac:dyDescent="0.25">
      <c r="A267" s="3" t="s">
        <v>913</v>
      </c>
      <c r="B267" s="3" t="s">
        <v>914</v>
      </c>
      <c r="C267" s="3" t="s">
        <v>915</v>
      </c>
      <c r="D267" s="3" t="s">
        <v>94</v>
      </c>
      <c r="E267" s="3">
        <v>8</v>
      </c>
      <c r="F267" s="3">
        <v>2</v>
      </c>
      <c r="G267" s="3">
        <v>10</v>
      </c>
      <c r="H267" s="3">
        <v>7</v>
      </c>
      <c r="I267" s="3">
        <v>8</v>
      </c>
      <c r="J267" s="3">
        <v>3</v>
      </c>
      <c r="K267" s="3">
        <v>9</v>
      </c>
      <c r="L267" s="3">
        <v>2</v>
      </c>
      <c r="M267" s="3">
        <v>7</v>
      </c>
      <c r="N267" s="3">
        <v>7</v>
      </c>
      <c r="O267" s="3">
        <f t="shared" si="8"/>
        <v>0.79999999999999993</v>
      </c>
      <c r="P267" s="3">
        <f t="shared" si="9"/>
        <v>0.47930356271174346</v>
      </c>
      <c r="Q267" s="3" t="s">
        <v>60</v>
      </c>
    </row>
    <row r="268" spans="1:17" x14ac:dyDescent="0.25">
      <c r="A268" s="3" t="s">
        <v>916</v>
      </c>
      <c r="B268" s="3" t="s">
        <v>917</v>
      </c>
      <c r="C268" s="3" t="s">
        <v>918</v>
      </c>
      <c r="D268" s="3" t="s">
        <v>25</v>
      </c>
      <c r="E268" s="3">
        <v>4</v>
      </c>
      <c r="F268" s="3">
        <v>4</v>
      </c>
      <c r="G268" s="3">
        <v>1</v>
      </c>
      <c r="H268" s="3">
        <v>2</v>
      </c>
      <c r="I268" s="3">
        <v>1</v>
      </c>
      <c r="J268" s="3">
        <v>4</v>
      </c>
      <c r="K268" s="3">
        <v>2</v>
      </c>
      <c r="L268" s="3">
        <v>3</v>
      </c>
      <c r="M268" s="3">
        <v>4</v>
      </c>
      <c r="N268" s="3">
        <v>2</v>
      </c>
      <c r="O268" s="3">
        <f t="shared" si="8"/>
        <v>1.25</v>
      </c>
      <c r="P268" s="3">
        <f t="shared" si="9"/>
        <v>0.48128363671738716</v>
      </c>
      <c r="Q268" s="3" t="s">
        <v>123</v>
      </c>
    </row>
    <row r="269" spans="1:17" x14ac:dyDescent="0.25">
      <c r="A269" s="3" t="s">
        <v>919</v>
      </c>
      <c r="B269" s="3" t="s">
        <v>920</v>
      </c>
      <c r="C269" s="3" t="s">
        <v>921</v>
      </c>
      <c r="D269" s="3" t="s">
        <v>194</v>
      </c>
      <c r="E269" s="3">
        <v>3</v>
      </c>
      <c r="F269" s="3">
        <v>2</v>
      </c>
      <c r="G269" s="3">
        <v>5</v>
      </c>
      <c r="H269" s="3">
        <v>5</v>
      </c>
      <c r="I269" s="3">
        <v>5</v>
      </c>
      <c r="J269" s="3">
        <v>4</v>
      </c>
      <c r="K269" s="3">
        <v>5</v>
      </c>
      <c r="L269" s="3">
        <v>3</v>
      </c>
      <c r="M269" s="3">
        <v>2</v>
      </c>
      <c r="N269" s="3">
        <v>3</v>
      </c>
      <c r="O269" s="3">
        <f t="shared" si="8"/>
        <v>0.85</v>
      </c>
      <c r="P269" s="3">
        <f t="shared" si="9"/>
        <v>0.48128363671738716</v>
      </c>
      <c r="Q269" s="3" t="s">
        <v>107</v>
      </c>
    </row>
    <row r="270" spans="1:17" x14ac:dyDescent="0.25">
      <c r="A270" s="3" t="s">
        <v>922</v>
      </c>
      <c r="B270" s="3" t="s">
        <v>923</v>
      </c>
      <c r="C270" s="3" t="s">
        <v>924</v>
      </c>
      <c r="D270" s="3" t="s">
        <v>441</v>
      </c>
      <c r="E270" s="3">
        <v>3</v>
      </c>
      <c r="F270" s="3">
        <v>2</v>
      </c>
      <c r="G270" s="3">
        <v>4</v>
      </c>
      <c r="H270" s="3">
        <v>2</v>
      </c>
      <c r="I270" s="3">
        <v>4</v>
      </c>
      <c r="J270" s="3">
        <v>4</v>
      </c>
      <c r="K270" s="3">
        <v>1</v>
      </c>
      <c r="L270" s="3">
        <v>4</v>
      </c>
      <c r="M270" s="3">
        <v>1</v>
      </c>
      <c r="N270" s="3">
        <v>2</v>
      </c>
      <c r="O270" s="3">
        <f t="shared" si="8"/>
        <v>0.79999999999999993</v>
      </c>
      <c r="P270" s="3">
        <f t="shared" si="9"/>
        <v>0.48128363671738716</v>
      </c>
      <c r="Q270" s="3" t="s">
        <v>51</v>
      </c>
    </row>
    <row r="271" spans="1:17" x14ac:dyDescent="0.25">
      <c r="A271" s="3" t="s">
        <v>925</v>
      </c>
      <c r="B271" s="3" t="s">
        <v>926</v>
      </c>
      <c r="C271" s="3" t="s">
        <v>927</v>
      </c>
      <c r="D271" s="3" t="s">
        <v>283</v>
      </c>
      <c r="E271" s="3">
        <v>1</v>
      </c>
      <c r="F271" s="3">
        <v>1</v>
      </c>
      <c r="G271" s="3">
        <v>2</v>
      </c>
      <c r="H271" s="3">
        <v>1</v>
      </c>
      <c r="I271" s="3">
        <v>2</v>
      </c>
      <c r="J271" s="3">
        <v>0.1</v>
      </c>
      <c r="K271" s="3">
        <v>2</v>
      </c>
      <c r="L271" s="3">
        <v>0.1</v>
      </c>
      <c r="M271" s="3">
        <v>2</v>
      </c>
      <c r="N271" s="3">
        <v>1</v>
      </c>
      <c r="O271" s="3">
        <f t="shared" si="8"/>
        <v>0.74285714285714288</v>
      </c>
      <c r="P271" s="3">
        <f t="shared" si="9"/>
        <v>0.48394322119340272</v>
      </c>
      <c r="Q271" s="3" t="s">
        <v>159</v>
      </c>
    </row>
    <row r="272" spans="1:17" x14ac:dyDescent="0.25">
      <c r="A272" s="3" t="s">
        <v>928</v>
      </c>
      <c r="B272" s="3" t="s">
        <v>929</v>
      </c>
      <c r="C272" s="3" t="s">
        <v>930</v>
      </c>
      <c r="D272" s="3" t="s">
        <v>217</v>
      </c>
      <c r="E272" s="3">
        <v>9</v>
      </c>
      <c r="F272" s="3">
        <v>3</v>
      </c>
      <c r="G272" s="3">
        <v>3</v>
      </c>
      <c r="H272" s="3">
        <v>2</v>
      </c>
      <c r="I272" s="3">
        <v>2</v>
      </c>
      <c r="J272" s="3">
        <v>4</v>
      </c>
      <c r="K272" s="3">
        <v>4</v>
      </c>
      <c r="L272" s="3">
        <v>6</v>
      </c>
      <c r="M272" s="3">
        <v>5</v>
      </c>
      <c r="N272" s="3">
        <v>5</v>
      </c>
      <c r="O272" s="3">
        <f t="shared" si="8"/>
        <v>1.263157894736842</v>
      </c>
      <c r="P272" s="3">
        <f t="shared" si="9"/>
        <v>0.48660437292055736</v>
      </c>
      <c r="Q272" s="3" t="s">
        <v>51</v>
      </c>
    </row>
    <row r="273" spans="1:17" x14ac:dyDescent="0.25">
      <c r="A273" s="3" t="s">
        <v>931</v>
      </c>
      <c r="B273" s="3" t="s">
        <v>932</v>
      </c>
      <c r="C273" s="3" t="s">
        <v>933</v>
      </c>
      <c r="D273" s="3" t="s">
        <v>40</v>
      </c>
      <c r="E273" s="3">
        <v>4</v>
      </c>
      <c r="F273" s="3">
        <v>1</v>
      </c>
      <c r="G273" s="3">
        <v>2</v>
      </c>
      <c r="H273" s="3">
        <v>0.1</v>
      </c>
      <c r="I273" s="3">
        <v>4</v>
      </c>
      <c r="J273" s="3">
        <v>2</v>
      </c>
      <c r="K273" s="3">
        <v>0.1</v>
      </c>
      <c r="L273" s="3">
        <v>4</v>
      </c>
      <c r="M273" s="3">
        <v>0.1</v>
      </c>
      <c r="N273" s="3">
        <v>1</v>
      </c>
      <c r="O273" s="3">
        <f t="shared" si="8"/>
        <v>0.64864864864864868</v>
      </c>
      <c r="P273" s="3">
        <f t="shared" si="9"/>
        <v>0.48792960692515508</v>
      </c>
      <c r="Q273" s="3" t="s">
        <v>107</v>
      </c>
    </row>
    <row r="274" spans="1:17" x14ac:dyDescent="0.25">
      <c r="A274" s="3" t="s">
        <v>934</v>
      </c>
      <c r="B274" s="3" t="s">
        <v>935</v>
      </c>
      <c r="C274" s="3" t="s">
        <v>936</v>
      </c>
      <c r="D274" s="3" t="s">
        <v>90</v>
      </c>
      <c r="E274" s="3">
        <v>10</v>
      </c>
      <c r="F274" s="3">
        <v>17</v>
      </c>
      <c r="G274" s="3">
        <v>13</v>
      </c>
      <c r="H274" s="3">
        <v>12</v>
      </c>
      <c r="I274" s="3">
        <v>11</v>
      </c>
      <c r="J274" s="3">
        <v>10</v>
      </c>
      <c r="K274" s="3">
        <v>10</v>
      </c>
      <c r="L274" s="3">
        <v>12</v>
      </c>
      <c r="M274" s="3">
        <v>13</v>
      </c>
      <c r="N274" s="3">
        <v>13</v>
      </c>
      <c r="O274" s="3">
        <f t="shared" si="8"/>
        <v>0.92063492063492058</v>
      </c>
      <c r="P274" s="3">
        <f t="shared" si="9"/>
        <v>0.49103842649649987</v>
      </c>
      <c r="Q274" s="3" t="s">
        <v>31</v>
      </c>
    </row>
    <row r="275" spans="1:17" x14ac:dyDescent="0.25">
      <c r="A275" s="3" t="s">
        <v>937</v>
      </c>
      <c r="B275" s="3" t="s">
        <v>938</v>
      </c>
      <c r="C275" s="3" t="s">
        <v>939</v>
      </c>
      <c r="D275" s="3" t="s">
        <v>940</v>
      </c>
      <c r="E275" s="3">
        <v>3</v>
      </c>
      <c r="F275" s="3">
        <v>0.1</v>
      </c>
      <c r="G275" s="3">
        <v>3</v>
      </c>
      <c r="H275" s="3">
        <v>2</v>
      </c>
      <c r="I275" s="3">
        <v>2</v>
      </c>
      <c r="J275" s="3">
        <v>1</v>
      </c>
      <c r="K275" s="3">
        <v>1</v>
      </c>
      <c r="L275" s="3">
        <v>2</v>
      </c>
      <c r="M275" s="3">
        <v>2</v>
      </c>
      <c r="N275" s="3">
        <v>2</v>
      </c>
      <c r="O275" s="3">
        <f t="shared" si="8"/>
        <v>0.79207920792079212</v>
      </c>
      <c r="P275" s="3">
        <f t="shared" si="9"/>
        <v>0.49209724121883514</v>
      </c>
      <c r="Q275" s="3" t="s">
        <v>21</v>
      </c>
    </row>
    <row r="276" spans="1:17" x14ac:dyDescent="0.25">
      <c r="A276" s="3" t="s">
        <v>941</v>
      </c>
      <c r="B276" s="3" t="s">
        <v>942</v>
      </c>
      <c r="C276" s="3" t="s">
        <v>943</v>
      </c>
      <c r="D276" s="3" t="s">
        <v>644</v>
      </c>
      <c r="E276" s="3">
        <v>7</v>
      </c>
      <c r="F276" s="3">
        <v>2</v>
      </c>
      <c r="G276" s="3">
        <v>1</v>
      </c>
      <c r="H276" s="3">
        <v>2</v>
      </c>
      <c r="I276" s="3">
        <v>2</v>
      </c>
      <c r="J276" s="3">
        <v>3</v>
      </c>
      <c r="K276" s="3">
        <v>1</v>
      </c>
      <c r="L276" s="3">
        <v>2</v>
      </c>
      <c r="M276" s="3">
        <v>2</v>
      </c>
      <c r="N276" s="3">
        <v>2</v>
      </c>
      <c r="O276" s="3">
        <f t="shared" si="8"/>
        <v>0.7142857142857143</v>
      </c>
      <c r="P276" s="3">
        <f t="shared" si="9"/>
        <v>0.49294291575412952</v>
      </c>
      <c r="Q276" s="3" t="s">
        <v>41</v>
      </c>
    </row>
    <row r="277" spans="1:17" x14ac:dyDescent="0.25">
      <c r="A277" s="3" t="s">
        <v>944</v>
      </c>
      <c r="B277" s="3" t="s">
        <v>945</v>
      </c>
      <c r="C277" s="3" t="s">
        <v>946</v>
      </c>
      <c r="D277" s="3" t="s">
        <v>167</v>
      </c>
      <c r="E277" s="3">
        <v>3</v>
      </c>
      <c r="F277" s="3">
        <v>0.1</v>
      </c>
      <c r="G277" s="3">
        <v>1</v>
      </c>
      <c r="H277" s="3">
        <v>1</v>
      </c>
      <c r="I277" s="3">
        <v>0.1</v>
      </c>
      <c r="J277" s="3">
        <v>0.1</v>
      </c>
      <c r="K277" s="3">
        <v>1</v>
      </c>
      <c r="L277" s="3">
        <v>0.1</v>
      </c>
      <c r="M277" s="3">
        <v>1</v>
      </c>
      <c r="N277" s="3">
        <v>1</v>
      </c>
      <c r="O277" s="3">
        <f t="shared" si="8"/>
        <v>0.61538461538461553</v>
      </c>
      <c r="P277" s="3">
        <f t="shared" si="9"/>
        <v>0.50545599083285442</v>
      </c>
      <c r="Q277" s="3" t="s">
        <v>159</v>
      </c>
    </row>
    <row r="278" spans="1:17" x14ac:dyDescent="0.25">
      <c r="A278" s="3" t="s">
        <v>947</v>
      </c>
      <c r="B278" s="3" t="s">
        <v>948</v>
      </c>
      <c r="C278" s="3" t="s">
        <v>949</v>
      </c>
      <c r="D278" s="3" t="s">
        <v>283</v>
      </c>
      <c r="E278" s="3">
        <v>2</v>
      </c>
      <c r="F278" s="3">
        <v>0.1</v>
      </c>
      <c r="G278" s="3">
        <v>0.1</v>
      </c>
      <c r="H278" s="3">
        <v>1</v>
      </c>
      <c r="I278" s="3">
        <v>1</v>
      </c>
      <c r="J278" s="3">
        <v>0.1</v>
      </c>
      <c r="K278" s="3">
        <v>0.1</v>
      </c>
      <c r="L278" s="3">
        <v>0.1</v>
      </c>
      <c r="M278" s="3">
        <v>0.1</v>
      </c>
      <c r="N278" s="3">
        <v>2</v>
      </c>
      <c r="O278" s="3">
        <f t="shared" si="8"/>
        <v>0.5714285714285714</v>
      </c>
      <c r="P278" s="3">
        <f t="shared" si="9"/>
        <v>0.50726659691464882</v>
      </c>
      <c r="Q278" s="3" t="s">
        <v>159</v>
      </c>
    </row>
    <row r="279" spans="1:17" x14ac:dyDescent="0.25">
      <c r="A279" s="3" t="s">
        <v>950</v>
      </c>
      <c r="B279" s="3" t="s">
        <v>951</v>
      </c>
      <c r="C279" s="3" t="s">
        <v>952</v>
      </c>
      <c r="D279" s="3" t="s">
        <v>55</v>
      </c>
      <c r="E279" s="3">
        <v>3</v>
      </c>
      <c r="F279" s="3">
        <v>0.1</v>
      </c>
      <c r="G279" s="3">
        <v>1</v>
      </c>
      <c r="H279" s="3">
        <v>1</v>
      </c>
      <c r="I279" s="3">
        <v>1</v>
      </c>
      <c r="J279" s="3">
        <v>4</v>
      </c>
      <c r="K279" s="3">
        <v>1</v>
      </c>
      <c r="L279" s="3">
        <v>1</v>
      </c>
      <c r="M279" s="3">
        <v>3</v>
      </c>
      <c r="N279" s="3">
        <v>0.1</v>
      </c>
      <c r="O279" s="3">
        <f t="shared" si="8"/>
        <v>1.4918032786885245</v>
      </c>
      <c r="P279" s="3">
        <f t="shared" si="9"/>
        <v>0.50825147825933648</v>
      </c>
      <c r="Q279" s="3" t="s">
        <v>51</v>
      </c>
    </row>
    <row r="280" spans="1:17" x14ac:dyDescent="0.25">
      <c r="A280" s="3" t="s">
        <v>953</v>
      </c>
      <c r="B280" s="3" t="s">
        <v>954</v>
      </c>
      <c r="C280" s="3" t="s">
        <v>955</v>
      </c>
      <c r="D280" s="3" t="s">
        <v>119</v>
      </c>
      <c r="E280" s="3">
        <v>9</v>
      </c>
      <c r="F280" s="3">
        <v>10</v>
      </c>
      <c r="G280" s="3">
        <v>9</v>
      </c>
      <c r="H280" s="3">
        <v>17</v>
      </c>
      <c r="I280" s="3">
        <v>9</v>
      </c>
      <c r="J280" s="3">
        <v>7</v>
      </c>
      <c r="K280" s="3">
        <v>7</v>
      </c>
      <c r="L280" s="3">
        <v>10</v>
      </c>
      <c r="M280" s="3">
        <v>9</v>
      </c>
      <c r="N280" s="3">
        <v>14</v>
      </c>
      <c r="O280" s="3">
        <f t="shared" si="8"/>
        <v>0.87037037037037035</v>
      </c>
      <c r="P280" s="3">
        <f t="shared" si="9"/>
        <v>0.50887093278023321</v>
      </c>
      <c r="Q280" s="3" t="s">
        <v>31</v>
      </c>
    </row>
    <row r="281" spans="1:17" x14ac:dyDescent="0.25">
      <c r="A281" s="3" t="s">
        <v>956</v>
      </c>
      <c r="B281" s="3" t="s">
        <v>957</v>
      </c>
      <c r="C281" s="3"/>
      <c r="D281" s="3" t="s">
        <v>396</v>
      </c>
      <c r="E281" s="3">
        <v>7</v>
      </c>
      <c r="F281" s="3">
        <v>4</v>
      </c>
      <c r="G281" s="3">
        <v>6</v>
      </c>
      <c r="H281" s="3">
        <v>7</v>
      </c>
      <c r="I281" s="3">
        <v>0.1</v>
      </c>
      <c r="J281" s="3">
        <v>4</v>
      </c>
      <c r="K281" s="3">
        <v>0.1</v>
      </c>
      <c r="L281" s="3">
        <v>5</v>
      </c>
      <c r="M281" s="3">
        <v>8</v>
      </c>
      <c r="N281" s="3">
        <v>0.1</v>
      </c>
      <c r="O281" s="3">
        <f t="shared" si="8"/>
        <v>0.7136929460580913</v>
      </c>
      <c r="P281" s="3">
        <f t="shared" si="9"/>
        <v>0.50893843091008673</v>
      </c>
      <c r="Q281" s="3" t="s">
        <v>21</v>
      </c>
    </row>
    <row r="282" spans="1:17" x14ac:dyDescent="0.25">
      <c r="A282" s="3" t="s">
        <v>958</v>
      </c>
      <c r="B282" s="3" t="s">
        <v>959</v>
      </c>
      <c r="C282" s="3" t="s">
        <v>960</v>
      </c>
      <c r="D282" s="3" t="s">
        <v>158</v>
      </c>
      <c r="E282" s="3">
        <v>3</v>
      </c>
      <c r="F282" s="3">
        <v>2</v>
      </c>
      <c r="G282" s="3">
        <v>1</v>
      </c>
      <c r="H282" s="3">
        <v>1</v>
      </c>
      <c r="I282" s="3">
        <v>0.1</v>
      </c>
      <c r="J282" s="3">
        <v>0.1</v>
      </c>
      <c r="K282" s="3">
        <v>1</v>
      </c>
      <c r="L282" s="3">
        <v>2</v>
      </c>
      <c r="M282" s="3">
        <v>1</v>
      </c>
      <c r="N282" s="3">
        <v>1</v>
      </c>
      <c r="O282" s="3">
        <f t="shared" si="8"/>
        <v>0.71830985915492962</v>
      </c>
      <c r="P282" s="3">
        <f t="shared" si="9"/>
        <v>0.51016161527182358</v>
      </c>
      <c r="Q282" s="3" t="s">
        <v>21</v>
      </c>
    </row>
    <row r="283" spans="1:17" x14ac:dyDescent="0.25">
      <c r="A283" s="3" t="s">
        <v>961</v>
      </c>
      <c r="B283" s="3" t="s">
        <v>962</v>
      </c>
      <c r="C283" s="3" t="s">
        <v>963</v>
      </c>
      <c r="D283" s="3" t="s">
        <v>194</v>
      </c>
      <c r="E283" s="3">
        <v>4</v>
      </c>
      <c r="F283" s="3">
        <v>2</v>
      </c>
      <c r="G283" s="3">
        <v>6</v>
      </c>
      <c r="H283" s="3">
        <v>2</v>
      </c>
      <c r="I283" s="3">
        <v>4</v>
      </c>
      <c r="J283" s="3">
        <v>2</v>
      </c>
      <c r="K283" s="3">
        <v>2</v>
      </c>
      <c r="L283" s="3">
        <v>4</v>
      </c>
      <c r="M283" s="3">
        <v>3</v>
      </c>
      <c r="N283" s="3">
        <v>4</v>
      </c>
      <c r="O283" s="3">
        <f t="shared" si="8"/>
        <v>0.83333333333333326</v>
      </c>
      <c r="P283" s="3">
        <f t="shared" si="9"/>
        <v>0.51075740350791832</v>
      </c>
      <c r="Q283" s="3" t="s">
        <v>46</v>
      </c>
    </row>
    <row r="284" spans="1:17" x14ac:dyDescent="0.25">
      <c r="A284" s="3" t="s">
        <v>964</v>
      </c>
      <c r="B284" s="3" t="s">
        <v>965</v>
      </c>
      <c r="C284" s="3" t="s">
        <v>966</v>
      </c>
      <c r="D284" s="3" t="s">
        <v>644</v>
      </c>
      <c r="E284" s="3">
        <v>6</v>
      </c>
      <c r="F284" s="3">
        <v>2</v>
      </c>
      <c r="G284" s="3">
        <v>0.1</v>
      </c>
      <c r="H284" s="3">
        <v>3</v>
      </c>
      <c r="I284" s="3">
        <v>0.1</v>
      </c>
      <c r="J284" s="3">
        <v>3</v>
      </c>
      <c r="K284" s="3">
        <v>0.1</v>
      </c>
      <c r="L284" s="3">
        <v>1</v>
      </c>
      <c r="M284" s="3">
        <v>1</v>
      </c>
      <c r="N284" s="3">
        <v>2</v>
      </c>
      <c r="O284" s="3">
        <f t="shared" si="8"/>
        <v>0.63392857142857151</v>
      </c>
      <c r="P284" s="3">
        <f t="shared" si="9"/>
        <v>0.51412222903819516</v>
      </c>
      <c r="Q284" s="3" t="s">
        <v>41</v>
      </c>
    </row>
    <row r="285" spans="1:17" x14ac:dyDescent="0.25">
      <c r="A285" s="3" t="s">
        <v>967</v>
      </c>
      <c r="B285" s="3" t="s">
        <v>968</v>
      </c>
      <c r="C285" s="3" t="s">
        <v>969</v>
      </c>
      <c r="D285" s="3" t="s">
        <v>255</v>
      </c>
      <c r="E285" s="3">
        <v>10</v>
      </c>
      <c r="F285" s="3">
        <v>7</v>
      </c>
      <c r="G285" s="3">
        <v>8</v>
      </c>
      <c r="H285" s="3">
        <v>13</v>
      </c>
      <c r="I285" s="3">
        <v>10</v>
      </c>
      <c r="J285" s="3">
        <v>6</v>
      </c>
      <c r="K285" s="3">
        <v>7</v>
      </c>
      <c r="L285" s="3">
        <v>7</v>
      </c>
      <c r="M285" s="3">
        <v>8</v>
      </c>
      <c r="N285" s="3">
        <v>14</v>
      </c>
      <c r="O285" s="3">
        <f t="shared" si="8"/>
        <v>0.87500000000000011</v>
      </c>
      <c r="P285" s="3">
        <f t="shared" si="9"/>
        <v>0.51607663378117619</v>
      </c>
      <c r="Q285" s="3" t="s">
        <v>21</v>
      </c>
    </row>
    <row r="286" spans="1:17" x14ac:dyDescent="0.25">
      <c r="A286" s="3" t="s">
        <v>970</v>
      </c>
      <c r="B286" s="3" t="s">
        <v>971</v>
      </c>
      <c r="C286" s="3" t="s">
        <v>972</v>
      </c>
      <c r="D286" s="3" t="s">
        <v>396</v>
      </c>
      <c r="E286" s="3">
        <v>1</v>
      </c>
      <c r="F286" s="3">
        <v>0.1</v>
      </c>
      <c r="G286" s="3">
        <v>2</v>
      </c>
      <c r="H286" s="3">
        <v>3</v>
      </c>
      <c r="I286" s="3">
        <v>3</v>
      </c>
      <c r="J286" s="3">
        <v>1</v>
      </c>
      <c r="K286" s="3">
        <v>2</v>
      </c>
      <c r="L286" s="3">
        <v>1</v>
      </c>
      <c r="M286" s="3">
        <v>2</v>
      </c>
      <c r="N286" s="3">
        <v>1</v>
      </c>
      <c r="O286" s="3">
        <f t="shared" si="8"/>
        <v>0.76923076923076927</v>
      </c>
      <c r="P286" s="3">
        <f t="shared" si="9"/>
        <v>0.51618340562732645</v>
      </c>
      <c r="Q286" s="3" t="s">
        <v>46</v>
      </c>
    </row>
    <row r="287" spans="1:17" x14ac:dyDescent="0.25">
      <c r="A287" s="3" t="s">
        <v>973</v>
      </c>
      <c r="B287" s="3" t="s">
        <v>974</v>
      </c>
      <c r="C287" s="3" t="s">
        <v>975</v>
      </c>
      <c r="D287" s="3" t="s">
        <v>759</v>
      </c>
      <c r="E287" s="3">
        <v>10</v>
      </c>
      <c r="F287" s="3">
        <v>6</v>
      </c>
      <c r="G287" s="3">
        <v>7</v>
      </c>
      <c r="H287" s="3">
        <v>7</v>
      </c>
      <c r="I287" s="3">
        <v>4</v>
      </c>
      <c r="J287" s="3">
        <v>8</v>
      </c>
      <c r="K287" s="3">
        <v>2</v>
      </c>
      <c r="L287" s="3">
        <v>8</v>
      </c>
      <c r="M287" s="3">
        <v>6</v>
      </c>
      <c r="N287" s="3">
        <v>5</v>
      </c>
      <c r="O287" s="3">
        <f t="shared" si="8"/>
        <v>0.8529411764705882</v>
      </c>
      <c r="P287" s="3">
        <f t="shared" si="9"/>
        <v>0.51732785480070842</v>
      </c>
      <c r="Q287" s="3" t="s">
        <v>83</v>
      </c>
    </row>
    <row r="288" spans="1:17" x14ac:dyDescent="0.25">
      <c r="A288" s="3" t="s">
        <v>976</v>
      </c>
      <c r="B288" s="3" t="s">
        <v>977</v>
      </c>
      <c r="C288" s="3" t="s">
        <v>978</v>
      </c>
      <c r="D288" s="3" t="s">
        <v>194</v>
      </c>
      <c r="E288" s="3">
        <v>10</v>
      </c>
      <c r="F288" s="3">
        <v>4</v>
      </c>
      <c r="G288" s="3">
        <v>8</v>
      </c>
      <c r="H288" s="3">
        <v>9</v>
      </c>
      <c r="I288" s="3">
        <v>5</v>
      </c>
      <c r="J288" s="3">
        <v>7</v>
      </c>
      <c r="K288" s="3">
        <v>6</v>
      </c>
      <c r="L288" s="3">
        <v>6</v>
      </c>
      <c r="M288" s="3">
        <v>7</v>
      </c>
      <c r="N288" s="3">
        <v>6</v>
      </c>
      <c r="O288" s="3">
        <f t="shared" si="8"/>
        <v>0.88888888888888895</v>
      </c>
      <c r="P288" s="3">
        <f t="shared" si="9"/>
        <v>0.51802745118744298</v>
      </c>
      <c r="Q288" s="3" t="s">
        <v>51</v>
      </c>
    </row>
    <row r="289" spans="1:17" x14ac:dyDescent="0.25">
      <c r="A289" s="3" t="s">
        <v>979</v>
      </c>
      <c r="B289" s="3" t="s">
        <v>980</v>
      </c>
      <c r="C289" s="3" t="s">
        <v>981</v>
      </c>
      <c r="D289" s="3" t="s">
        <v>163</v>
      </c>
      <c r="E289" s="3">
        <v>19</v>
      </c>
      <c r="F289" s="3">
        <v>17</v>
      </c>
      <c r="G289" s="3">
        <v>1</v>
      </c>
      <c r="H289" s="3">
        <v>14</v>
      </c>
      <c r="I289" s="3">
        <v>3</v>
      </c>
      <c r="J289" s="3">
        <v>5</v>
      </c>
      <c r="K289" s="3">
        <v>0.1</v>
      </c>
      <c r="L289" s="3">
        <v>9</v>
      </c>
      <c r="M289" s="3">
        <v>11</v>
      </c>
      <c r="N289" s="3">
        <v>14</v>
      </c>
      <c r="O289" s="3">
        <f t="shared" si="8"/>
        <v>0.72407407407407409</v>
      </c>
      <c r="P289" s="3">
        <f t="shared" si="9"/>
        <v>0.5188275558031763</v>
      </c>
      <c r="Q289" s="3" t="s">
        <v>123</v>
      </c>
    </row>
    <row r="290" spans="1:17" x14ac:dyDescent="0.25">
      <c r="A290" s="3" t="s">
        <v>982</v>
      </c>
      <c r="B290" s="3" t="s">
        <v>983</v>
      </c>
      <c r="C290" s="3" t="s">
        <v>984</v>
      </c>
      <c r="D290" s="3" t="s">
        <v>20</v>
      </c>
      <c r="E290" s="3">
        <v>5</v>
      </c>
      <c r="F290" s="3">
        <v>3</v>
      </c>
      <c r="G290" s="3">
        <v>1</v>
      </c>
      <c r="H290" s="3">
        <v>2</v>
      </c>
      <c r="I290" s="3">
        <v>2</v>
      </c>
      <c r="J290" s="3">
        <v>4</v>
      </c>
      <c r="K290" s="3">
        <v>2</v>
      </c>
      <c r="L290" s="3">
        <v>7</v>
      </c>
      <c r="M290" s="3">
        <v>2</v>
      </c>
      <c r="N290" s="3">
        <v>2</v>
      </c>
      <c r="O290" s="3">
        <f t="shared" si="8"/>
        <v>1.3076923076923077</v>
      </c>
      <c r="P290" s="3">
        <f t="shared" si="9"/>
        <v>0.5209102988910419</v>
      </c>
      <c r="Q290" s="3" t="s">
        <v>21</v>
      </c>
    </row>
    <row r="291" spans="1:17" x14ac:dyDescent="0.25">
      <c r="A291" s="3" t="s">
        <v>985</v>
      </c>
      <c r="B291" s="3" t="s">
        <v>986</v>
      </c>
      <c r="C291" s="3" t="s">
        <v>987</v>
      </c>
      <c r="D291" s="3" t="s">
        <v>217</v>
      </c>
      <c r="E291" s="3">
        <v>1</v>
      </c>
      <c r="F291" s="3">
        <v>1</v>
      </c>
      <c r="G291" s="3">
        <v>1</v>
      </c>
      <c r="H291" s="3">
        <v>1</v>
      </c>
      <c r="I291" s="3">
        <v>2</v>
      </c>
      <c r="J291" s="3">
        <v>0.1</v>
      </c>
      <c r="K291" s="3">
        <v>2</v>
      </c>
      <c r="L291" s="3">
        <v>0.1</v>
      </c>
      <c r="M291" s="3">
        <v>0.1</v>
      </c>
      <c r="N291" s="3">
        <v>2</v>
      </c>
      <c r="O291" s="3">
        <f t="shared" si="8"/>
        <v>0.71666666666666679</v>
      </c>
      <c r="P291" s="3">
        <f t="shared" si="9"/>
        <v>0.52099925424680338</v>
      </c>
      <c r="Q291" s="3" t="s">
        <v>41</v>
      </c>
    </row>
    <row r="292" spans="1:17" x14ac:dyDescent="0.25">
      <c r="A292" s="3" t="s">
        <v>988</v>
      </c>
      <c r="B292" s="3" t="s">
        <v>989</v>
      </c>
      <c r="C292" s="3" t="s">
        <v>990</v>
      </c>
      <c r="D292" s="3" t="s">
        <v>525</v>
      </c>
      <c r="E292" s="3">
        <v>0.1</v>
      </c>
      <c r="F292" s="3">
        <v>2</v>
      </c>
      <c r="G292" s="3">
        <v>0.1</v>
      </c>
      <c r="H292" s="3">
        <v>1</v>
      </c>
      <c r="I292" s="3">
        <v>0.1</v>
      </c>
      <c r="J292" s="3">
        <v>0.1</v>
      </c>
      <c r="K292" s="3">
        <v>0.1</v>
      </c>
      <c r="L292" s="3">
        <v>1</v>
      </c>
      <c r="M292" s="3">
        <v>2</v>
      </c>
      <c r="N292" s="3">
        <v>2</v>
      </c>
      <c r="O292" s="3">
        <f t="shared" si="8"/>
        <v>1.5757575757575757</v>
      </c>
      <c r="P292" s="3">
        <f t="shared" si="9"/>
        <v>0.52268134084843987</v>
      </c>
      <c r="Q292" s="3" t="s">
        <v>159</v>
      </c>
    </row>
    <row r="293" spans="1:17" x14ac:dyDescent="0.25">
      <c r="A293" s="3" t="s">
        <v>991</v>
      </c>
      <c r="B293" s="3" t="s">
        <v>992</v>
      </c>
      <c r="C293" s="3" t="s">
        <v>993</v>
      </c>
      <c r="D293" s="3" t="s">
        <v>994</v>
      </c>
      <c r="E293" s="3">
        <v>2</v>
      </c>
      <c r="F293" s="3">
        <v>0.1</v>
      </c>
      <c r="G293" s="3">
        <v>1</v>
      </c>
      <c r="H293" s="3">
        <v>0.1</v>
      </c>
      <c r="I293" s="3">
        <v>0.1</v>
      </c>
      <c r="J293" s="3">
        <v>0.1</v>
      </c>
      <c r="K293" s="3">
        <v>2</v>
      </c>
      <c r="L293" s="3">
        <v>2</v>
      </c>
      <c r="M293" s="3">
        <v>1</v>
      </c>
      <c r="N293" s="3">
        <v>0.1</v>
      </c>
      <c r="O293" s="3">
        <f t="shared" si="8"/>
        <v>1.5757575757575755</v>
      </c>
      <c r="P293" s="3">
        <f t="shared" si="9"/>
        <v>0.52268134084843987</v>
      </c>
      <c r="Q293" s="3" t="s">
        <v>995</v>
      </c>
    </row>
    <row r="294" spans="1:17" x14ac:dyDescent="0.25">
      <c r="A294" s="3" t="s">
        <v>996</v>
      </c>
      <c r="B294" s="3" t="s">
        <v>997</v>
      </c>
      <c r="C294" s="3" t="s">
        <v>998</v>
      </c>
      <c r="D294" s="3" t="s">
        <v>198</v>
      </c>
      <c r="E294" s="3">
        <v>1</v>
      </c>
      <c r="F294" s="3">
        <v>0.1</v>
      </c>
      <c r="G294" s="3">
        <v>0.1</v>
      </c>
      <c r="H294" s="3">
        <v>0.1</v>
      </c>
      <c r="I294" s="3">
        <v>3</v>
      </c>
      <c r="J294" s="3">
        <v>0.1</v>
      </c>
      <c r="K294" s="3">
        <v>1</v>
      </c>
      <c r="L294" s="3">
        <v>0.1</v>
      </c>
      <c r="M294" s="3">
        <v>0.1</v>
      </c>
      <c r="N294" s="3">
        <v>1</v>
      </c>
      <c r="O294" s="3">
        <f t="shared" si="8"/>
        <v>0.53488372093023262</v>
      </c>
      <c r="P294" s="3">
        <f t="shared" si="9"/>
        <v>0.526635627787714</v>
      </c>
      <c r="Q294" s="3" t="s">
        <v>46</v>
      </c>
    </row>
    <row r="295" spans="1:17" x14ac:dyDescent="0.25">
      <c r="A295" s="3" t="s">
        <v>999</v>
      </c>
      <c r="B295" s="3" t="s">
        <v>1000</v>
      </c>
      <c r="C295" s="3" t="s">
        <v>1001</v>
      </c>
      <c r="D295" s="3" t="s">
        <v>644</v>
      </c>
      <c r="E295" s="3">
        <v>0.1</v>
      </c>
      <c r="F295" s="3">
        <v>0.1</v>
      </c>
      <c r="G295" s="3">
        <v>0.1</v>
      </c>
      <c r="H295" s="3">
        <v>0.1</v>
      </c>
      <c r="I295" s="3">
        <v>1</v>
      </c>
      <c r="J295" s="3">
        <v>3</v>
      </c>
      <c r="K295" s="3">
        <v>0.1</v>
      </c>
      <c r="L295" s="3">
        <v>0.1</v>
      </c>
      <c r="M295" s="3">
        <v>0.1</v>
      </c>
      <c r="N295" s="3">
        <v>0.1</v>
      </c>
      <c r="O295" s="3">
        <f t="shared" si="8"/>
        <v>2.4285714285714288</v>
      </c>
      <c r="P295" s="3">
        <f t="shared" si="9"/>
        <v>0.52860822781480432</v>
      </c>
      <c r="Q295" s="3" t="s">
        <v>41</v>
      </c>
    </row>
    <row r="296" spans="1:17" x14ac:dyDescent="0.25">
      <c r="A296" s="3" t="s">
        <v>1002</v>
      </c>
      <c r="B296" s="3" t="s">
        <v>1003</v>
      </c>
      <c r="C296" s="3" t="s">
        <v>1004</v>
      </c>
      <c r="D296" s="3" t="s">
        <v>311</v>
      </c>
      <c r="E296" s="3">
        <v>0.1</v>
      </c>
      <c r="F296" s="3">
        <v>1</v>
      </c>
      <c r="G296" s="3">
        <v>0.1</v>
      </c>
      <c r="H296" s="3">
        <v>0.1</v>
      </c>
      <c r="I296" s="3">
        <v>0.1</v>
      </c>
      <c r="J296" s="3">
        <v>0.1</v>
      </c>
      <c r="K296" s="3">
        <v>0.1</v>
      </c>
      <c r="L296" s="3">
        <v>3</v>
      </c>
      <c r="M296" s="3">
        <v>0.1</v>
      </c>
      <c r="N296" s="3">
        <v>0.1</v>
      </c>
      <c r="O296" s="3">
        <f t="shared" si="8"/>
        <v>2.4285714285714279</v>
      </c>
      <c r="P296" s="3">
        <f t="shared" si="9"/>
        <v>0.52860822781480432</v>
      </c>
      <c r="Q296" s="3" t="s">
        <v>209</v>
      </c>
    </row>
    <row r="297" spans="1:17" x14ac:dyDescent="0.25">
      <c r="A297" s="3" t="s">
        <v>1005</v>
      </c>
      <c r="B297" s="3" t="s">
        <v>1006</v>
      </c>
      <c r="C297" s="3" t="s">
        <v>1007</v>
      </c>
      <c r="D297" s="3" t="s">
        <v>94</v>
      </c>
      <c r="E297" s="3">
        <v>2</v>
      </c>
      <c r="F297" s="3">
        <v>0.1</v>
      </c>
      <c r="G297" s="3">
        <v>3</v>
      </c>
      <c r="H297" s="3">
        <v>2</v>
      </c>
      <c r="I297" s="3">
        <v>2</v>
      </c>
      <c r="J297" s="3">
        <v>0.1</v>
      </c>
      <c r="K297" s="3">
        <v>2</v>
      </c>
      <c r="L297" s="3">
        <v>2</v>
      </c>
      <c r="M297" s="3">
        <v>1</v>
      </c>
      <c r="N297" s="3">
        <v>2</v>
      </c>
      <c r="O297" s="3">
        <f t="shared" si="8"/>
        <v>0.78021978021978022</v>
      </c>
      <c r="P297" s="3">
        <f t="shared" si="9"/>
        <v>0.52860822781480432</v>
      </c>
      <c r="Q297" s="3" t="s">
        <v>36</v>
      </c>
    </row>
    <row r="298" spans="1:17" x14ac:dyDescent="0.25">
      <c r="A298" s="3" t="s">
        <v>1008</v>
      </c>
      <c r="B298" s="3" t="s">
        <v>1009</v>
      </c>
      <c r="C298" s="3" t="s">
        <v>1010</v>
      </c>
      <c r="D298" s="3" t="s">
        <v>217</v>
      </c>
      <c r="E298" s="3">
        <v>0.1</v>
      </c>
      <c r="F298" s="3">
        <v>3</v>
      </c>
      <c r="G298" s="3">
        <v>0.1</v>
      </c>
      <c r="H298" s="3">
        <v>0.1</v>
      </c>
      <c r="I298" s="3">
        <v>0.1</v>
      </c>
      <c r="J298" s="3">
        <v>1</v>
      </c>
      <c r="K298" s="3">
        <v>0.1</v>
      </c>
      <c r="L298" s="3">
        <v>0.1</v>
      </c>
      <c r="M298" s="3">
        <v>0.1</v>
      </c>
      <c r="N298" s="3">
        <v>0.1</v>
      </c>
      <c r="O298" s="3">
        <f t="shared" si="8"/>
        <v>0.41176470588235303</v>
      </c>
      <c r="P298" s="3">
        <f t="shared" si="9"/>
        <v>0.52860822781480432</v>
      </c>
      <c r="Q298" s="3" t="s">
        <v>46</v>
      </c>
    </row>
    <row r="299" spans="1:17" x14ac:dyDescent="0.25">
      <c r="A299" s="3" t="s">
        <v>1011</v>
      </c>
      <c r="B299" s="3" t="s">
        <v>1012</v>
      </c>
      <c r="C299" s="3" t="s">
        <v>1013</v>
      </c>
      <c r="D299" s="3" t="s">
        <v>237</v>
      </c>
      <c r="E299" s="3">
        <v>3</v>
      </c>
      <c r="F299" s="3">
        <v>0.1</v>
      </c>
      <c r="G299" s="3">
        <v>0.1</v>
      </c>
      <c r="H299" s="3">
        <v>0.1</v>
      </c>
      <c r="I299" s="3">
        <v>0.1</v>
      </c>
      <c r="J299" s="3">
        <v>0.1</v>
      </c>
      <c r="K299" s="3">
        <v>0.1</v>
      </c>
      <c r="L299" s="3">
        <v>0.1</v>
      </c>
      <c r="M299" s="3">
        <v>0.1</v>
      </c>
      <c r="N299" s="3">
        <v>1</v>
      </c>
      <c r="O299" s="3">
        <f t="shared" si="8"/>
        <v>0.41176470588235287</v>
      </c>
      <c r="P299" s="3">
        <f t="shared" si="9"/>
        <v>0.52860822781480432</v>
      </c>
      <c r="Q299" s="3" t="s">
        <v>21</v>
      </c>
    </row>
    <row r="300" spans="1:17" x14ac:dyDescent="0.25">
      <c r="A300" s="3" t="s">
        <v>1014</v>
      </c>
      <c r="B300" s="3" t="s">
        <v>1015</v>
      </c>
      <c r="C300" s="3" t="s">
        <v>1016</v>
      </c>
      <c r="D300" s="3" t="s">
        <v>311</v>
      </c>
      <c r="E300" s="3">
        <v>9</v>
      </c>
      <c r="F300" s="3">
        <v>3</v>
      </c>
      <c r="G300" s="3">
        <v>8</v>
      </c>
      <c r="H300" s="3">
        <v>12</v>
      </c>
      <c r="I300" s="3">
        <v>11</v>
      </c>
      <c r="J300" s="3">
        <v>1</v>
      </c>
      <c r="K300" s="3">
        <v>9</v>
      </c>
      <c r="L300" s="3">
        <v>5</v>
      </c>
      <c r="M300" s="3">
        <v>8</v>
      </c>
      <c r="N300" s="3">
        <v>12</v>
      </c>
      <c r="O300" s="3">
        <f t="shared" si="8"/>
        <v>0.81395348837209303</v>
      </c>
      <c r="P300" s="3">
        <f t="shared" si="9"/>
        <v>0.53061033062081409</v>
      </c>
      <c r="Q300" s="3" t="s">
        <v>31</v>
      </c>
    </row>
    <row r="301" spans="1:17" x14ac:dyDescent="0.25">
      <c r="A301" s="3" t="s">
        <v>1017</v>
      </c>
      <c r="B301" s="3" t="s">
        <v>1018</v>
      </c>
      <c r="C301" s="3" t="s">
        <v>1019</v>
      </c>
      <c r="D301" s="3" t="s">
        <v>677</v>
      </c>
      <c r="E301" s="3">
        <v>3</v>
      </c>
      <c r="F301" s="3">
        <v>1</v>
      </c>
      <c r="G301" s="3">
        <v>2</v>
      </c>
      <c r="H301" s="3">
        <v>2</v>
      </c>
      <c r="I301" s="3">
        <v>2</v>
      </c>
      <c r="J301" s="3">
        <v>1</v>
      </c>
      <c r="K301" s="3">
        <v>0.1</v>
      </c>
      <c r="L301" s="3">
        <v>2</v>
      </c>
      <c r="M301" s="3">
        <v>3</v>
      </c>
      <c r="N301" s="3">
        <v>2</v>
      </c>
      <c r="O301" s="3">
        <f t="shared" si="8"/>
        <v>0.80999999999999994</v>
      </c>
      <c r="P301" s="3">
        <f t="shared" si="9"/>
        <v>0.53543212255953343</v>
      </c>
      <c r="Q301" s="3" t="s">
        <v>51</v>
      </c>
    </row>
    <row r="302" spans="1:17" x14ac:dyDescent="0.25">
      <c r="A302" s="3" t="s">
        <v>1020</v>
      </c>
      <c r="B302" s="3" t="s">
        <v>1021</v>
      </c>
      <c r="C302" s="3" t="s">
        <v>1022</v>
      </c>
      <c r="D302" s="3" t="s">
        <v>507</v>
      </c>
      <c r="E302" s="3">
        <v>3</v>
      </c>
      <c r="F302" s="3">
        <v>5</v>
      </c>
      <c r="G302" s="3">
        <v>5</v>
      </c>
      <c r="H302" s="3">
        <v>4</v>
      </c>
      <c r="I302" s="3">
        <v>6</v>
      </c>
      <c r="J302" s="3">
        <v>9</v>
      </c>
      <c r="K302" s="3">
        <v>1</v>
      </c>
      <c r="L302" s="3">
        <v>4</v>
      </c>
      <c r="M302" s="3">
        <v>3</v>
      </c>
      <c r="N302" s="3">
        <v>1</v>
      </c>
      <c r="O302" s="3">
        <f t="shared" si="8"/>
        <v>0.78260869565217395</v>
      </c>
      <c r="P302" s="3">
        <f t="shared" si="9"/>
        <v>0.53832154282177447</v>
      </c>
      <c r="Q302" s="3" t="s">
        <v>41</v>
      </c>
    </row>
    <row r="303" spans="1:17" x14ac:dyDescent="0.25">
      <c r="A303" s="3" t="s">
        <v>1023</v>
      </c>
      <c r="B303" s="3" t="s">
        <v>1024</v>
      </c>
      <c r="C303" s="3" t="s">
        <v>1025</v>
      </c>
      <c r="D303" s="3" t="s">
        <v>139</v>
      </c>
      <c r="E303" s="3">
        <v>1</v>
      </c>
      <c r="F303" s="3">
        <v>1</v>
      </c>
      <c r="G303" s="3">
        <v>2</v>
      </c>
      <c r="H303" s="3">
        <v>1</v>
      </c>
      <c r="I303" s="3">
        <v>1</v>
      </c>
      <c r="J303" s="3">
        <v>1</v>
      </c>
      <c r="K303" s="3">
        <v>1</v>
      </c>
      <c r="L303" s="3">
        <v>2</v>
      </c>
      <c r="M303" s="3">
        <v>1</v>
      </c>
      <c r="N303" s="3">
        <v>2</v>
      </c>
      <c r="O303" s="3">
        <f t="shared" si="8"/>
        <v>1.1666666666666667</v>
      </c>
      <c r="P303" s="3">
        <f t="shared" si="9"/>
        <v>0.54473730080449068</v>
      </c>
      <c r="Q303" s="3" t="s">
        <v>31</v>
      </c>
    </row>
    <row r="304" spans="1:17" x14ac:dyDescent="0.25">
      <c r="A304" s="3" t="s">
        <v>1026</v>
      </c>
      <c r="B304" s="3" t="s">
        <v>1027</v>
      </c>
      <c r="C304" s="3"/>
      <c r="D304" s="3" t="s">
        <v>396</v>
      </c>
      <c r="E304" s="3">
        <v>3</v>
      </c>
      <c r="F304" s="3">
        <v>0.1</v>
      </c>
      <c r="G304" s="3">
        <v>0.1</v>
      </c>
      <c r="H304" s="3">
        <v>0.1</v>
      </c>
      <c r="I304" s="3">
        <v>3</v>
      </c>
      <c r="J304" s="3">
        <v>0.1</v>
      </c>
      <c r="K304" s="3">
        <v>0.1</v>
      </c>
      <c r="L304" s="3">
        <v>3</v>
      </c>
      <c r="M304" s="3">
        <v>0.1</v>
      </c>
      <c r="N304" s="3">
        <v>0.1</v>
      </c>
      <c r="O304" s="3">
        <f t="shared" si="8"/>
        <v>0.53968253968253965</v>
      </c>
      <c r="P304" s="3">
        <f t="shared" si="9"/>
        <v>0.54473730080449068</v>
      </c>
      <c r="Q304" s="3" t="s">
        <v>21</v>
      </c>
    </row>
    <row r="305" spans="1:17" x14ac:dyDescent="0.25">
      <c r="A305" s="3" t="s">
        <v>1028</v>
      </c>
      <c r="B305" s="3" t="s">
        <v>1029</v>
      </c>
      <c r="C305" s="3" t="s">
        <v>1030</v>
      </c>
      <c r="D305" s="3" t="s">
        <v>255</v>
      </c>
      <c r="E305" s="3">
        <v>5</v>
      </c>
      <c r="F305" s="3">
        <v>4</v>
      </c>
      <c r="G305" s="3">
        <v>4</v>
      </c>
      <c r="H305" s="3">
        <v>5</v>
      </c>
      <c r="I305" s="3">
        <v>4</v>
      </c>
      <c r="J305" s="3">
        <v>4</v>
      </c>
      <c r="K305" s="3">
        <v>3</v>
      </c>
      <c r="L305" s="3">
        <v>6</v>
      </c>
      <c r="M305" s="3">
        <v>5</v>
      </c>
      <c r="N305" s="3">
        <v>6</v>
      </c>
      <c r="O305" s="3">
        <f t="shared" si="8"/>
        <v>1.0909090909090908</v>
      </c>
      <c r="P305" s="3">
        <f t="shared" si="9"/>
        <v>0.54473730080449179</v>
      </c>
      <c r="Q305" s="3" t="s">
        <v>51</v>
      </c>
    </row>
    <row r="306" spans="1:17" x14ac:dyDescent="0.25">
      <c r="A306" s="3" t="s">
        <v>1031</v>
      </c>
      <c r="B306" s="3" t="s">
        <v>1032</v>
      </c>
      <c r="C306" s="3" t="s">
        <v>1033</v>
      </c>
      <c r="D306" s="3" t="s">
        <v>237</v>
      </c>
      <c r="E306" s="3">
        <v>2</v>
      </c>
      <c r="F306" s="3">
        <v>0.1</v>
      </c>
      <c r="G306" s="3">
        <v>2</v>
      </c>
      <c r="H306" s="3">
        <v>0.1</v>
      </c>
      <c r="I306" s="3">
        <v>0.1</v>
      </c>
      <c r="J306" s="3">
        <v>0.1</v>
      </c>
      <c r="K306" s="3">
        <v>0.1</v>
      </c>
      <c r="L306" s="3">
        <v>2</v>
      </c>
      <c r="M306" s="3">
        <v>0.1</v>
      </c>
      <c r="N306" s="3">
        <v>0.1</v>
      </c>
      <c r="O306" s="3">
        <f t="shared" si="8"/>
        <v>0.55813953488372114</v>
      </c>
      <c r="P306" s="3">
        <f t="shared" si="9"/>
        <v>0.54473730080449179</v>
      </c>
      <c r="Q306" s="3" t="s">
        <v>31</v>
      </c>
    </row>
    <row r="307" spans="1:17" x14ac:dyDescent="0.25">
      <c r="A307" s="3" t="s">
        <v>1034</v>
      </c>
      <c r="B307" s="3" t="s">
        <v>1035</v>
      </c>
      <c r="C307" s="3" t="s">
        <v>1036</v>
      </c>
      <c r="D307" s="3" t="s">
        <v>370</v>
      </c>
      <c r="E307" s="3">
        <v>5</v>
      </c>
      <c r="F307" s="3">
        <v>2</v>
      </c>
      <c r="G307" s="3">
        <v>1</v>
      </c>
      <c r="H307" s="3">
        <v>3</v>
      </c>
      <c r="I307" s="3">
        <v>3</v>
      </c>
      <c r="J307" s="3">
        <v>3</v>
      </c>
      <c r="K307" s="3">
        <v>0.1</v>
      </c>
      <c r="L307" s="3">
        <v>2</v>
      </c>
      <c r="M307" s="3">
        <v>2</v>
      </c>
      <c r="N307" s="3">
        <v>4</v>
      </c>
      <c r="O307" s="3">
        <f t="shared" si="8"/>
        <v>0.79285714285714282</v>
      </c>
      <c r="P307" s="3">
        <f t="shared" si="9"/>
        <v>0.54874665072402851</v>
      </c>
      <c r="Q307" s="3" t="s">
        <v>46</v>
      </c>
    </row>
    <row r="308" spans="1:17" x14ac:dyDescent="0.25">
      <c r="A308" s="3" t="s">
        <v>1037</v>
      </c>
      <c r="B308" s="3" t="s">
        <v>1038</v>
      </c>
      <c r="C308" s="3" t="s">
        <v>1039</v>
      </c>
      <c r="D308" s="3" t="s">
        <v>237</v>
      </c>
      <c r="E308" s="3">
        <v>1</v>
      </c>
      <c r="F308" s="3">
        <v>0.1</v>
      </c>
      <c r="G308" s="3">
        <v>4</v>
      </c>
      <c r="H308" s="3">
        <v>2</v>
      </c>
      <c r="I308" s="3">
        <v>2</v>
      </c>
      <c r="J308" s="3">
        <v>1</v>
      </c>
      <c r="K308" s="3">
        <v>2</v>
      </c>
      <c r="L308" s="3">
        <v>1</v>
      </c>
      <c r="M308" s="3">
        <v>1</v>
      </c>
      <c r="N308" s="3">
        <v>2</v>
      </c>
      <c r="O308" s="3">
        <f t="shared" si="8"/>
        <v>0.76923076923076927</v>
      </c>
      <c r="P308" s="3">
        <f t="shared" si="9"/>
        <v>0.56212780101115989</v>
      </c>
      <c r="Q308" s="3" t="s">
        <v>41</v>
      </c>
    </row>
    <row r="309" spans="1:17" x14ac:dyDescent="0.25">
      <c r="A309" s="3" t="s">
        <v>1040</v>
      </c>
      <c r="B309" s="3" t="s">
        <v>1041</v>
      </c>
      <c r="C309" s="3" t="s">
        <v>1042</v>
      </c>
      <c r="D309" s="3" t="s">
        <v>131</v>
      </c>
      <c r="E309" s="3">
        <v>2</v>
      </c>
      <c r="F309" s="3">
        <v>3</v>
      </c>
      <c r="G309" s="3">
        <v>0.1</v>
      </c>
      <c r="H309" s="3">
        <v>0.1</v>
      </c>
      <c r="I309" s="3">
        <v>1</v>
      </c>
      <c r="J309" s="3">
        <v>1</v>
      </c>
      <c r="K309" s="3">
        <v>0.1</v>
      </c>
      <c r="L309" s="3">
        <v>2</v>
      </c>
      <c r="M309" s="3">
        <v>0.1</v>
      </c>
      <c r="N309" s="3">
        <v>1</v>
      </c>
      <c r="O309" s="3">
        <f t="shared" si="8"/>
        <v>0.67741935483870985</v>
      </c>
      <c r="P309" s="3">
        <f t="shared" si="9"/>
        <v>0.56371400953777284</v>
      </c>
      <c r="Q309" s="3" t="s">
        <v>21</v>
      </c>
    </row>
    <row r="310" spans="1:17" x14ac:dyDescent="0.25">
      <c r="A310" s="3" t="s">
        <v>1043</v>
      </c>
      <c r="B310" s="3" t="s">
        <v>1044</v>
      </c>
      <c r="C310" s="3" t="s">
        <v>1045</v>
      </c>
      <c r="D310" s="3" t="s">
        <v>171</v>
      </c>
      <c r="E310" s="3">
        <v>9</v>
      </c>
      <c r="F310" s="3">
        <v>7</v>
      </c>
      <c r="G310" s="3">
        <v>5</v>
      </c>
      <c r="H310" s="3">
        <v>0.1</v>
      </c>
      <c r="I310" s="3">
        <v>10</v>
      </c>
      <c r="J310" s="3">
        <v>11</v>
      </c>
      <c r="K310" s="3">
        <v>0.1</v>
      </c>
      <c r="L310" s="3">
        <v>25</v>
      </c>
      <c r="M310" s="3">
        <v>5</v>
      </c>
      <c r="N310" s="3">
        <v>4</v>
      </c>
      <c r="O310" s="3">
        <f t="shared" si="8"/>
        <v>1.4501607717041798</v>
      </c>
      <c r="P310" s="3">
        <f t="shared" si="9"/>
        <v>0.56780314665635467</v>
      </c>
      <c r="Q310" s="3" t="s">
        <v>46</v>
      </c>
    </row>
    <row r="311" spans="1:17" x14ac:dyDescent="0.25">
      <c r="A311" s="3" t="s">
        <v>1046</v>
      </c>
      <c r="B311" s="3" t="s">
        <v>1047</v>
      </c>
      <c r="C311" s="3" t="s">
        <v>1048</v>
      </c>
      <c r="D311" s="3" t="s">
        <v>90</v>
      </c>
      <c r="E311" s="3">
        <v>14</v>
      </c>
      <c r="F311" s="3">
        <v>9</v>
      </c>
      <c r="G311" s="3">
        <v>5</v>
      </c>
      <c r="H311" s="3">
        <v>11</v>
      </c>
      <c r="I311" s="3">
        <v>5</v>
      </c>
      <c r="J311" s="3">
        <v>6</v>
      </c>
      <c r="K311" s="3">
        <v>3</v>
      </c>
      <c r="L311" s="3">
        <v>6</v>
      </c>
      <c r="M311" s="3">
        <v>12</v>
      </c>
      <c r="N311" s="3">
        <v>10</v>
      </c>
      <c r="O311" s="3">
        <f t="shared" si="8"/>
        <v>0.84090909090909083</v>
      </c>
      <c r="P311" s="3">
        <f t="shared" si="9"/>
        <v>0.57044855422824348</v>
      </c>
      <c r="Q311" s="3" t="s">
        <v>41</v>
      </c>
    </row>
    <row r="312" spans="1:17" x14ac:dyDescent="0.25">
      <c r="A312" s="3" t="s">
        <v>1049</v>
      </c>
      <c r="B312" s="3" t="s">
        <v>1050</v>
      </c>
      <c r="C312" s="3" t="s">
        <v>1051</v>
      </c>
      <c r="D312" s="3" t="s">
        <v>115</v>
      </c>
      <c r="E312" s="3">
        <v>4</v>
      </c>
      <c r="F312" s="3">
        <v>4</v>
      </c>
      <c r="G312" s="3">
        <v>1</v>
      </c>
      <c r="H312" s="3">
        <v>6</v>
      </c>
      <c r="I312" s="3">
        <v>10</v>
      </c>
      <c r="J312" s="3">
        <v>1</v>
      </c>
      <c r="K312" s="3">
        <v>3</v>
      </c>
      <c r="L312" s="3">
        <v>2</v>
      </c>
      <c r="M312" s="3">
        <v>4</v>
      </c>
      <c r="N312" s="3">
        <v>9</v>
      </c>
      <c r="O312" s="3">
        <f t="shared" si="8"/>
        <v>0.76</v>
      </c>
      <c r="P312" s="3">
        <f t="shared" si="9"/>
        <v>0.57162298534427125</v>
      </c>
      <c r="Q312" s="3" t="s">
        <v>123</v>
      </c>
    </row>
    <row r="313" spans="1:17" x14ac:dyDescent="0.25">
      <c r="A313" s="3" t="s">
        <v>1052</v>
      </c>
      <c r="B313" s="3" t="s">
        <v>1053</v>
      </c>
      <c r="C313" s="3" t="s">
        <v>1054</v>
      </c>
      <c r="D313" s="3" t="s">
        <v>241</v>
      </c>
      <c r="E313" s="3">
        <v>3</v>
      </c>
      <c r="F313" s="3">
        <v>2</v>
      </c>
      <c r="G313" s="3">
        <v>0.1</v>
      </c>
      <c r="H313" s="3">
        <v>5</v>
      </c>
      <c r="I313" s="3">
        <v>0.1</v>
      </c>
      <c r="J313" s="3">
        <v>0.1</v>
      </c>
      <c r="K313" s="3">
        <v>0.1</v>
      </c>
      <c r="L313" s="3">
        <v>1</v>
      </c>
      <c r="M313" s="3">
        <v>0.1</v>
      </c>
      <c r="N313" s="3">
        <v>5</v>
      </c>
      <c r="O313" s="3">
        <f t="shared" si="8"/>
        <v>0.61764705882352944</v>
      </c>
      <c r="P313" s="3">
        <f t="shared" si="9"/>
        <v>0.57334058168277879</v>
      </c>
      <c r="Q313" s="3" t="s">
        <v>51</v>
      </c>
    </row>
    <row r="314" spans="1:17" x14ac:dyDescent="0.25">
      <c r="A314" s="3" t="s">
        <v>1055</v>
      </c>
      <c r="B314" s="3" t="s">
        <v>1056</v>
      </c>
      <c r="C314" s="3" t="s">
        <v>1057</v>
      </c>
      <c r="D314" s="3" t="s">
        <v>494</v>
      </c>
      <c r="E314" s="3">
        <v>2</v>
      </c>
      <c r="F314" s="3">
        <v>2</v>
      </c>
      <c r="G314" s="3">
        <v>1</v>
      </c>
      <c r="H314" s="3">
        <v>5</v>
      </c>
      <c r="I314" s="3">
        <v>2</v>
      </c>
      <c r="J314" s="3">
        <v>0.1</v>
      </c>
      <c r="K314" s="3">
        <v>3</v>
      </c>
      <c r="L314" s="3">
        <v>1</v>
      </c>
      <c r="M314" s="3">
        <v>1</v>
      </c>
      <c r="N314" s="3">
        <v>4</v>
      </c>
      <c r="O314" s="3">
        <f t="shared" si="8"/>
        <v>0.7583333333333333</v>
      </c>
      <c r="P314" s="3">
        <f t="shared" si="9"/>
        <v>0.57456191210163199</v>
      </c>
      <c r="Q314" s="3" t="s">
        <v>107</v>
      </c>
    </row>
    <row r="315" spans="1:17" x14ac:dyDescent="0.25">
      <c r="A315" s="3" t="s">
        <v>1058</v>
      </c>
      <c r="B315" s="3" t="s">
        <v>1059</v>
      </c>
      <c r="C315" s="3" t="s">
        <v>1060</v>
      </c>
      <c r="D315" s="3" t="s">
        <v>507</v>
      </c>
      <c r="E315" s="3">
        <v>11</v>
      </c>
      <c r="F315" s="3">
        <v>9</v>
      </c>
      <c r="G315" s="3">
        <v>12</v>
      </c>
      <c r="H315" s="3">
        <v>14</v>
      </c>
      <c r="I315" s="3">
        <v>8</v>
      </c>
      <c r="J315" s="3">
        <v>6</v>
      </c>
      <c r="K315" s="3">
        <v>11</v>
      </c>
      <c r="L315" s="3">
        <v>12</v>
      </c>
      <c r="M315" s="3">
        <v>15</v>
      </c>
      <c r="N315" s="3">
        <v>16</v>
      </c>
      <c r="O315" s="3">
        <f t="shared" si="8"/>
        <v>1.1111111111111109</v>
      </c>
      <c r="P315" s="3">
        <f t="shared" si="9"/>
        <v>0.57610073135089879</v>
      </c>
      <c r="Q315" s="3" t="s">
        <v>159</v>
      </c>
    </row>
    <row r="316" spans="1:17" x14ac:dyDescent="0.25">
      <c r="A316" s="3" t="s">
        <v>1061</v>
      </c>
      <c r="B316" s="3" t="s">
        <v>1062</v>
      </c>
      <c r="C316" s="3" t="s">
        <v>1063</v>
      </c>
      <c r="D316" s="3" t="s">
        <v>208</v>
      </c>
      <c r="E316" s="3">
        <v>13</v>
      </c>
      <c r="F316" s="3">
        <v>11</v>
      </c>
      <c r="G316" s="3">
        <v>4</v>
      </c>
      <c r="H316" s="3">
        <v>13</v>
      </c>
      <c r="I316" s="3">
        <v>5</v>
      </c>
      <c r="J316" s="3">
        <v>4</v>
      </c>
      <c r="K316" s="3">
        <v>5</v>
      </c>
      <c r="L316" s="3">
        <v>10</v>
      </c>
      <c r="M316" s="3">
        <v>9</v>
      </c>
      <c r="N316" s="3">
        <v>11</v>
      </c>
      <c r="O316" s="3">
        <f t="shared" si="8"/>
        <v>0.84782608695652184</v>
      </c>
      <c r="P316" s="3">
        <f t="shared" si="9"/>
        <v>0.57638831583362604</v>
      </c>
      <c r="Q316" s="3" t="s">
        <v>107</v>
      </c>
    </row>
    <row r="317" spans="1:17" x14ac:dyDescent="0.25">
      <c r="A317" s="3" t="s">
        <v>1064</v>
      </c>
      <c r="B317" s="3" t="s">
        <v>1065</v>
      </c>
      <c r="C317" s="3" t="s">
        <v>1066</v>
      </c>
      <c r="D317" s="3" t="s">
        <v>50</v>
      </c>
      <c r="E317" s="3">
        <v>3</v>
      </c>
      <c r="F317" s="3">
        <v>3</v>
      </c>
      <c r="G317" s="3">
        <v>1</v>
      </c>
      <c r="H317" s="3">
        <v>0.1</v>
      </c>
      <c r="I317" s="3">
        <v>2</v>
      </c>
      <c r="J317" s="3">
        <v>2</v>
      </c>
      <c r="K317" s="3">
        <v>0.1</v>
      </c>
      <c r="L317" s="3">
        <v>4</v>
      </c>
      <c r="M317" s="3">
        <v>0.1</v>
      </c>
      <c r="N317" s="3">
        <v>0.1</v>
      </c>
      <c r="O317" s="3">
        <f t="shared" si="8"/>
        <v>0.69230769230769229</v>
      </c>
      <c r="P317" s="3">
        <f t="shared" si="9"/>
        <v>0.5768320275599057</v>
      </c>
      <c r="Q317" s="3" t="s">
        <v>21</v>
      </c>
    </row>
    <row r="318" spans="1:17" x14ac:dyDescent="0.25">
      <c r="A318" s="3" t="s">
        <v>1067</v>
      </c>
      <c r="B318" s="3" t="s">
        <v>1068</v>
      </c>
      <c r="C318" s="3" t="s">
        <v>1069</v>
      </c>
      <c r="D318" s="3" t="s">
        <v>578</v>
      </c>
      <c r="E318" s="3">
        <v>7</v>
      </c>
      <c r="F318" s="3">
        <v>8</v>
      </c>
      <c r="G318" s="3">
        <v>8</v>
      </c>
      <c r="H318" s="3">
        <v>8</v>
      </c>
      <c r="I318" s="3">
        <v>5</v>
      </c>
      <c r="J318" s="3">
        <v>3</v>
      </c>
      <c r="K318" s="3">
        <v>4</v>
      </c>
      <c r="L318" s="3">
        <v>9</v>
      </c>
      <c r="M318" s="3">
        <v>7</v>
      </c>
      <c r="N318" s="3">
        <v>9</v>
      </c>
      <c r="O318" s="3">
        <f t="shared" si="8"/>
        <v>0.88888888888888895</v>
      </c>
      <c r="P318" s="3">
        <f t="shared" si="9"/>
        <v>0.57763523245485371</v>
      </c>
      <c r="Q318" s="3" t="s">
        <v>21</v>
      </c>
    </row>
    <row r="319" spans="1:17" x14ac:dyDescent="0.25">
      <c r="A319" s="3" t="s">
        <v>1070</v>
      </c>
      <c r="B319" s="3" t="s">
        <v>1071</v>
      </c>
      <c r="C319" s="3" t="s">
        <v>1072</v>
      </c>
      <c r="D319" s="3" t="s">
        <v>171</v>
      </c>
      <c r="E319" s="3">
        <v>3</v>
      </c>
      <c r="F319" s="3">
        <v>1</v>
      </c>
      <c r="G319" s="3">
        <v>2</v>
      </c>
      <c r="H319" s="3">
        <v>3</v>
      </c>
      <c r="I319" s="3">
        <v>2</v>
      </c>
      <c r="J319" s="3">
        <v>2</v>
      </c>
      <c r="K319" s="3">
        <v>1</v>
      </c>
      <c r="L319" s="3">
        <v>1</v>
      </c>
      <c r="M319" s="3">
        <v>1</v>
      </c>
      <c r="N319" s="3">
        <v>4</v>
      </c>
      <c r="O319" s="3">
        <f t="shared" si="8"/>
        <v>0.81818181818181812</v>
      </c>
      <c r="P319" s="3">
        <f t="shared" si="9"/>
        <v>0.57958399999999977</v>
      </c>
      <c r="Q319" s="3" t="s">
        <v>107</v>
      </c>
    </row>
    <row r="320" spans="1:17" x14ac:dyDescent="0.25">
      <c r="A320" s="3" t="s">
        <v>1073</v>
      </c>
      <c r="B320" s="3" t="s">
        <v>1074</v>
      </c>
      <c r="C320" s="3" t="s">
        <v>1075</v>
      </c>
      <c r="D320" s="3" t="s">
        <v>484</v>
      </c>
      <c r="E320" s="3">
        <v>14</v>
      </c>
      <c r="F320" s="3">
        <v>12</v>
      </c>
      <c r="G320" s="3">
        <v>13</v>
      </c>
      <c r="H320" s="3">
        <v>13</v>
      </c>
      <c r="I320" s="3">
        <v>10</v>
      </c>
      <c r="J320" s="3">
        <v>13</v>
      </c>
      <c r="K320" s="3">
        <v>9</v>
      </c>
      <c r="L320" s="3">
        <v>21</v>
      </c>
      <c r="M320" s="3">
        <v>12</v>
      </c>
      <c r="N320" s="3">
        <v>13</v>
      </c>
      <c r="O320" s="3">
        <f t="shared" si="8"/>
        <v>1.096774193548387</v>
      </c>
      <c r="P320" s="3">
        <f t="shared" si="9"/>
        <v>0.58382018396752633</v>
      </c>
      <c r="Q320" s="3" t="s">
        <v>31</v>
      </c>
    </row>
    <row r="321" spans="1:17" x14ac:dyDescent="0.25">
      <c r="A321" s="3" t="s">
        <v>1076</v>
      </c>
      <c r="B321" s="3" t="s">
        <v>1077</v>
      </c>
      <c r="C321" s="3" t="s">
        <v>1078</v>
      </c>
      <c r="D321" s="3" t="s">
        <v>1079</v>
      </c>
      <c r="E321" s="3">
        <v>0.1</v>
      </c>
      <c r="F321" s="3">
        <v>0.1</v>
      </c>
      <c r="G321" s="3">
        <v>0.1</v>
      </c>
      <c r="H321" s="3">
        <v>2</v>
      </c>
      <c r="I321" s="3">
        <v>0.1</v>
      </c>
      <c r="J321" s="3">
        <v>0.1</v>
      </c>
      <c r="K321" s="3">
        <v>0.1</v>
      </c>
      <c r="L321" s="3">
        <v>3</v>
      </c>
      <c r="M321" s="3">
        <v>0.1</v>
      </c>
      <c r="N321" s="3">
        <v>1</v>
      </c>
      <c r="O321" s="3">
        <f t="shared" si="8"/>
        <v>1.791666666666667</v>
      </c>
      <c r="P321" s="3">
        <f t="shared" si="9"/>
        <v>0.59102465284532602</v>
      </c>
      <c r="Q321" s="3" t="s">
        <v>41</v>
      </c>
    </row>
    <row r="322" spans="1:17" x14ac:dyDescent="0.25">
      <c r="A322" s="3" t="s">
        <v>1080</v>
      </c>
      <c r="B322" s="3" t="s">
        <v>1081</v>
      </c>
      <c r="C322" s="3" t="s">
        <v>1082</v>
      </c>
      <c r="D322" s="3" t="s">
        <v>198</v>
      </c>
      <c r="E322" s="3">
        <v>2</v>
      </c>
      <c r="F322" s="3">
        <v>2</v>
      </c>
      <c r="G322" s="3">
        <v>2</v>
      </c>
      <c r="H322" s="3">
        <v>0.1</v>
      </c>
      <c r="I322" s="3">
        <v>2</v>
      </c>
      <c r="J322" s="3">
        <v>3</v>
      </c>
      <c r="K322" s="3">
        <v>0.1</v>
      </c>
      <c r="L322" s="3">
        <v>2</v>
      </c>
      <c r="M322" s="3">
        <v>0.1</v>
      </c>
      <c r="N322" s="3">
        <v>1</v>
      </c>
      <c r="O322" s="3">
        <f t="shared" si="8"/>
        <v>0.76543209876543206</v>
      </c>
      <c r="P322" s="3">
        <f t="shared" si="9"/>
        <v>0.59102465284532602</v>
      </c>
      <c r="Q322" s="3" t="s">
        <v>31</v>
      </c>
    </row>
    <row r="323" spans="1:17" x14ac:dyDescent="0.25">
      <c r="A323" s="3" t="s">
        <v>1083</v>
      </c>
      <c r="B323" s="3" t="s">
        <v>1084</v>
      </c>
      <c r="C323" s="3" t="s">
        <v>1085</v>
      </c>
      <c r="D323" s="3" t="s">
        <v>233</v>
      </c>
      <c r="E323" s="3">
        <v>0.1</v>
      </c>
      <c r="F323" s="3">
        <v>0.1</v>
      </c>
      <c r="G323" s="3">
        <v>0.1</v>
      </c>
      <c r="H323" s="3">
        <v>1</v>
      </c>
      <c r="I323" s="3">
        <v>3</v>
      </c>
      <c r="J323" s="3">
        <v>0.1</v>
      </c>
      <c r="K323" s="3">
        <v>0.1</v>
      </c>
      <c r="L323" s="3">
        <v>0.1</v>
      </c>
      <c r="M323" s="3">
        <v>0.1</v>
      </c>
      <c r="N323" s="3">
        <v>2</v>
      </c>
      <c r="O323" s="3">
        <f t="shared" ref="O323:O386" si="10">AVERAGE(J323:N323)/AVERAGE(E323:I323)</f>
        <v>0.55813953488372092</v>
      </c>
      <c r="P323" s="3">
        <f t="shared" ref="P323:P386" si="11">TTEST(E323:I323,J323:N323,2,2)</f>
        <v>0.59102465284532602</v>
      </c>
      <c r="Q323" s="3" t="s">
        <v>147</v>
      </c>
    </row>
    <row r="324" spans="1:17" x14ac:dyDescent="0.25">
      <c r="A324" s="3" t="s">
        <v>1086</v>
      </c>
      <c r="B324" s="3" t="s">
        <v>1087</v>
      </c>
      <c r="C324" s="3" t="s">
        <v>1088</v>
      </c>
      <c r="D324" s="3" t="s">
        <v>441</v>
      </c>
      <c r="E324" s="3">
        <v>2</v>
      </c>
      <c r="F324" s="3">
        <v>0.1</v>
      </c>
      <c r="G324" s="3">
        <v>0.1</v>
      </c>
      <c r="H324" s="3">
        <v>0.1</v>
      </c>
      <c r="I324" s="3">
        <v>3</v>
      </c>
      <c r="J324" s="3">
        <v>2</v>
      </c>
      <c r="K324" s="3">
        <v>0.1</v>
      </c>
      <c r="L324" s="3">
        <v>0.1</v>
      </c>
      <c r="M324" s="3">
        <v>0.1</v>
      </c>
      <c r="N324" s="3">
        <v>1</v>
      </c>
      <c r="O324" s="3">
        <f t="shared" si="10"/>
        <v>0.62264150943396224</v>
      </c>
      <c r="P324" s="3">
        <f t="shared" si="11"/>
        <v>0.59187627940927989</v>
      </c>
      <c r="Q324" s="3" t="s">
        <v>21</v>
      </c>
    </row>
    <row r="325" spans="1:17" x14ac:dyDescent="0.25">
      <c r="A325" s="3" t="s">
        <v>1089</v>
      </c>
      <c r="B325" s="3" t="s">
        <v>1090</v>
      </c>
      <c r="C325" s="3" t="s">
        <v>1091</v>
      </c>
      <c r="D325" s="3" t="s">
        <v>1092</v>
      </c>
      <c r="E325" s="3">
        <v>6</v>
      </c>
      <c r="F325" s="3">
        <v>12</v>
      </c>
      <c r="G325" s="3">
        <v>4</v>
      </c>
      <c r="H325" s="3">
        <v>4</v>
      </c>
      <c r="I325" s="3">
        <v>21</v>
      </c>
      <c r="J325" s="3">
        <v>13</v>
      </c>
      <c r="K325" s="3">
        <v>4</v>
      </c>
      <c r="L325" s="3">
        <v>6</v>
      </c>
      <c r="M325" s="3">
        <v>8</v>
      </c>
      <c r="N325" s="3">
        <v>6</v>
      </c>
      <c r="O325" s="3">
        <f t="shared" si="10"/>
        <v>0.78723404255319152</v>
      </c>
      <c r="P325" s="3">
        <f t="shared" si="11"/>
        <v>0.59314558980032461</v>
      </c>
      <c r="Q325" s="3" t="s">
        <v>107</v>
      </c>
    </row>
    <row r="326" spans="1:17" x14ac:dyDescent="0.25">
      <c r="A326" s="3" t="s">
        <v>1093</v>
      </c>
      <c r="B326" s="3" t="s">
        <v>1094</v>
      </c>
      <c r="C326" s="3" t="s">
        <v>1095</v>
      </c>
      <c r="D326" s="3" t="s">
        <v>1096</v>
      </c>
      <c r="E326" s="3">
        <v>4</v>
      </c>
      <c r="F326" s="3">
        <v>4</v>
      </c>
      <c r="G326" s="3">
        <v>0.1</v>
      </c>
      <c r="H326" s="3">
        <v>6</v>
      </c>
      <c r="I326" s="3">
        <v>0.1</v>
      </c>
      <c r="J326" s="3">
        <v>0.1</v>
      </c>
      <c r="K326" s="3">
        <v>0.1</v>
      </c>
      <c r="L326" s="3">
        <v>2</v>
      </c>
      <c r="M326" s="3">
        <v>0.1</v>
      </c>
      <c r="N326" s="3">
        <v>7</v>
      </c>
      <c r="O326" s="3">
        <f t="shared" si="10"/>
        <v>0.65492957746478875</v>
      </c>
      <c r="P326" s="3">
        <f t="shared" si="11"/>
        <v>0.5971271423554072</v>
      </c>
      <c r="Q326" s="3" t="s">
        <v>315</v>
      </c>
    </row>
    <row r="327" spans="1:17" x14ac:dyDescent="0.25">
      <c r="A327" s="3" t="s">
        <v>1097</v>
      </c>
      <c r="B327" s="3" t="s">
        <v>1098</v>
      </c>
      <c r="C327" s="3" t="s">
        <v>1099</v>
      </c>
      <c r="D327" s="3" t="s">
        <v>330</v>
      </c>
      <c r="E327" s="3">
        <v>7</v>
      </c>
      <c r="F327" s="3">
        <v>1</v>
      </c>
      <c r="G327" s="3">
        <v>1</v>
      </c>
      <c r="H327" s="3">
        <v>5</v>
      </c>
      <c r="I327" s="3">
        <v>1</v>
      </c>
      <c r="J327" s="3">
        <v>4</v>
      </c>
      <c r="K327" s="3">
        <v>1</v>
      </c>
      <c r="L327" s="3">
        <v>5</v>
      </c>
      <c r="M327" s="3">
        <v>5</v>
      </c>
      <c r="N327" s="3">
        <v>4</v>
      </c>
      <c r="O327" s="3">
        <f t="shared" si="10"/>
        <v>1.2666666666666666</v>
      </c>
      <c r="P327" s="3">
        <f t="shared" si="11"/>
        <v>0.59938680523134424</v>
      </c>
      <c r="Q327" s="3" t="s">
        <v>21</v>
      </c>
    </row>
    <row r="328" spans="1:17" x14ac:dyDescent="0.25">
      <c r="A328" s="3" t="s">
        <v>1100</v>
      </c>
      <c r="B328" s="3" t="s">
        <v>1101</v>
      </c>
      <c r="C328" s="3" t="s">
        <v>1102</v>
      </c>
      <c r="D328" s="3" t="s">
        <v>940</v>
      </c>
      <c r="E328" s="3">
        <v>5</v>
      </c>
      <c r="F328" s="3">
        <v>2</v>
      </c>
      <c r="G328" s="3">
        <v>0.1</v>
      </c>
      <c r="H328" s="3">
        <v>1</v>
      </c>
      <c r="I328" s="3">
        <v>2</v>
      </c>
      <c r="J328" s="3">
        <v>2</v>
      </c>
      <c r="K328" s="3">
        <v>0.1</v>
      </c>
      <c r="L328" s="3">
        <v>3</v>
      </c>
      <c r="M328" s="3">
        <v>4</v>
      </c>
      <c r="N328" s="3">
        <v>4</v>
      </c>
      <c r="O328" s="3">
        <f t="shared" si="10"/>
        <v>1.2970297029702971</v>
      </c>
      <c r="P328" s="3">
        <f t="shared" si="11"/>
        <v>0.60102248722127893</v>
      </c>
      <c r="Q328" s="3" t="s">
        <v>147</v>
      </c>
    </row>
    <row r="329" spans="1:17" x14ac:dyDescent="0.25">
      <c r="A329" s="3" t="s">
        <v>1103</v>
      </c>
      <c r="B329" s="3" t="s">
        <v>1104</v>
      </c>
      <c r="C329" s="3" t="s">
        <v>1105</v>
      </c>
      <c r="D329" s="3" t="s">
        <v>94</v>
      </c>
      <c r="E329" s="3">
        <v>3</v>
      </c>
      <c r="F329" s="3">
        <v>0.1</v>
      </c>
      <c r="G329" s="3">
        <v>3</v>
      </c>
      <c r="H329" s="3">
        <v>4</v>
      </c>
      <c r="I329" s="3">
        <v>1</v>
      </c>
      <c r="J329" s="3">
        <v>0.1</v>
      </c>
      <c r="K329" s="3">
        <v>4</v>
      </c>
      <c r="L329" s="3">
        <v>0.1</v>
      </c>
      <c r="M329" s="3">
        <v>1</v>
      </c>
      <c r="N329" s="3">
        <v>3</v>
      </c>
      <c r="O329" s="3">
        <f t="shared" si="10"/>
        <v>0.73873873873873874</v>
      </c>
      <c r="P329" s="3">
        <f t="shared" si="11"/>
        <v>0.60287322900426199</v>
      </c>
      <c r="Q329" s="3" t="s">
        <v>41</v>
      </c>
    </row>
    <row r="330" spans="1:17" x14ac:dyDescent="0.25">
      <c r="A330" s="3" t="s">
        <v>1106</v>
      </c>
      <c r="B330" s="3" t="s">
        <v>1107</v>
      </c>
      <c r="C330" s="3" t="s">
        <v>1108</v>
      </c>
      <c r="D330" s="3" t="s">
        <v>475</v>
      </c>
      <c r="E330" s="3">
        <v>21</v>
      </c>
      <c r="F330" s="3">
        <v>20</v>
      </c>
      <c r="G330" s="3">
        <v>10</v>
      </c>
      <c r="H330" s="3">
        <v>14</v>
      </c>
      <c r="I330" s="3">
        <v>13</v>
      </c>
      <c r="J330" s="3">
        <v>15</v>
      </c>
      <c r="K330" s="3">
        <v>12</v>
      </c>
      <c r="L330" s="3">
        <v>16</v>
      </c>
      <c r="M330" s="3">
        <v>15</v>
      </c>
      <c r="N330" s="3">
        <v>14</v>
      </c>
      <c r="O330" s="3">
        <f t="shared" si="10"/>
        <v>0.92307692307692313</v>
      </c>
      <c r="P330" s="3">
        <f t="shared" si="11"/>
        <v>0.6032401965145775</v>
      </c>
      <c r="Q330" s="3" t="s">
        <v>159</v>
      </c>
    </row>
    <row r="331" spans="1:17" x14ac:dyDescent="0.25">
      <c r="A331" s="3" t="s">
        <v>1109</v>
      </c>
      <c r="B331" s="3" t="s">
        <v>1110</v>
      </c>
      <c r="C331" s="3"/>
      <c r="D331" s="3" t="s">
        <v>396</v>
      </c>
      <c r="E331" s="3">
        <v>7</v>
      </c>
      <c r="F331" s="3">
        <v>7</v>
      </c>
      <c r="G331" s="3">
        <v>7</v>
      </c>
      <c r="H331" s="3">
        <v>6</v>
      </c>
      <c r="I331" s="3">
        <v>5</v>
      </c>
      <c r="J331" s="3">
        <v>5</v>
      </c>
      <c r="K331" s="3">
        <v>5</v>
      </c>
      <c r="L331" s="3">
        <v>8</v>
      </c>
      <c r="M331" s="3">
        <v>7</v>
      </c>
      <c r="N331" s="3">
        <v>5</v>
      </c>
      <c r="O331" s="3">
        <f t="shared" si="10"/>
        <v>0.9375</v>
      </c>
      <c r="P331" s="3">
        <f t="shared" si="11"/>
        <v>0.60751121457670021</v>
      </c>
      <c r="Q331" s="3" t="s">
        <v>21</v>
      </c>
    </row>
    <row r="332" spans="1:17" x14ac:dyDescent="0.25">
      <c r="A332" s="3" t="s">
        <v>1111</v>
      </c>
      <c r="B332" s="3" t="s">
        <v>1112</v>
      </c>
      <c r="C332" s="3" t="s">
        <v>1113</v>
      </c>
      <c r="D332" s="3" t="s">
        <v>475</v>
      </c>
      <c r="E332" s="3">
        <v>4</v>
      </c>
      <c r="F332" s="3">
        <v>4</v>
      </c>
      <c r="G332" s="3">
        <v>4</v>
      </c>
      <c r="H332" s="3">
        <v>4</v>
      </c>
      <c r="I332" s="3">
        <v>4</v>
      </c>
      <c r="J332" s="3">
        <v>5</v>
      </c>
      <c r="K332" s="3">
        <v>1</v>
      </c>
      <c r="L332" s="3">
        <v>5</v>
      </c>
      <c r="M332" s="3">
        <v>4</v>
      </c>
      <c r="N332" s="3">
        <v>3</v>
      </c>
      <c r="O332" s="3">
        <f t="shared" si="10"/>
        <v>0.9</v>
      </c>
      <c r="P332" s="3">
        <f t="shared" si="11"/>
        <v>0.60751121457670021</v>
      </c>
      <c r="Q332" s="3" t="s">
        <v>31</v>
      </c>
    </row>
    <row r="333" spans="1:17" x14ac:dyDescent="0.25">
      <c r="A333" s="3" t="s">
        <v>1114</v>
      </c>
      <c r="B333" s="3" t="s">
        <v>1115</v>
      </c>
      <c r="C333" s="3"/>
      <c r="D333" s="3" t="s">
        <v>396</v>
      </c>
      <c r="E333" s="3">
        <v>3</v>
      </c>
      <c r="F333" s="3">
        <v>3</v>
      </c>
      <c r="G333" s="3">
        <v>1</v>
      </c>
      <c r="H333" s="3">
        <v>2</v>
      </c>
      <c r="I333" s="3">
        <v>1</v>
      </c>
      <c r="J333" s="3">
        <v>1</v>
      </c>
      <c r="K333" s="3">
        <v>1</v>
      </c>
      <c r="L333" s="3">
        <v>4</v>
      </c>
      <c r="M333" s="3">
        <v>1</v>
      </c>
      <c r="N333" s="3">
        <v>1</v>
      </c>
      <c r="O333" s="3">
        <f t="shared" si="10"/>
        <v>0.8</v>
      </c>
      <c r="P333" s="3">
        <f t="shared" si="11"/>
        <v>0.60751121457670143</v>
      </c>
      <c r="Q333" s="3" t="s">
        <v>21</v>
      </c>
    </row>
    <row r="334" spans="1:17" x14ac:dyDescent="0.25">
      <c r="A334" s="3" t="s">
        <v>1116</v>
      </c>
      <c r="B334" s="3" t="s">
        <v>1117</v>
      </c>
      <c r="C334" s="3" t="s">
        <v>1118</v>
      </c>
      <c r="D334" s="3" t="s">
        <v>40</v>
      </c>
      <c r="E334" s="3">
        <v>22</v>
      </c>
      <c r="F334" s="3">
        <v>5</v>
      </c>
      <c r="G334" s="3">
        <v>25</v>
      </c>
      <c r="H334" s="3">
        <v>23</v>
      </c>
      <c r="I334" s="3">
        <v>14</v>
      </c>
      <c r="J334" s="3">
        <v>33</v>
      </c>
      <c r="K334" s="3">
        <v>8</v>
      </c>
      <c r="L334" s="3">
        <v>21</v>
      </c>
      <c r="M334" s="3">
        <v>7</v>
      </c>
      <c r="N334" s="3">
        <v>2</v>
      </c>
      <c r="O334" s="3">
        <f t="shared" si="10"/>
        <v>0.797752808988764</v>
      </c>
      <c r="P334" s="3">
        <f t="shared" si="11"/>
        <v>0.60875053012439495</v>
      </c>
      <c r="Q334" s="3" t="s">
        <v>60</v>
      </c>
    </row>
    <row r="335" spans="1:17" x14ac:dyDescent="0.25">
      <c r="A335" s="3" t="s">
        <v>1119</v>
      </c>
      <c r="B335" s="3" t="s">
        <v>1120</v>
      </c>
      <c r="C335" s="3" t="s">
        <v>1121</v>
      </c>
      <c r="D335" s="3" t="s">
        <v>98</v>
      </c>
      <c r="E335" s="3">
        <v>20</v>
      </c>
      <c r="F335" s="3">
        <v>17</v>
      </c>
      <c r="G335" s="3">
        <v>17</v>
      </c>
      <c r="H335" s="3">
        <v>17</v>
      </c>
      <c r="I335" s="3">
        <v>11</v>
      </c>
      <c r="J335" s="3">
        <v>13</v>
      </c>
      <c r="K335" s="3">
        <v>10</v>
      </c>
      <c r="L335" s="3">
        <v>22</v>
      </c>
      <c r="M335" s="3">
        <v>18</v>
      </c>
      <c r="N335" s="3">
        <v>12</v>
      </c>
      <c r="O335" s="3">
        <f t="shared" si="10"/>
        <v>0.91463414634146345</v>
      </c>
      <c r="P335" s="3">
        <f t="shared" si="11"/>
        <v>0.61005923720807909</v>
      </c>
      <c r="Q335" s="3" t="s">
        <v>147</v>
      </c>
    </row>
    <row r="336" spans="1:17" x14ac:dyDescent="0.25">
      <c r="A336" s="3" t="s">
        <v>1122</v>
      </c>
      <c r="B336" s="3" t="s">
        <v>1123</v>
      </c>
      <c r="C336" s="3"/>
      <c r="D336" s="3" t="s">
        <v>94</v>
      </c>
      <c r="E336" s="3">
        <v>4</v>
      </c>
      <c r="F336" s="3">
        <v>4</v>
      </c>
      <c r="G336" s="3">
        <v>2</v>
      </c>
      <c r="H336" s="3">
        <v>2</v>
      </c>
      <c r="I336" s="3">
        <v>2</v>
      </c>
      <c r="J336" s="3">
        <v>3</v>
      </c>
      <c r="K336" s="3">
        <v>2</v>
      </c>
      <c r="L336" s="3">
        <v>5</v>
      </c>
      <c r="M336" s="3">
        <v>4</v>
      </c>
      <c r="N336" s="3">
        <v>2</v>
      </c>
      <c r="O336" s="3">
        <f t="shared" si="10"/>
        <v>1.142857142857143</v>
      </c>
      <c r="P336" s="3">
        <f t="shared" si="11"/>
        <v>0.61366752864243002</v>
      </c>
      <c r="Q336" s="3" t="s">
        <v>60</v>
      </c>
    </row>
    <row r="337" spans="1:17" x14ac:dyDescent="0.25">
      <c r="A337" s="3" t="s">
        <v>1124</v>
      </c>
      <c r="B337" s="3" t="s">
        <v>1125</v>
      </c>
      <c r="C337" s="3" t="s">
        <v>1126</v>
      </c>
      <c r="D337" s="3" t="s">
        <v>45</v>
      </c>
      <c r="E337" s="3">
        <v>2</v>
      </c>
      <c r="F337" s="3">
        <v>0.1</v>
      </c>
      <c r="G337" s="3">
        <v>0.1</v>
      </c>
      <c r="H337" s="3">
        <v>2</v>
      </c>
      <c r="I337" s="3">
        <v>0.1</v>
      </c>
      <c r="J337" s="3">
        <v>2</v>
      </c>
      <c r="K337" s="3">
        <v>0.1</v>
      </c>
      <c r="L337" s="3">
        <v>3</v>
      </c>
      <c r="M337" s="3">
        <v>1</v>
      </c>
      <c r="N337" s="3">
        <v>0.1</v>
      </c>
      <c r="O337" s="3">
        <f t="shared" si="10"/>
        <v>1.4418604651162787</v>
      </c>
      <c r="P337" s="3">
        <f t="shared" si="11"/>
        <v>0.61687508856910611</v>
      </c>
      <c r="Q337" s="3" t="s">
        <v>46</v>
      </c>
    </row>
    <row r="338" spans="1:17" x14ac:dyDescent="0.25">
      <c r="A338" s="3" t="s">
        <v>1127</v>
      </c>
      <c r="B338" s="3" t="s">
        <v>1128</v>
      </c>
      <c r="C338" s="3" t="s">
        <v>1129</v>
      </c>
      <c r="D338" s="3" t="s">
        <v>198</v>
      </c>
      <c r="E338" s="3">
        <v>6</v>
      </c>
      <c r="F338" s="3">
        <v>6</v>
      </c>
      <c r="G338" s="3">
        <v>3</v>
      </c>
      <c r="H338" s="3">
        <v>5</v>
      </c>
      <c r="I338" s="3">
        <v>3</v>
      </c>
      <c r="J338" s="3">
        <v>6</v>
      </c>
      <c r="K338" s="3">
        <v>1</v>
      </c>
      <c r="L338" s="3">
        <v>12</v>
      </c>
      <c r="M338" s="3">
        <v>5</v>
      </c>
      <c r="N338" s="3">
        <v>4</v>
      </c>
      <c r="O338" s="3">
        <f t="shared" si="10"/>
        <v>1.2173913043478262</v>
      </c>
      <c r="P338" s="3">
        <f t="shared" si="11"/>
        <v>0.61815786461261313</v>
      </c>
      <c r="Q338" s="3" t="s">
        <v>159</v>
      </c>
    </row>
    <row r="339" spans="1:17" x14ac:dyDescent="0.25">
      <c r="A339" s="3" t="s">
        <v>1130</v>
      </c>
      <c r="B339" s="3" t="s">
        <v>1131</v>
      </c>
      <c r="C339" s="3" t="s">
        <v>1132</v>
      </c>
      <c r="D339" s="3" t="s">
        <v>283</v>
      </c>
      <c r="E339" s="3">
        <v>2</v>
      </c>
      <c r="F339" s="3">
        <v>0.1</v>
      </c>
      <c r="G339" s="3">
        <v>3</v>
      </c>
      <c r="H339" s="3">
        <v>2</v>
      </c>
      <c r="I339" s="3">
        <v>2</v>
      </c>
      <c r="J339" s="3">
        <v>0.1</v>
      </c>
      <c r="K339" s="3">
        <v>3</v>
      </c>
      <c r="L339" s="3">
        <v>2</v>
      </c>
      <c r="M339" s="3">
        <v>0.1</v>
      </c>
      <c r="N339" s="3">
        <v>2</v>
      </c>
      <c r="O339" s="3">
        <f t="shared" si="10"/>
        <v>0.79120879120879128</v>
      </c>
      <c r="P339" s="3">
        <f t="shared" si="11"/>
        <v>0.62376800597256232</v>
      </c>
      <c r="Q339" s="3" t="s">
        <v>46</v>
      </c>
    </row>
    <row r="340" spans="1:17" x14ac:dyDescent="0.25">
      <c r="A340" s="3" t="s">
        <v>1133</v>
      </c>
      <c r="B340" s="3" t="s">
        <v>1134</v>
      </c>
      <c r="C340" s="3" t="s">
        <v>1135</v>
      </c>
      <c r="D340" s="3" t="s">
        <v>578</v>
      </c>
      <c r="E340" s="3">
        <v>6</v>
      </c>
      <c r="F340" s="3">
        <v>3</v>
      </c>
      <c r="G340" s="3">
        <v>0.1</v>
      </c>
      <c r="H340" s="3">
        <v>7</v>
      </c>
      <c r="I340" s="3">
        <v>2</v>
      </c>
      <c r="J340" s="3">
        <v>4</v>
      </c>
      <c r="K340" s="3">
        <v>0.1</v>
      </c>
      <c r="L340" s="3">
        <v>1</v>
      </c>
      <c r="M340" s="3">
        <v>4</v>
      </c>
      <c r="N340" s="3">
        <v>5</v>
      </c>
      <c r="O340" s="3">
        <f t="shared" si="10"/>
        <v>0.77900552486187835</v>
      </c>
      <c r="P340" s="3">
        <f t="shared" si="11"/>
        <v>0.62900093939663826</v>
      </c>
      <c r="Q340" s="3" t="s">
        <v>21</v>
      </c>
    </row>
    <row r="341" spans="1:17" x14ac:dyDescent="0.25">
      <c r="A341" s="3" t="s">
        <v>1136</v>
      </c>
      <c r="B341" s="3" t="s">
        <v>1137</v>
      </c>
      <c r="C341" s="3" t="s">
        <v>1138</v>
      </c>
      <c r="D341" s="3" t="s">
        <v>94</v>
      </c>
      <c r="E341" s="3">
        <v>3</v>
      </c>
      <c r="F341" s="3">
        <v>1</v>
      </c>
      <c r="G341" s="3">
        <v>0.1</v>
      </c>
      <c r="H341" s="3">
        <v>3</v>
      </c>
      <c r="I341" s="3">
        <v>4</v>
      </c>
      <c r="J341" s="3">
        <v>4</v>
      </c>
      <c r="K341" s="3">
        <v>0.1</v>
      </c>
      <c r="L341" s="3">
        <v>4</v>
      </c>
      <c r="M341" s="3">
        <v>5</v>
      </c>
      <c r="N341" s="3">
        <v>1</v>
      </c>
      <c r="O341" s="3">
        <f t="shared" si="10"/>
        <v>1.2702702702702704</v>
      </c>
      <c r="P341" s="3">
        <f t="shared" si="11"/>
        <v>0.62945581771357584</v>
      </c>
      <c r="Q341" s="3" t="s">
        <v>381</v>
      </c>
    </row>
    <row r="342" spans="1:17" x14ac:dyDescent="0.25">
      <c r="A342" s="3" t="s">
        <v>1139</v>
      </c>
      <c r="B342" s="3" t="s">
        <v>1140</v>
      </c>
      <c r="C342" s="3" t="s">
        <v>1141</v>
      </c>
      <c r="D342" s="3" t="s">
        <v>484</v>
      </c>
      <c r="E342" s="3">
        <v>18</v>
      </c>
      <c r="F342" s="3">
        <v>21</v>
      </c>
      <c r="G342" s="3">
        <v>15</v>
      </c>
      <c r="H342" s="3">
        <v>21</v>
      </c>
      <c r="I342" s="3">
        <v>11</v>
      </c>
      <c r="J342" s="3">
        <v>20</v>
      </c>
      <c r="K342" s="3">
        <v>8</v>
      </c>
      <c r="L342" s="3">
        <v>22</v>
      </c>
      <c r="M342" s="3">
        <v>16</v>
      </c>
      <c r="N342" s="3">
        <v>12</v>
      </c>
      <c r="O342" s="3">
        <f t="shared" si="10"/>
        <v>0.90697674418604657</v>
      </c>
      <c r="P342" s="3">
        <f t="shared" si="11"/>
        <v>0.62987671366790998</v>
      </c>
      <c r="Q342" s="3" t="s">
        <v>159</v>
      </c>
    </row>
    <row r="343" spans="1:17" x14ac:dyDescent="0.25">
      <c r="A343" s="3" t="s">
        <v>1142</v>
      </c>
      <c r="B343" s="3" t="s">
        <v>1143</v>
      </c>
      <c r="C343" s="3" t="s">
        <v>1144</v>
      </c>
      <c r="D343" s="3" t="s">
        <v>167</v>
      </c>
      <c r="E343" s="3">
        <v>2</v>
      </c>
      <c r="F343" s="3">
        <v>1</v>
      </c>
      <c r="G343" s="3">
        <v>1</v>
      </c>
      <c r="H343" s="3">
        <v>1</v>
      </c>
      <c r="I343" s="3">
        <v>1</v>
      </c>
      <c r="J343" s="3">
        <v>1</v>
      </c>
      <c r="K343" s="3">
        <v>0.1</v>
      </c>
      <c r="L343" s="3">
        <v>2</v>
      </c>
      <c r="M343" s="3">
        <v>1</v>
      </c>
      <c r="N343" s="3">
        <v>1</v>
      </c>
      <c r="O343" s="3">
        <f t="shared" si="10"/>
        <v>0.85000000000000009</v>
      </c>
      <c r="P343" s="3">
        <f t="shared" si="11"/>
        <v>0.63157090090582324</v>
      </c>
      <c r="Q343" s="3" t="s">
        <v>123</v>
      </c>
    </row>
    <row r="344" spans="1:17" x14ac:dyDescent="0.25">
      <c r="A344" s="3" t="s">
        <v>1145</v>
      </c>
      <c r="B344" s="3" t="s">
        <v>1146</v>
      </c>
      <c r="C344" s="3" t="s">
        <v>1147</v>
      </c>
      <c r="D344" s="3" t="s">
        <v>1092</v>
      </c>
      <c r="E344" s="3">
        <v>26</v>
      </c>
      <c r="F344" s="3">
        <v>17</v>
      </c>
      <c r="G344" s="3">
        <v>5</v>
      </c>
      <c r="H344" s="3">
        <v>21</v>
      </c>
      <c r="I344" s="3">
        <v>5</v>
      </c>
      <c r="J344" s="3">
        <v>12</v>
      </c>
      <c r="K344" s="3">
        <v>4</v>
      </c>
      <c r="L344" s="3">
        <v>13</v>
      </c>
      <c r="M344" s="3">
        <v>16</v>
      </c>
      <c r="N344" s="3">
        <v>17</v>
      </c>
      <c r="O344" s="3">
        <f t="shared" si="10"/>
        <v>0.83783783783783783</v>
      </c>
      <c r="P344" s="3">
        <f t="shared" si="11"/>
        <v>0.63242133072778395</v>
      </c>
      <c r="Q344" s="3" t="s">
        <v>21</v>
      </c>
    </row>
    <row r="345" spans="1:17" x14ac:dyDescent="0.25">
      <c r="A345" s="3" t="s">
        <v>1148</v>
      </c>
      <c r="B345" s="3" t="s">
        <v>1149</v>
      </c>
      <c r="C345" s="3" t="s">
        <v>1150</v>
      </c>
      <c r="D345" s="3" t="s">
        <v>283</v>
      </c>
      <c r="E345" s="3">
        <v>5</v>
      </c>
      <c r="F345" s="3">
        <v>3</v>
      </c>
      <c r="G345" s="3">
        <v>3</v>
      </c>
      <c r="H345" s="3">
        <v>6</v>
      </c>
      <c r="I345" s="3">
        <v>4</v>
      </c>
      <c r="J345" s="3">
        <v>2</v>
      </c>
      <c r="K345" s="3">
        <v>3</v>
      </c>
      <c r="L345" s="3">
        <v>8</v>
      </c>
      <c r="M345" s="3">
        <v>5</v>
      </c>
      <c r="N345" s="3">
        <v>6</v>
      </c>
      <c r="O345" s="3">
        <f t="shared" si="10"/>
        <v>1.1428571428571428</v>
      </c>
      <c r="P345" s="3">
        <f t="shared" si="11"/>
        <v>0.63512563218647133</v>
      </c>
      <c r="Q345" s="3" t="s">
        <v>51</v>
      </c>
    </row>
    <row r="346" spans="1:17" x14ac:dyDescent="0.25">
      <c r="A346" s="3" t="s">
        <v>1151</v>
      </c>
      <c r="B346" s="3" t="s">
        <v>1152</v>
      </c>
      <c r="C346" s="3" t="s">
        <v>1153</v>
      </c>
      <c r="D346" s="3" t="s">
        <v>181</v>
      </c>
      <c r="E346" s="3">
        <v>0.1</v>
      </c>
      <c r="F346" s="3">
        <v>0.1</v>
      </c>
      <c r="G346" s="3">
        <v>1</v>
      </c>
      <c r="H346" s="3">
        <v>1</v>
      </c>
      <c r="I346" s="3">
        <v>2</v>
      </c>
      <c r="J346" s="3">
        <v>0.1</v>
      </c>
      <c r="K346" s="3">
        <v>2</v>
      </c>
      <c r="L346" s="3">
        <v>0.1</v>
      </c>
      <c r="M346" s="3">
        <v>0.1</v>
      </c>
      <c r="N346" s="3">
        <v>4</v>
      </c>
      <c r="O346" s="3">
        <f t="shared" si="10"/>
        <v>1.5000000000000002</v>
      </c>
      <c r="P346" s="3">
        <f t="shared" si="11"/>
        <v>0.63604148415865858</v>
      </c>
      <c r="Q346" s="3" t="s">
        <v>51</v>
      </c>
    </row>
    <row r="347" spans="1:17" x14ac:dyDescent="0.25">
      <c r="A347" s="3" t="s">
        <v>1154</v>
      </c>
      <c r="B347" s="3" t="s">
        <v>1155</v>
      </c>
      <c r="C347" s="3" t="s">
        <v>1156</v>
      </c>
      <c r="D347" s="3" t="s">
        <v>187</v>
      </c>
      <c r="E347" s="3">
        <v>28</v>
      </c>
      <c r="F347" s="3">
        <v>17</v>
      </c>
      <c r="G347" s="3">
        <v>24</v>
      </c>
      <c r="H347" s="3">
        <v>16</v>
      </c>
      <c r="I347" s="3">
        <v>17</v>
      </c>
      <c r="J347" s="3">
        <v>16</v>
      </c>
      <c r="K347" s="3">
        <v>12</v>
      </c>
      <c r="L347" s="3">
        <v>23</v>
      </c>
      <c r="M347" s="3">
        <v>24</v>
      </c>
      <c r="N347" s="3">
        <v>19</v>
      </c>
      <c r="O347" s="3">
        <f t="shared" si="10"/>
        <v>0.92156862745098045</v>
      </c>
      <c r="P347" s="3">
        <f t="shared" si="11"/>
        <v>0.63631632322078513</v>
      </c>
      <c r="Q347" s="3" t="s">
        <v>36</v>
      </c>
    </row>
    <row r="348" spans="1:17" x14ac:dyDescent="0.25">
      <c r="A348" s="3" t="s">
        <v>1157</v>
      </c>
      <c r="B348" s="3" t="s">
        <v>1158</v>
      </c>
      <c r="C348" s="3" t="s">
        <v>1159</v>
      </c>
      <c r="D348" s="3" t="s">
        <v>102</v>
      </c>
      <c r="E348" s="3">
        <v>2</v>
      </c>
      <c r="F348" s="3">
        <v>1</v>
      </c>
      <c r="G348" s="3">
        <v>1</v>
      </c>
      <c r="H348" s="3">
        <v>5</v>
      </c>
      <c r="I348" s="3">
        <v>2</v>
      </c>
      <c r="J348" s="3">
        <v>2</v>
      </c>
      <c r="K348" s="3">
        <v>1</v>
      </c>
      <c r="L348" s="3">
        <v>3</v>
      </c>
      <c r="M348" s="3">
        <v>2</v>
      </c>
      <c r="N348" s="3">
        <v>1</v>
      </c>
      <c r="O348" s="3">
        <f t="shared" si="10"/>
        <v>0.81818181818181812</v>
      </c>
      <c r="P348" s="3">
        <f t="shared" si="11"/>
        <v>0.6406295692605104</v>
      </c>
      <c r="Q348" s="3" t="s">
        <v>21</v>
      </c>
    </row>
    <row r="349" spans="1:17" x14ac:dyDescent="0.25">
      <c r="A349" s="3" t="s">
        <v>1160</v>
      </c>
      <c r="B349" s="3" t="s">
        <v>1161</v>
      </c>
      <c r="C349" s="3" t="s">
        <v>1162</v>
      </c>
      <c r="D349" s="3" t="s">
        <v>374</v>
      </c>
      <c r="E349" s="3">
        <v>1</v>
      </c>
      <c r="F349" s="3">
        <v>1</v>
      </c>
      <c r="G349" s="3">
        <v>2</v>
      </c>
      <c r="H349" s="3">
        <v>0.1</v>
      </c>
      <c r="I349" s="3">
        <v>0.1</v>
      </c>
      <c r="J349" s="3">
        <v>0.1</v>
      </c>
      <c r="K349" s="3">
        <v>0.1</v>
      </c>
      <c r="L349" s="3">
        <v>1</v>
      </c>
      <c r="M349" s="3">
        <v>1</v>
      </c>
      <c r="N349" s="3">
        <v>1</v>
      </c>
      <c r="O349" s="3">
        <f t="shared" si="10"/>
        <v>0.76190476190476208</v>
      </c>
      <c r="P349" s="3">
        <f t="shared" si="11"/>
        <v>0.64368918203145653</v>
      </c>
      <c r="Q349" s="3" t="s">
        <v>36</v>
      </c>
    </row>
    <row r="350" spans="1:17" x14ac:dyDescent="0.25">
      <c r="A350" s="3" t="s">
        <v>1163</v>
      </c>
      <c r="B350" s="3" t="s">
        <v>1164</v>
      </c>
      <c r="C350" s="3"/>
      <c r="D350" s="3" t="s">
        <v>396</v>
      </c>
      <c r="E350" s="3">
        <v>17</v>
      </c>
      <c r="F350" s="3">
        <v>22</v>
      </c>
      <c r="G350" s="3">
        <v>27</v>
      </c>
      <c r="H350" s="3">
        <v>27</v>
      </c>
      <c r="I350" s="3">
        <v>17</v>
      </c>
      <c r="J350" s="3">
        <v>14</v>
      </c>
      <c r="K350" s="3">
        <v>19</v>
      </c>
      <c r="L350" s="3">
        <v>23</v>
      </c>
      <c r="M350" s="3">
        <v>25</v>
      </c>
      <c r="N350" s="3">
        <v>22</v>
      </c>
      <c r="O350" s="3">
        <f t="shared" si="10"/>
        <v>0.9363636363636364</v>
      </c>
      <c r="P350" s="3">
        <f t="shared" si="11"/>
        <v>0.64697979951512796</v>
      </c>
      <c r="Q350" s="3" t="s">
        <v>51</v>
      </c>
    </row>
    <row r="351" spans="1:17" x14ac:dyDescent="0.25">
      <c r="A351" s="3" t="s">
        <v>1165</v>
      </c>
      <c r="B351" s="3" t="s">
        <v>1166</v>
      </c>
      <c r="C351" s="3" t="s">
        <v>1167</v>
      </c>
      <c r="D351" s="3" t="s">
        <v>119</v>
      </c>
      <c r="E351" s="3">
        <v>0.1</v>
      </c>
      <c r="F351" s="3">
        <v>0.1</v>
      </c>
      <c r="G351" s="3">
        <v>0.1</v>
      </c>
      <c r="H351" s="3">
        <v>1</v>
      </c>
      <c r="I351" s="3">
        <v>0.1</v>
      </c>
      <c r="J351" s="3">
        <v>0.1</v>
      </c>
      <c r="K351" s="3">
        <v>2</v>
      </c>
      <c r="L351" s="3">
        <v>0.1</v>
      </c>
      <c r="M351" s="3">
        <v>0.1</v>
      </c>
      <c r="N351" s="3">
        <v>0.1</v>
      </c>
      <c r="O351" s="3">
        <f t="shared" si="10"/>
        <v>1.7142857142857144</v>
      </c>
      <c r="P351" s="3">
        <f t="shared" si="11"/>
        <v>0.64703974296004374</v>
      </c>
      <c r="Q351" s="3" t="s">
        <v>1168</v>
      </c>
    </row>
    <row r="352" spans="1:17" x14ac:dyDescent="0.25">
      <c r="A352" s="3" t="s">
        <v>1169</v>
      </c>
      <c r="B352" s="3" t="s">
        <v>1170</v>
      </c>
      <c r="C352" s="3" t="s">
        <v>1171</v>
      </c>
      <c r="D352" s="3" t="s">
        <v>77</v>
      </c>
      <c r="E352" s="3">
        <v>0.1</v>
      </c>
      <c r="F352" s="3">
        <v>1</v>
      </c>
      <c r="G352" s="3">
        <v>0.1</v>
      </c>
      <c r="H352" s="3">
        <v>0.1</v>
      </c>
      <c r="I352" s="3">
        <v>0.1</v>
      </c>
      <c r="J352" s="3">
        <v>2</v>
      </c>
      <c r="K352" s="3">
        <v>0.1</v>
      </c>
      <c r="L352" s="3">
        <v>0.1</v>
      </c>
      <c r="M352" s="3">
        <v>0.1</v>
      </c>
      <c r="N352" s="3">
        <v>0.1</v>
      </c>
      <c r="O352" s="3">
        <f t="shared" si="10"/>
        <v>1.7142857142857142</v>
      </c>
      <c r="P352" s="3">
        <f t="shared" si="11"/>
        <v>0.64703974296004507</v>
      </c>
      <c r="Q352" s="3" t="s">
        <v>36</v>
      </c>
    </row>
    <row r="353" spans="1:17" x14ac:dyDescent="0.25">
      <c r="A353" s="3" t="s">
        <v>1172</v>
      </c>
      <c r="B353" s="3" t="s">
        <v>1173</v>
      </c>
      <c r="C353" s="3" t="s">
        <v>1174</v>
      </c>
      <c r="D353" s="3" t="s">
        <v>241</v>
      </c>
      <c r="E353" s="3">
        <v>1</v>
      </c>
      <c r="F353" s="3">
        <v>0.1</v>
      </c>
      <c r="G353" s="3">
        <v>0.1</v>
      </c>
      <c r="H353" s="3">
        <v>0.1</v>
      </c>
      <c r="I353" s="3">
        <v>0.1</v>
      </c>
      <c r="J353" s="3">
        <v>0.1</v>
      </c>
      <c r="K353" s="3">
        <v>0.1</v>
      </c>
      <c r="L353" s="3">
        <v>0.1</v>
      </c>
      <c r="M353" s="3">
        <v>0.1</v>
      </c>
      <c r="N353" s="3">
        <v>2</v>
      </c>
      <c r="O353" s="3">
        <f t="shared" si="10"/>
        <v>1.7142857142857137</v>
      </c>
      <c r="P353" s="3">
        <f t="shared" si="11"/>
        <v>0.64703974296004507</v>
      </c>
      <c r="Q353" s="3" t="s">
        <v>46</v>
      </c>
    </row>
    <row r="354" spans="1:17" x14ac:dyDescent="0.25">
      <c r="A354" s="3" t="s">
        <v>1175</v>
      </c>
      <c r="B354" s="3" t="s">
        <v>1176</v>
      </c>
      <c r="C354" s="3" t="s">
        <v>1177</v>
      </c>
      <c r="D354" s="3" t="s">
        <v>330</v>
      </c>
      <c r="E354" s="3">
        <v>0.1</v>
      </c>
      <c r="F354" s="3">
        <v>0.1</v>
      </c>
      <c r="G354" s="3">
        <v>0.1</v>
      </c>
      <c r="H354" s="3">
        <v>0.1</v>
      </c>
      <c r="I354" s="3">
        <v>2</v>
      </c>
      <c r="J354" s="3">
        <v>0.1</v>
      </c>
      <c r="K354" s="3">
        <v>0.1</v>
      </c>
      <c r="L354" s="3">
        <v>0.1</v>
      </c>
      <c r="M354" s="3">
        <v>0.1</v>
      </c>
      <c r="N354" s="3">
        <v>1</v>
      </c>
      <c r="O354" s="3">
        <f t="shared" si="10"/>
        <v>0.58333333333333326</v>
      </c>
      <c r="P354" s="3">
        <f t="shared" si="11"/>
        <v>0.64703974296004507</v>
      </c>
      <c r="Q354" s="3" t="s">
        <v>21</v>
      </c>
    </row>
    <row r="355" spans="1:17" x14ac:dyDescent="0.25">
      <c r="A355" s="3" t="s">
        <v>1178</v>
      </c>
      <c r="B355" s="3" t="s">
        <v>1179</v>
      </c>
      <c r="C355" s="3" t="s">
        <v>1180</v>
      </c>
      <c r="D355" s="3" t="s">
        <v>1181</v>
      </c>
      <c r="E355" s="3">
        <v>0.1</v>
      </c>
      <c r="F355" s="3">
        <v>0.1</v>
      </c>
      <c r="G355" s="3">
        <v>0.1</v>
      </c>
      <c r="H355" s="3">
        <v>0.1</v>
      </c>
      <c r="I355" s="3">
        <v>2</v>
      </c>
      <c r="J355" s="3">
        <v>0.1</v>
      </c>
      <c r="K355" s="3">
        <v>0.1</v>
      </c>
      <c r="L355" s="3">
        <v>0.1</v>
      </c>
      <c r="M355" s="3">
        <v>0.1</v>
      </c>
      <c r="N355" s="3">
        <v>1</v>
      </c>
      <c r="O355" s="3">
        <f t="shared" si="10"/>
        <v>0.58333333333333326</v>
      </c>
      <c r="P355" s="3">
        <f t="shared" si="11"/>
        <v>0.64703974296004507</v>
      </c>
      <c r="Q355" s="3" t="s">
        <v>521</v>
      </c>
    </row>
    <row r="356" spans="1:17" x14ac:dyDescent="0.25">
      <c r="A356" s="3" t="s">
        <v>1182</v>
      </c>
      <c r="B356" s="3" t="s">
        <v>1183</v>
      </c>
      <c r="C356" s="3" t="s">
        <v>1184</v>
      </c>
      <c r="D356" s="3" t="s">
        <v>451</v>
      </c>
      <c r="E356" s="3">
        <v>0.1</v>
      </c>
      <c r="F356" s="3">
        <v>0.1</v>
      </c>
      <c r="G356" s="3">
        <v>0.1</v>
      </c>
      <c r="H356" s="3">
        <v>0.1</v>
      </c>
      <c r="I356" s="3">
        <v>2</v>
      </c>
      <c r="J356" s="3">
        <v>0.1</v>
      </c>
      <c r="K356" s="3">
        <v>0.1</v>
      </c>
      <c r="L356" s="3">
        <v>0.1</v>
      </c>
      <c r="M356" s="3">
        <v>0.1</v>
      </c>
      <c r="N356" s="3">
        <v>1</v>
      </c>
      <c r="O356" s="3">
        <f t="shared" si="10"/>
        <v>0.58333333333333326</v>
      </c>
      <c r="P356" s="3">
        <f t="shared" si="11"/>
        <v>0.64703974296004507</v>
      </c>
      <c r="Q356" s="3" t="s">
        <v>21</v>
      </c>
    </row>
    <row r="357" spans="1:17" x14ac:dyDescent="0.25">
      <c r="A357" s="3" t="s">
        <v>1185</v>
      </c>
      <c r="B357" s="3" t="s">
        <v>1186</v>
      </c>
      <c r="C357" s="3" t="s">
        <v>1187</v>
      </c>
      <c r="D357" s="3" t="s">
        <v>94</v>
      </c>
      <c r="E357" s="3">
        <v>12</v>
      </c>
      <c r="F357" s="3">
        <v>16</v>
      </c>
      <c r="G357" s="3">
        <v>10</v>
      </c>
      <c r="H357" s="3">
        <v>18</v>
      </c>
      <c r="I357" s="3">
        <v>9</v>
      </c>
      <c r="J357" s="3">
        <v>6</v>
      </c>
      <c r="K357" s="3">
        <v>9</v>
      </c>
      <c r="L357" s="3">
        <v>14</v>
      </c>
      <c r="M357" s="3">
        <v>14</v>
      </c>
      <c r="N357" s="3">
        <v>16</v>
      </c>
      <c r="O357" s="3">
        <f t="shared" si="10"/>
        <v>0.9076923076923078</v>
      </c>
      <c r="P357" s="3">
        <f t="shared" si="11"/>
        <v>0.64894116808276348</v>
      </c>
      <c r="Q357" s="3" t="s">
        <v>51</v>
      </c>
    </row>
    <row r="358" spans="1:17" x14ac:dyDescent="0.25">
      <c r="A358" s="3" t="s">
        <v>1188</v>
      </c>
      <c r="B358" s="3" t="s">
        <v>1189</v>
      </c>
      <c r="C358" s="3" t="s">
        <v>1190</v>
      </c>
      <c r="D358" s="3" t="s">
        <v>677</v>
      </c>
      <c r="E358" s="3">
        <v>7</v>
      </c>
      <c r="F358" s="3">
        <v>4</v>
      </c>
      <c r="G358" s="3">
        <v>0.1</v>
      </c>
      <c r="H358" s="3">
        <v>4</v>
      </c>
      <c r="I358" s="3">
        <v>0.1</v>
      </c>
      <c r="J358" s="3">
        <v>0.1</v>
      </c>
      <c r="K358" s="3">
        <v>0.1</v>
      </c>
      <c r="L358" s="3">
        <v>6</v>
      </c>
      <c r="M358" s="3">
        <v>3</v>
      </c>
      <c r="N358" s="3">
        <v>2</v>
      </c>
      <c r="O358" s="3">
        <f t="shared" si="10"/>
        <v>0.73684210526315785</v>
      </c>
      <c r="P358" s="3">
        <f t="shared" si="11"/>
        <v>0.65309753978362672</v>
      </c>
      <c r="Q358" s="3" t="s">
        <v>159</v>
      </c>
    </row>
    <row r="359" spans="1:17" x14ac:dyDescent="0.25">
      <c r="A359" s="3" t="s">
        <v>1191</v>
      </c>
      <c r="B359" s="3" t="s">
        <v>1192</v>
      </c>
      <c r="C359" s="3" t="s">
        <v>1193</v>
      </c>
      <c r="D359" s="3" t="s">
        <v>115</v>
      </c>
      <c r="E359" s="3">
        <v>17</v>
      </c>
      <c r="F359" s="3">
        <v>14</v>
      </c>
      <c r="G359" s="3">
        <v>18</v>
      </c>
      <c r="H359" s="3">
        <v>22</v>
      </c>
      <c r="I359" s="3">
        <v>15</v>
      </c>
      <c r="J359" s="3">
        <v>14</v>
      </c>
      <c r="K359" s="3">
        <v>11</v>
      </c>
      <c r="L359" s="3">
        <v>19</v>
      </c>
      <c r="M359" s="3">
        <v>17</v>
      </c>
      <c r="N359" s="3">
        <v>20</v>
      </c>
      <c r="O359" s="3">
        <f t="shared" si="10"/>
        <v>0.94186046511627908</v>
      </c>
      <c r="P359" s="3">
        <f t="shared" si="11"/>
        <v>0.65621356855296653</v>
      </c>
      <c r="Q359" s="3" t="s">
        <v>41</v>
      </c>
    </row>
    <row r="360" spans="1:17" x14ac:dyDescent="0.25">
      <c r="A360" s="3" t="s">
        <v>1194</v>
      </c>
      <c r="B360" s="3" t="s">
        <v>1195</v>
      </c>
      <c r="C360" s="3" t="s">
        <v>1196</v>
      </c>
      <c r="D360" s="3" t="s">
        <v>525</v>
      </c>
      <c r="E360" s="3">
        <v>3</v>
      </c>
      <c r="F360" s="3">
        <v>10</v>
      </c>
      <c r="G360" s="3">
        <v>7</v>
      </c>
      <c r="H360" s="3">
        <v>2</v>
      </c>
      <c r="I360" s="3">
        <v>0.1</v>
      </c>
      <c r="J360" s="3">
        <v>11</v>
      </c>
      <c r="K360" s="3">
        <v>0.1</v>
      </c>
      <c r="L360" s="3">
        <v>6</v>
      </c>
      <c r="M360" s="3">
        <v>8</v>
      </c>
      <c r="N360" s="3">
        <v>3</v>
      </c>
      <c r="O360" s="3">
        <f t="shared" si="10"/>
        <v>1.2714932126696834</v>
      </c>
      <c r="P360" s="3">
        <f t="shared" si="11"/>
        <v>0.65811990841124324</v>
      </c>
      <c r="Q360" s="3" t="s">
        <v>65</v>
      </c>
    </row>
    <row r="361" spans="1:17" x14ac:dyDescent="0.25">
      <c r="A361" s="3" t="s">
        <v>1197</v>
      </c>
      <c r="B361" s="3" t="s">
        <v>1198</v>
      </c>
      <c r="C361" s="3" t="s">
        <v>1199</v>
      </c>
      <c r="D361" s="3" t="s">
        <v>507</v>
      </c>
      <c r="E361" s="3">
        <v>1</v>
      </c>
      <c r="F361" s="3">
        <v>1</v>
      </c>
      <c r="G361" s="3">
        <v>0.1</v>
      </c>
      <c r="H361" s="3">
        <v>0.1</v>
      </c>
      <c r="I361" s="3">
        <v>3</v>
      </c>
      <c r="J361" s="3">
        <v>0.1</v>
      </c>
      <c r="K361" s="3">
        <v>0.1</v>
      </c>
      <c r="L361" s="3">
        <v>3</v>
      </c>
      <c r="M361" s="3">
        <v>0.1</v>
      </c>
      <c r="N361" s="3">
        <v>0.1</v>
      </c>
      <c r="O361" s="3">
        <f t="shared" si="10"/>
        <v>0.65384615384615385</v>
      </c>
      <c r="P361" s="3">
        <f t="shared" si="11"/>
        <v>0.65892230959946252</v>
      </c>
      <c r="Q361" s="3" t="s">
        <v>159</v>
      </c>
    </row>
    <row r="362" spans="1:17" x14ac:dyDescent="0.25">
      <c r="A362" s="3" t="s">
        <v>1200</v>
      </c>
      <c r="B362" s="3" t="s">
        <v>1201</v>
      </c>
      <c r="C362" s="3" t="s">
        <v>1202</v>
      </c>
      <c r="D362" s="3" t="s">
        <v>45</v>
      </c>
      <c r="E362" s="3">
        <v>0.1</v>
      </c>
      <c r="F362" s="3">
        <v>0.1</v>
      </c>
      <c r="G362" s="3">
        <v>2</v>
      </c>
      <c r="H362" s="3">
        <v>0.1</v>
      </c>
      <c r="I362" s="3">
        <v>1</v>
      </c>
      <c r="J362" s="3">
        <v>0.1</v>
      </c>
      <c r="K362" s="3">
        <v>1</v>
      </c>
      <c r="L362" s="3">
        <v>0.1</v>
      </c>
      <c r="M362" s="3">
        <v>0.1</v>
      </c>
      <c r="N362" s="3">
        <v>1</v>
      </c>
      <c r="O362" s="3">
        <f t="shared" si="10"/>
        <v>0.69696969696969702</v>
      </c>
      <c r="P362" s="3">
        <f t="shared" si="11"/>
        <v>0.65955652500900208</v>
      </c>
      <c r="Q362" s="3" t="s">
        <v>46</v>
      </c>
    </row>
    <row r="363" spans="1:17" x14ac:dyDescent="0.25">
      <c r="A363" s="3" t="s">
        <v>1203</v>
      </c>
      <c r="B363" s="3" t="s">
        <v>1204</v>
      </c>
      <c r="C363" s="3" t="s">
        <v>1205</v>
      </c>
      <c r="D363" s="3" t="s">
        <v>640</v>
      </c>
      <c r="E363" s="3">
        <v>1</v>
      </c>
      <c r="F363" s="3">
        <v>4</v>
      </c>
      <c r="G363" s="3">
        <v>0.1</v>
      </c>
      <c r="H363" s="3">
        <v>2</v>
      </c>
      <c r="I363" s="3">
        <v>1</v>
      </c>
      <c r="J363" s="3">
        <v>4</v>
      </c>
      <c r="K363" s="3">
        <v>0.1</v>
      </c>
      <c r="L363" s="3">
        <v>6</v>
      </c>
      <c r="M363" s="3">
        <v>1</v>
      </c>
      <c r="N363" s="3">
        <v>0.1</v>
      </c>
      <c r="O363" s="3">
        <f t="shared" si="10"/>
        <v>1.382716049382716</v>
      </c>
      <c r="P363" s="3">
        <f t="shared" si="11"/>
        <v>0.65986190389922506</v>
      </c>
      <c r="Q363" s="3" t="s">
        <v>1206</v>
      </c>
    </row>
    <row r="364" spans="1:17" x14ac:dyDescent="0.25">
      <c r="A364" s="3" t="s">
        <v>1207</v>
      </c>
      <c r="B364" s="3" t="s">
        <v>1208</v>
      </c>
      <c r="C364" s="3" t="s">
        <v>1209</v>
      </c>
      <c r="D364" s="3" t="s">
        <v>578</v>
      </c>
      <c r="E364" s="3">
        <v>4</v>
      </c>
      <c r="F364" s="3">
        <v>3</v>
      </c>
      <c r="G364" s="3">
        <v>5</v>
      </c>
      <c r="H364" s="3">
        <v>4</v>
      </c>
      <c r="I364" s="3">
        <v>3</v>
      </c>
      <c r="J364" s="3">
        <v>3</v>
      </c>
      <c r="K364" s="3">
        <v>3</v>
      </c>
      <c r="L364" s="3">
        <v>4</v>
      </c>
      <c r="M364" s="3">
        <v>4</v>
      </c>
      <c r="N364" s="3">
        <v>4</v>
      </c>
      <c r="O364" s="3">
        <f t="shared" si="10"/>
        <v>0.94736842105263164</v>
      </c>
      <c r="P364" s="3">
        <f t="shared" si="11"/>
        <v>0.66658110738307119</v>
      </c>
      <c r="Q364" s="3" t="s">
        <v>107</v>
      </c>
    </row>
    <row r="365" spans="1:17" x14ac:dyDescent="0.25">
      <c r="A365" s="3" t="s">
        <v>1210</v>
      </c>
      <c r="B365" s="3" t="s">
        <v>1211</v>
      </c>
      <c r="C365" s="3" t="s">
        <v>1212</v>
      </c>
      <c r="D365" s="3" t="s">
        <v>484</v>
      </c>
      <c r="E365" s="3">
        <v>31</v>
      </c>
      <c r="F365" s="3">
        <v>21</v>
      </c>
      <c r="G365" s="3">
        <v>21</v>
      </c>
      <c r="H365" s="3">
        <v>25</v>
      </c>
      <c r="I365" s="3">
        <v>13</v>
      </c>
      <c r="J365" s="3">
        <v>19</v>
      </c>
      <c r="K365" s="3">
        <v>14</v>
      </c>
      <c r="L365" s="3">
        <v>26</v>
      </c>
      <c r="M365" s="3">
        <v>24</v>
      </c>
      <c r="N365" s="3">
        <v>20</v>
      </c>
      <c r="O365" s="3">
        <f t="shared" si="10"/>
        <v>0.927927927927928</v>
      </c>
      <c r="P365" s="3">
        <f t="shared" si="11"/>
        <v>0.66897312646154095</v>
      </c>
      <c r="Q365" s="3" t="s">
        <v>36</v>
      </c>
    </row>
    <row r="366" spans="1:17" x14ac:dyDescent="0.25">
      <c r="A366" s="3" t="s">
        <v>1213</v>
      </c>
      <c r="B366" s="3" t="s">
        <v>1214</v>
      </c>
      <c r="C366" s="3" t="s">
        <v>1215</v>
      </c>
      <c r="D366" s="3" t="s">
        <v>337</v>
      </c>
      <c r="E366" s="3">
        <v>3</v>
      </c>
      <c r="F366" s="3">
        <v>0.1</v>
      </c>
      <c r="G366" s="3">
        <v>3</v>
      </c>
      <c r="H366" s="3">
        <v>3</v>
      </c>
      <c r="I366" s="3">
        <v>3</v>
      </c>
      <c r="J366" s="3">
        <v>2</v>
      </c>
      <c r="K366" s="3">
        <v>3</v>
      </c>
      <c r="L366" s="3">
        <v>1</v>
      </c>
      <c r="M366" s="3">
        <v>4</v>
      </c>
      <c r="N366" s="3">
        <v>0.1</v>
      </c>
      <c r="O366" s="3">
        <f t="shared" si="10"/>
        <v>0.83471074380165289</v>
      </c>
      <c r="P366" s="3">
        <f t="shared" si="11"/>
        <v>0.66978417443076599</v>
      </c>
      <c r="Q366" s="3" t="s">
        <v>107</v>
      </c>
    </row>
    <row r="367" spans="1:17" x14ac:dyDescent="0.25">
      <c r="A367" s="3" t="s">
        <v>1216</v>
      </c>
      <c r="B367" s="3" t="s">
        <v>1217</v>
      </c>
      <c r="C367" s="3" t="s">
        <v>1218</v>
      </c>
      <c r="D367" s="3" t="s">
        <v>241</v>
      </c>
      <c r="E367" s="3">
        <v>5</v>
      </c>
      <c r="F367" s="3">
        <v>0.1</v>
      </c>
      <c r="G367" s="3">
        <v>1</v>
      </c>
      <c r="H367" s="3">
        <v>1</v>
      </c>
      <c r="I367" s="3">
        <v>0.1</v>
      </c>
      <c r="J367" s="3">
        <v>1</v>
      </c>
      <c r="K367" s="3">
        <v>1</v>
      </c>
      <c r="L367" s="3">
        <v>2</v>
      </c>
      <c r="M367" s="3">
        <v>1</v>
      </c>
      <c r="N367" s="3">
        <v>0.1</v>
      </c>
      <c r="O367" s="3">
        <f t="shared" si="10"/>
        <v>0.70833333333333337</v>
      </c>
      <c r="P367" s="3">
        <f t="shared" si="11"/>
        <v>0.67355028602309774</v>
      </c>
      <c r="Q367" s="3" t="s">
        <v>1219</v>
      </c>
    </row>
    <row r="368" spans="1:17" x14ac:dyDescent="0.25">
      <c r="A368" s="3" t="s">
        <v>1220</v>
      </c>
      <c r="B368" s="3" t="s">
        <v>1221</v>
      </c>
      <c r="C368" s="3" t="s">
        <v>1222</v>
      </c>
      <c r="D368" s="3" t="s">
        <v>167</v>
      </c>
      <c r="E368" s="3">
        <v>18</v>
      </c>
      <c r="F368" s="3">
        <v>33</v>
      </c>
      <c r="G368" s="3">
        <v>20</v>
      </c>
      <c r="H368" s="3">
        <v>15</v>
      </c>
      <c r="I368" s="3">
        <v>9</v>
      </c>
      <c r="J368" s="3">
        <v>20</v>
      </c>
      <c r="K368" s="3">
        <v>8</v>
      </c>
      <c r="L368" s="3">
        <v>21</v>
      </c>
      <c r="M368" s="3">
        <v>18</v>
      </c>
      <c r="N368" s="3">
        <v>18</v>
      </c>
      <c r="O368" s="3">
        <f t="shared" si="10"/>
        <v>0.89473684210526316</v>
      </c>
      <c r="P368" s="3">
        <f t="shared" si="11"/>
        <v>0.67478017135789303</v>
      </c>
      <c r="Q368" s="3" t="s">
        <v>51</v>
      </c>
    </row>
    <row r="369" spans="1:17" x14ac:dyDescent="0.25">
      <c r="A369" s="3" t="s">
        <v>1223</v>
      </c>
      <c r="B369" s="3" t="s">
        <v>1224</v>
      </c>
      <c r="C369" s="3" t="s">
        <v>1225</v>
      </c>
      <c r="D369" s="3" t="s">
        <v>608</v>
      </c>
      <c r="E369" s="3">
        <v>2</v>
      </c>
      <c r="F369" s="3">
        <v>2</v>
      </c>
      <c r="G369" s="3">
        <v>1</v>
      </c>
      <c r="H369" s="3">
        <v>0.1</v>
      </c>
      <c r="I369" s="3">
        <v>1</v>
      </c>
      <c r="J369" s="3">
        <v>5</v>
      </c>
      <c r="K369" s="3">
        <v>0.1</v>
      </c>
      <c r="L369" s="3">
        <v>1</v>
      </c>
      <c r="M369" s="3">
        <v>0.1</v>
      </c>
      <c r="N369" s="3">
        <v>2</v>
      </c>
      <c r="O369" s="3">
        <f t="shared" si="10"/>
        <v>1.3442622950819672</v>
      </c>
      <c r="P369" s="3">
        <f t="shared" si="11"/>
        <v>0.67901003066394605</v>
      </c>
      <c r="Q369" s="3" t="s">
        <v>381</v>
      </c>
    </row>
    <row r="370" spans="1:17" x14ac:dyDescent="0.25">
      <c r="A370" s="3" t="s">
        <v>1226</v>
      </c>
      <c r="B370" s="3" t="s">
        <v>1227</v>
      </c>
      <c r="C370" s="3" t="s">
        <v>1228</v>
      </c>
      <c r="D370" s="3" t="s">
        <v>131</v>
      </c>
      <c r="E370" s="3">
        <v>1</v>
      </c>
      <c r="F370" s="3">
        <v>0.1</v>
      </c>
      <c r="G370" s="3">
        <v>1</v>
      </c>
      <c r="H370" s="3">
        <v>2</v>
      </c>
      <c r="I370" s="3">
        <v>2</v>
      </c>
      <c r="J370" s="3">
        <v>1</v>
      </c>
      <c r="K370" s="3">
        <v>1</v>
      </c>
      <c r="L370" s="3">
        <v>2</v>
      </c>
      <c r="M370" s="3">
        <v>0.1</v>
      </c>
      <c r="N370" s="3">
        <v>1</v>
      </c>
      <c r="O370" s="3">
        <f t="shared" si="10"/>
        <v>0.83606557377049184</v>
      </c>
      <c r="P370" s="3">
        <f t="shared" si="11"/>
        <v>0.68024115532187224</v>
      </c>
      <c r="Q370" s="3" t="s">
        <v>46</v>
      </c>
    </row>
    <row r="371" spans="1:17" x14ac:dyDescent="0.25">
      <c r="A371" s="3" t="s">
        <v>1229</v>
      </c>
      <c r="B371" s="3" t="s">
        <v>1230</v>
      </c>
      <c r="C371" s="3" t="s">
        <v>1231</v>
      </c>
      <c r="D371" s="3" t="s">
        <v>171</v>
      </c>
      <c r="E371" s="3">
        <v>16</v>
      </c>
      <c r="F371" s="3">
        <v>16</v>
      </c>
      <c r="G371" s="3">
        <v>9</v>
      </c>
      <c r="H371" s="3">
        <v>11</v>
      </c>
      <c r="I371" s="3">
        <v>12</v>
      </c>
      <c r="J371" s="3">
        <v>14</v>
      </c>
      <c r="K371" s="3">
        <v>6</v>
      </c>
      <c r="L371" s="3">
        <v>18</v>
      </c>
      <c r="M371" s="3">
        <v>20</v>
      </c>
      <c r="N371" s="3">
        <v>12</v>
      </c>
      <c r="O371" s="3">
        <f t="shared" si="10"/>
        <v>1.09375</v>
      </c>
      <c r="P371" s="3">
        <f t="shared" si="11"/>
        <v>0.68143283423934919</v>
      </c>
      <c r="Q371" s="3" t="s">
        <v>209</v>
      </c>
    </row>
    <row r="372" spans="1:17" x14ac:dyDescent="0.25">
      <c r="A372" s="3" t="s">
        <v>1232</v>
      </c>
      <c r="B372" s="3" t="s">
        <v>1233</v>
      </c>
      <c r="C372" s="3" t="s">
        <v>1234</v>
      </c>
      <c r="D372" s="3" t="s">
        <v>194</v>
      </c>
      <c r="E372" s="3">
        <v>10</v>
      </c>
      <c r="F372" s="3">
        <v>7</v>
      </c>
      <c r="G372" s="3">
        <v>7</v>
      </c>
      <c r="H372" s="3">
        <v>4</v>
      </c>
      <c r="I372" s="3">
        <v>2</v>
      </c>
      <c r="J372" s="3">
        <v>12</v>
      </c>
      <c r="K372" s="3">
        <v>2</v>
      </c>
      <c r="L372" s="3">
        <v>11</v>
      </c>
      <c r="M372" s="3">
        <v>6</v>
      </c>
      <c r="N372" s="3">
        <v>4</v>
      </c>
      <c r="O372" s="3">
        <f t="shared" si="10"/>
        <v>1.1666666666666667</v>
      </c>
      <c r="P372" s="3">
        <f t="shared" si="11"/>
        <v>0.68634225756258227</v>
      </c>
      <c r="Q372" s="3" t="s">
        <v>46</v>
      </c>
    </row>
    <row r="373" spans="1:17" x14ac:dyDescent="0.25">
      <c r="A373" s="3" t="s">
        <v>1235</v>
      </c>
      <c r="B373" s="3" t="s">
        <v>1236</v>
      </c>
      <c r="C373" s="3" t="s">
        <v>1237</v>
      </c>
      <c r="D373" s="3" t="s">
        <v>330</v>
      </c>
      <c r="E373" s="3">
        <v>2</v>
      </c>
      <c r="F373" s="3">
        <v>8</v>
      </c>
      <c r="G373" s="3">
        <v>2</v>
      </c>
      <c r="H373" s="3">
        <v>2</v>
      </c>
      <c r="I373" s="3">
        <v>5</v>
      </c>
      <c r="J373" s="3">
        <v>5</v>
      </c>
      <c r="K373" s="3">
        <v>1</v>
      </c>
      <c r="L373" s="3">
        <v>3</v>
      </c>
      <c r="M373" s="3">
        <v>5</v>
      </c>
      <c r="N373" s="3">
        <v>2</v>
      </c>
      <c r="O373" s="3">
        <f t="shared" si="10"/>
        <v>0.8421052631578948</v>
      </c>
      <c r="P373" s="3">
        <f t="shared" si="11"/>
        <v>0.68832783652802165</v>
      </c>
      <c r="Q373" s="3" t="s">
        <v>107</v>
      </c>
    </row>
    <row r="374" spans="1:17" x14ac:dyDescent="0.25">
      <c r="A374" s="3" t="s">
        <v>1238</v>
      </c>
      <c r="B374" s="3" t="s">
        <v>1239</v>
      </c>
      <c r="C374" s="3" t="s">
        <v>1240</v>
      </c>
      <c r="D374" s="3" t="s">
        <v>69</v>
      </c>
      <c r="E374" s="3">
        <v>9</v>
      </c>
      <c r="F374" s="3">
        <v>5</v>
      </c>
      <c r="G374" s="3">
        <v>2</v>
      </c>
      <c r="H374" s="3">
        <v>8</v>
      </c>
      <c r="I374" s="3">
        <v>3</v>
      </c>
      <c r="J374" s="3">
        <v>1</v>
      </c>
      <c r="K374" s="3">
        <v>2</v>
      </c>
      <c r="L374" s="3">
        <v>5</v>
      </c>
      <c r="M374" s="3">
        <v>8</v>
      </c>
      <c r="N374" s="3">
        <v>7</v>
      </c>
      <c r="O374" s="3">
        <f t="shared" si="10"/>
        <v>0.85185185185185175</v>
      </c>
      <c r="P374" s="3">
        <f t="shared" si="11"/>
        <v>0.68920217731081279</v>
      </c>
      <c r="Q374" s="3" t="s">
        <v>107</v>
      </c>
    </row>
    <row r="375" spans="1:17" x14ac:dyDescent="0.25">
      <c r="A375" s="3" t="s">
        <v>1241</v>
      </c>
      <c r="B375" s="3" t="s">
        <v>1242</v>
      </c>
      <c r="C375" s="3" t="s">
        <v>1243</v>
      </c>
      <c r="D375" s="3" t="s">
        <v>59</v>
      </c>
      <c r="E375" s="3">
        <v>3</v>
      </c>
      <c r="F375" s="3">
        <v>3</v>
      </c>
      <c r="G375" s="3">
        <v>5</v>
      </c>
      <c r="H375" s="3">
        <v>4</v>
      </c>
      <c r="I375" s="3">
        <v>5</v>
      </c>
      <c r="J375" s="3">
        <v>4</v>
      </c>
      <c r="K375" s="3">
        <v>4</v>
      </c>
      <c r="L375" s="3">
        <v>4</v>
      </c>
      <c r="M375" s="3">
        <v>4</v>
      </c>
      <c r="N375" s="3">
        <v>3</v>
      </c>
      <c r="O375" s="3">
        <f t="shared" si="10"/>
        <v>0.95</v>
      </c>
      <c r="P375" s="3">
        <f t="shared" si="11"/>
        <v>0.69379983801695744</v>
      </c>
      <c r="Q375" s="3" t="s">
        <v>51</v>
      </c>
    </row>
    <row r="376" spans="1:17" x14ac:dyDescent="0.25">
      <c r="A376" s="3" t="s">
        <v>1244</v>
      </c>
      <c r="B376" s="3" t="s">
        <v>1245</v>
      </c>
      <c r="C376" s="3" t="s">
        <v>1246</v>
      </c>
      <c r="D376" s="3" t="s">
        <v>50</v>
      </c>
      <c r="E376" s="3">
        <v>10</v>
      </c>
      <c r="F376" s="3">
        <v>4</v>
      </c>
      <c r="G376" s="3">
        <v>11</v>
      </c>
      <c r="H376" s="3">
        <v>10</v>
      </c>
      <c r="I376" s="3">
        <v>9</v>
      </c>
      <c r="J376" s="3">
        <v>7</v>
      </c>
      <c r="K376" s="3">
        <v>7</v>
      </c>
      <c r="L376" s="3">
        <v>11</v>
      </c>
      <c r="M376" s="3">
        <v>9</v>
      </c>
      <c r="N376" s="3">
        <v>7</v>
      </c>
      <c r="O376" s="3">
        <f t="shared" si="10"/>
        <v>0.93181818181818166</v>
      </c>
      <c r="P376" s="3">
        <f t="shared" si="11"/>
        <v>0.69512343817392996</v>
      </c>
      <c r="Q376" s="3" t="s">
        <v>46</v>
      </c>
    </row>
    <row r="377" spans="1:17" x14ac:dyDescent="0.25">
      <c r="A377" s="3" t="s">
        <v>1247</v>
      </c>
      <c r="B377" s="3" t="s">
        <v>1248</v>
      </c>
      <c r="C377" s="3" t="s">
        <v>1249</v>
      </c>
      <c r="D377" s="3" t="s">
        <v>940</v>
      </c>
      <c r="E377" s="3">
        <v>11</v>
      </c>
      <c r="F377" s="3">
        <v>0.1</v>
      </c>
      <c r="G377" s="3">
        <v>0.1</v>
      </c>
      <c r="H377" s="3">
        <v>8</v>
      </c>
      <c r="I377" s="3">
        <v>0.1</v>
      </c>
      <c r="J377" s="3">
        <v>1</v>
      </c>
      <c r="K377" s="3">
        <v>2</v>
      </c>
      <c r="L377" s="3">
        <v>11</v>
      </c>
      <c r="M377" s="3">
        <v>11</v>
      </c>
      <c r="N377" s="3">
        <v>1</v>
      </c>
      <c r="O377" s="3">
        <f t="shared" si="10"/>
        <v>1.3471502590673574</v>
      </c>
      <c r="P377" s="3">
        <f t="shared" si="11"/>
        <v>0.69891723552347151</v>
      </c>
      <c r="Q377" s="3" t="s">
        <v>719</v>
      </c>
    </row>
    <row r="378" spans="1:17" x14ac:dyDescent="0.25">
      <c r="A378" s="3" t="s">
        <v>1250</v>
      </c>
      <c r="B378" s="3" t="s">
        <v>1251</v>
      </c>
      <c r="C378" s="3" t="s">
        <v>1252</v>
      </c>
      <c r="D378" s="3" t="s">
        <v>69</v>
      </c>
      <c r="E378" s="3">
        <v>0.1</v>
      </c>
      <c r="F378" s="3">
        <v>2</v>
      </c>
      <c r="G378" s="3">
        <v>2</v>
      </c>
      <c r="H378" s="3">
        <v>0.1</v>
      </c>
      <c r="I378" s="3">
        <v>1</v>
      </c>
      <c r="J378" s="3">
        <v>5</v>
      </c>
      <c r="K378" s="3">
        <v>0.1</v>
      </c>
      <c r="L378" s="3">
        <v>1</v>
      </c>
      <c r="M378" s="3">
        <v>0.1</v>
      </c>
      <c r="N378" s="3">
        <v>1</v>
      </c>
      <c r="O378" s="3">
        <f t="shared" si="10"/>
        <v>1.3846153846153848</v>
      </c>
      <c r="P378" s="3">
        <f t="shared" si="11"/>
        <v>0.70147497641984413</v>
      </c>
      <c r="Q378" s="3" t="s">
        <v>31</v>
      </c>
    </row>
    <row r="379" spans="1:17" x14ac:dyDescent="0.25">
      <c r="A379" s="3" t="s">
        <v>1253</v>
      </c>
      <c r="B379" s="3" t="s">
        <v>1254</v>
      </c>
      <c r="C379" s="3" t="s">
        <v>1255</v>
      </c>
      <c r="D379" s="3" t="s">
        <v>441</v>
      </c>
      <c r="E379" s="3">
        <v>2</v>
      </c>
      <c r="F379" s="3">
        <v>1</v>
      </c>
      <c r="G379" s="3">
        <v>1</v>
      </c>
      <c r="H379" s="3">
        <v>2</v>
      </c>
      <c r="I379" s="3">
        <v>2</v>
      </c>
      <c r="J379" s="3">
        <v>0.1</v>
      </c>
      <c r="K379" s="3">
        <v>1</v>
      </c>
      <c r="L379" s="3">
        <v>2</v>
      </c>
      <c r="M379" s="3">
        <v>2</v>
      </c>
      <c r="N379" s="3">
        <v>2</v>
      </c>
      <c r="O379" s="3">
        <f t="shared" si="10"/>
        <v>0.88749999999999996</v>
      </c>
      <c r="P379" s="3">
        <f t="shared" si="11"/>
        <v>0.70231304251239735</v>
      </c>
      <c r="Q379" s="3" t="s">
        <v>159</v>
      </c>
    </row>
    <row r="380" spans="1:17" x14ac:dyDescent="0.25">
      <c r="A380" s="3" t="s">
        <v>1256</v>
      </c>
      <c r="B380" s="3" t="s">
        <v>1257</v>
      </c>
      <c r="C380" s="3" t="s">
        <v>1258</v>
      </c>
      <c r="D380" s="3" t="s">
        <v>181</v>
      </c>
      <c r="E380" s="3">
        <v>14</v>
      </c>
      <c r="F380" s="3">
        <v>10</v>
      </c>
      <c r="G380" s="3">
        <v>3</v>
      </c>
      <c r="H380" s="3">
        <v>11</v>
      </c>
      <c r="I380" s="3">
        <v>8</v>
      </c>
      <c r="J380" s="3">
        <v>6</v>
      </c>
      <c r="K380" s="3">
        <v>7</v>
      </c>
      <c r="L380" s="3">
        <v>11</v>
      </c>
      <c r="M380" s="3">
        <v>9</v>
      </c>
      <c r="N380" s="3">
        <v>9</v>
      </c>
      <c r="O380" s="3">
        <f t="shared" si="10"/>
        <v>0.91304347826086962</v>
      </c>
      <c r="P380" s="3">
        <f t="shared" si="11"/>
        <v>0.70310058316903201</v>
      </c>
      <c r="Q380" s="3" t="s">
        <v>31</v>
      </c>
    </row>
    <row r="381" spans="1:17" x14ac:dyDescent="0.25">
      <c r="A381" s="3" t="s">
        <v>1259</v>
      </c>
      <c r="B381" s="3" t="s">
        <v>1260</v>
      </c>
      <c r="C381" s="3" t="s">
        <v>1261</v>
      </c>
      <c r="D381" s="3" t="s">
        <v>265</v>
      </c>
      <c r="E381" s="3">
        <v>1</v>
      </c>
      <c r="F381" s="3">
        <v>0.1</v>
      </c>
      <c r="G381" s="3">
        <v>4</v>
      </c>
      <c r="H381" s="3">
        <v>1</v>
      </c>
      <c r="I381" s="3">
        <v>0.1</v>
      </c>
      <c r="J381" s="3">
        <v>2</v>
      </c>
      <c r="K381" s="3">
        <v>0.1</v>
      </c>
      <c r="L381" s="3">
        <v>4</v>
      </c>
      <c r="M381" s="3">
        <v>2</v>
      </c>
      <c r="N381" s="3">
        <v>0.1</v>
      </c>
      <c r="O381" s="3">
        <f t="shared" si="10"/>
        <v>1.3225806451612905</v>
      </c>
      <c r="P381" s="3">
        <f t="shared" si="11"/>
        <v>0.70582286460360777</v>
      </c>
      <c r="Q381" s="3" t="s">
        <v>381</v>
      </c>
    </row>
    <row r="382" spans="1:17" x14ac:dyDescent="0.25">
      <c r="A382" s="3" t="s">
        <v>1262</v>
      </c>
      <c r="B382" s="3" t="s">
        <v>1263</v>
      </c>
      <c r="C382" s="3" t="s">
        <v>1264</v>
      </c>
      <c r="D382" s="3" t="s">
        <v>102</v>
      </c>
      <c r="E382" s="3">
        <v>1</v>
      </c>
      <c r="F382" s="3">
        <v>0.1</v>
      </c>
      <c r="G382" s="3">
        <v>1</v>
      </c>
      <c r="H382" s="3">
        <v>2</v>
      </c>
      <c r="I382" s="3">
        <v>1</v>
      </c>
      <c r="J382" s="3">
        <v>0.1</v>
      </c>
      <c r="K382" s="3">
        <v>1</v>
      </c>
      <c r="L382" s="3">
        <v>1</v>
      </c>
      <c r="M382" s="3">
        <v>0.1</v>
      </c>
      <c r="N382" s="3">
        <v>2</v>
      </c>
      <c r="O382" s="3">
        <f t="shared" si="10"/>
        <v>0.82352941176470595</v>
      </c>
      <c r="P382" s="3">
        <f t="shared" si="11"/>
        <v>0.70799553539712512</v>
      </c>
      <c r="Q382" s="3" t="s">
        <v>31</v>
      </c>
    </row>
    <row r="383" spans="1:17" x14ac:dyDescent="0.25">
      <c r="A383" s="3" t="s">
        <v>1265</v>
      </c>
      <c r="B383" s="3" t="s">
        <v>1266</v>
      </c>
      <c r="C383" s="3" t="s">
        <v>1267</v>
      </c>
      <c r="D383" s="3" t="s">
        <v>370</v>
      </c>
      <c r="E383" s="3">
        <v>7</v>
      </c>
      <c r="F383" s="3">
        <v>12</v>
      </c>
      <c r="G383" s="3">
        <v>9</v>
      </c>
      <c r="H383" s="3">
        <v>12</v>
      </c>
      <c r="I383" s="3">
        <v>8</v>
      </c>
      <c r="J383" s="3">
        <v>12</v>
      </c>
      <c r="K383" s="3">
        <v>3</v>
      </c>
      <c r="L383" s="3">
        <v>9</v>
      </c>
      <c r="M383" s="3">
        <v>13</v>
      </c>
      <c r="N383" s="3">
        <v>7</v>
      </c>
      <c r="O383" s="3">
        <f t="shared" si="10"/>
        <v>0.91666666666666674</v>
      </c>
      <c r="P383" s="3">
        <f t="shared" si="11"/>
        <v>0.70970570709841918</v>
      </c>
      <c r="Q383" s="3" t="s">
        <v>51</v>
      </c>
    </row>
    <row r="384" spans="1:17" x14ac:dyDescent="0.25">
      <c r="A384" s="3" t="s">
        <v>1268</v>
      </c>
      <c r="B384" s="3" t="s">
        <v>1269</v>
      </c>
      <c r="C384" s="3" t="s">
        <v>1270</v>
      </c>
      <c r="D384" s="3" t="s">
        <v>507</v>
      </c>
      <c r="E384" s="3">
        <v>3</v>
      </c>
      <c r="F384" s="3">
        <v>0.1</v>
      </c>
      <c r="G384" s="3">
        <v>0.1</v>
      </c>
      <c r="H384" s="3">
        <v>2</v>
      </c>
      <c r="I384" s="3">
        <v>0.1</v>
      </c>
      <c r="J384" s="3">
        <v>0.1</v>
      </c>
      <c r="K384" s="3">
        <v>1</v>
      </c>
      <c r="L384" s="3">
        <v>1</v>
      </c>
      <c r="M384" s="3">
        <v>1</v>
      </c>
      <c r="N384" s="3">
        <v>1</v>
      </c>
      <c r="O384" s="3">
        <f t="shared" si="10"/>
        <v>0.7735849056603773</v>
      </c>
      <c r="P384" s="3">
        <f t="shared" si="11"/>
        <v>0.71522147418701509</v>
      </c>
      <c r="Q384" s="3" t="s">
        <v>31</v>
      </c>
    </row>
    <row r="385" spans="1:17" x14ac:dyDescent="0.25">
      <c r="A385" s="3" t="s">
        <v>1271</v>
      </c>
      <c r="B385" s="3" t="s">
        <v>1272</v>
      </c>
      <c r="C385" s="3" t="s">
        <v>1273</v>
      </c>
      <c r="D385" s="3" t="s">
        <v>30</v>
      </c>
      <c r="E385" s="3">
        <v>25</v>
      </c>
      <c r="F385" s="3">
        <v>18</v>
      </c>
      <c r="G385" s="3">
        <v>15</v>
      </c>
      <c r="H385" s="3">
        <v>26</v>
      </c>
      <c r="I385" s="3">
        <v>13</v>
      </c>
      <c r="J385" s="3">
        <v>14</v>
      </c>
      <c r="K385" s="3">
        <v>11</v>
      </c>
      <c r="L385" s="3">
        <v>24</v>
      </c>
      <c r="M385" s="3">
        <v>24</v>
      </c>
      <c r="N385" s="3">
        <v>17</v>
      </c>
      <c r="O385" s="3">
        <f t="shared" si="10"/>
        <v>0.92783505154639179</v>
      </c>
      <c r="P385" s="3">
        <f t="shared" si="11"/>
        <v>0.71568112832145292</v>
      </c>
      <c r="Q385" s="3" t="s">
        <v>41</v>
      </c>
    </row>
    <row r="386" spans="1:17" x14ac:dyDescent="0.25">
      <c r="A386" s="3" t="s">
        <v>1274</v>
      </c>
      <c r="B386" s="3" t="s">
        <v>1275</v>
      </c>
      <c r="C386" s="3" t="s">
        <v>1276</v>
      </c>
      <c r="D386" s="3" t="s">
        <v>940</v>
      </c>
      <c r="E386" s="3">
        <v>7</v>
      </c>
      <c r="F386" s="3">
        <v>12</v>
      </c>
      <c r="G386" s="3">
        <v>3</v>
      </c>
      <c r="H386" s="3">
        <v>0.1</v>
      </c>
      <c r="I386" s="3">
        <v>2</v>
      </c>
      <c r="J386" s="3">
        <v>12</v>
      </c>
      <c r="K386" s="3">
        <v>0.1</v>
      </c>
      <c r="L386" s="3">
        <v>15</v>
      </c>
      <c r="M386" s="3">
        <v>3</v>
      </c>
      <c r="N386" s="3">
        <v>1</v>
      </c>
      <c r="O386" s="3">
        <f t="shared" si="10"/>
        <v>1.2904564315352698</v>
      </c>
      <c r="P386" s="3">
        <f t="shared" si="11"/>
        <v>0.71578687433461274</v>
      </c>
      <c r="Q386" s="3" t="s">
        <v>123</v>
      </c>
    </row>
    <row r="387" spans="1:17" x14ac:dyDescent="0.25">
      <c r="A387" s="3" t="s">
        <v>1277</v>
      </c>
      <c r="B387" s="3" t="s">
        <v>1278</v>
      </c>
      <c r="C387" s="3" t="s">
        <v>1279</v>
      </c>
      <c r="D387" s="3" t="s">
        <v>255</v>
      </c>
      <c r="E387" s="3">
        <v>17</v>
      </c>
      <c r="F387" s="3">
        <v>29</v>
      </c>
      <c r="G387" s="3">
        <v>9</v>
      </c>
      <c r="H387" s="3">
        <v>13</v>
      </c>
      <c r="I387" s="3">
        <v>7</v>
      </c>
      <c r="J387" s="3">
        <v>13</v>
      </c>
      <c r="K387" s="3">
        <v>9</v>
      </c>
      <c r="L387" s="3">
        <v>24</v>
      </c>
      <c r="M387" s="3">
        <v>22</v>
      </c>
      <c r="N387" s="3">
        <v>16</v>
      </c>
      <c r="O387" s="3">
        <f t="shared" ref="O387:O450" si="12">AVERAGE(J387:N387)/AVERAGE(E387:I387)</f>
        <v>1.1200000000000001</v>
      </c>
      <c r="P387" s="3">
        <f t="shared" ref="P387:P450" si="13">TTEST(E387:I387,J387:N387,2,2)</f>
        <v>0.71682321763590706</v>
      </c>
      <c r="Q387" s="3" t="s">
        <v>46</v>
      </c>
    </row>
    <row r="388" spans="1:17" x14ac:dyDescent="0.25">
      <c r="A388" s="3" t="s">
        <v>1280</v>
      </c>
      <c r="B388" s="3" t="s">
        <v>1281</v>
      </c>
      <c r="C388" s="3" t="s">
        <v>1282</v>
      </c>
      <c r="D388" s="3" t="s">
        <v>30</v>
      </c>
      <c r="E388" s="3">
        <v>2</v>
      </c>
      <c r="F388" s="3">
        <v>4</v>
      </c>
      <c r="G388" s="3">
        <v>3</v>
      </c>
      <c r="H388" s="3">
        <v>2</v>
      </c>
      <c r="I388" s="3">
        <v>2</v>
      </c>
      <c r="J388" s="3">
        <v>3</v>
      </c>
      <c r="K388" s="3">
        <v>2</v>
      </c>
      <c r="L388" s="3">
        <v>2</v>
      </c>
      <c r="M388" s="3">
        <v>4</v>
      </c>
      <c r="N388" s="3">
        <v>3</v>
      </c>
      <c r="O388" s="3">
        <f t="shared" si="12"/>
        <v>1.0769230769230769</v>
      </c>
      <c r="P388" s="3">
        <f t="shared" si="13"/>
        <v>0.72446582573474361</v>
      </c>
      <c r="Q388" s="3" t="s">
        <v>123</v>
      </c>
    </row>
    <row r="389" spans="1:17" x14ac:dyDescent="0.25">
      <c r="A389" s="3" t="s">
        <v>1283</v>
      </c>
      <c r="B389" s="3" t="s">
        <v>1284</v>
      </c>
      <c r="C389" s="3" t="s">
        <v>1285</v>
      </c>
      <c r="D389" s="3" t="s">
        <v>451</v>
      </c>
      <c r="E389" s="3">
        <v>1</v>
      </c>
      <c r="F389" s="3">
        <v>0.1</v>
      </c>
      <c r="G389" s="3">
        <v>1</v>
      </c>
      <c r="H389" s="3">
        <v>1</v>
      </c>
      <c r="I389" s="3">
        <v>0.1</v>
      </c>
      <c r="J389" s="3">
        <v>0.1</v>
      </c>
      <c r="K389" s="3">
        <v>0.1</v>
      </c>
      <c r="L389" s="3">
        <v>0.1</v>
      </c>
      <c r="M389" s="3">
        <v>0.1</v>
      </c>
      <c r="N389" s="3">
        <v>2</v>
      </c>
      <c r="O389" s="3">
        <f t="shared" si="12"/>
        <v>0.75</v>
      </c>
      <c r="P389" s="3">
        <f t="shared" si="13"/>
        <v>0.72514601252925526</v>
      </c>
      <c r="Q389" s="3" t="s">
        <v>107</v>
      </c>
    </row>
    <row r="390" spans="1:17" x14ac:dyDescent="0.25">
      <c r="A390" s="3" t="s">
        <v>1286</v>
      </c>
      <c r="B390" s="3" t="s">
        <v>1287</v>
      </c>
      <c r="C390" s="3" t="s">
        <v>1288</v>
      </c>
      <c r="D390" s="3" t="s">
        <v>163</v>
      </c>
      <c r="E390" s="3">
        <v>2</v>
      </c>
      <c r="F390" s="3">
        <v>0.1</v>
      </c>
      <c r="G390" s="3">
        <v>0.1</v>
      </c>
      <c r="H390" s="3">
        <v>2</v>
      </c>
      <c r="I390" s="3">
        <v>1</v>
      </c>
      <c r="J390" s="3">
        <v>1</v>
      </c>
      <c r="K390" s="3">
        <v>0.1</v>
      </c>
      <c r="L390" s="3">
        <v>1</v>
      </c>
      <c r="M390" s="3">
        <v>0.1</v>
      </c>
      <c r="N390" s="3">
        <v>2</v>
      </c>
      <c r="O390" s="3">
        <f t="shared" si="12"/>
        <v>0.80769230769230771</v>
      </c>
      <c r="P390" s="3">
        <f t="shared" si="13"/>
        <v>0.72671018724846936</v>
      </c>
      <c r="Q390" s="3" t="s">
        <v>31</v>
      </c>
    </row>
    <row r="391" spans="1:17" x14ac:dyDescent="0.25">
      <c r="A391" s="3" t="s">
        <v>1289</v>
      </c>
      <c r="B391" s="3" t="s">
        <v>1290</v>
      </c>
      <c r="C391" s="3" t="s">
        <v>1291</v>
      </c>
      <c r="D391" s="3" t="s">
        <v>194</v>
      </c>
      <c r="E391" s="3">
        <v>2</v>
      </c>
      <c r="F391" s="3">
        <v>2</v>
      </c>
      <c r="G391" s="3">
        <v>1</v>
      </c>
      <c r="H391" s="3">
        <v>0.1</v>
      </c>
      <c r="I391" s="3">
        <v>0.1</v>
      </c>
      <c r="J391" s="3">
        <v>1</v>
      </c>
      <c r="K391" s="3">
        <v>1</v>
      </c>
      <c r="L391" s="3">
        <v>2</v>
      </c>
      <c r="M391" s="3">
        <v>0.1</v>
      </c>
      <c r="N391" s="3">
        <v>0.1</v>
      </c>
      <c r="O391" s="3">
        <f t="shared" si="12"/>
        <v>0.80769230769230771</v>
      </c>
      <c r="P391" s="3">
        <f t="shared" si="13"/>
        <v>0.72671018724846936</v>
      </c>
      <c r="Q391" s="3" t="s">
        <v>107</v>
      </c>
    </row>
    <row r="392" spans="1:17" x14ac:dyDescent="0.25">
      <c r="A392" s="3" t="s">
        <v>1292</v>
      </c>
      <c r="B392" s="3" t="s">
        <v>1293</v>
      </c>
      <c r="C392" s="3" t="s">
        <v>1294</v>
      </c>
      <c r="D392" s="3" t="s">
        <v>441</v>
      </c>
      <c r="E392" s="3">
        <v>3</v>
      </c>
      <c r="F392" s="3">
        <v>0.1</v>
      </c>
      <c r="G392" s="3">
        <v>0.1</v>
      </c>
      <c r="H392" s="3">
        <v>0.1</v>
      </c>
      <c r="I392" s="3">
        <v>0.1</v>
      </c>
      <c r="J392" s="3">
        <v>0.1</v>
      </c>
      <c r="K392" s="3">
        <v>0.1</v>
      </c>
      <c r="L392" s="3">
        <v>1</v>
      </c>
      <c r="M392" s="3">
        <v>1</v>
      </c>
      <c r="N392" s="3">
        <v>0.1</v>
      </c>
      <c r="O392" s="3">
        <f t="shared" si="12"/>
        <v>0.67647058823529416</v>
      </c>
      <c r="P392" s="3">
        <f t="shared" si="13"/>
        <v>0.7320824542436144</v>
      </c>
      <c r="Q392" s="3" t="s">
        <v>41</v>
      </c>
    </row>
    <row r="393" spans="1:17" x14ac:dyDescent="0.25">
      <c r="A393" s="3" t="s">
        <v>1295</v>
      </c>
      <c r="B393" s="3" t="s">
        <v>1296</v>
      </c>
      <c r="C393" s="3" t="s">
        <v>1297</v>
      </c>
      <c r="D393" s="3" t="s">
        <v>119</v>
      </c>
      <c r="E393" s="3">
        <v>20</v>
      </c>
      <c r="F393" s="3">
        <v>5</v>
      </c>
      <c r="G393" s="3">
        <v>9</v>
      </c>
      <c r="H393" s="3">
        <v>13</v>
      </c>
      <c r="I393" s="3">
        <v>8</v>
      </c>
      <c r="J393" s="3">
        <v>10</v>
      </c>
      <c r="K393" s="3">
        <v>7</v>
      </c>
      <c r="L393" s="3">
        <v>13</v>
      </c>
      <c r="M393" s="3">
        <v>8</v>
      </c>
      <c r="N393" s="3">
        <v>12</v>
      </c>
      <c r="O393" s="3">
        <f t="shared" si="12"/>
        <v>0.90909090909090906</v>
      </c>
      <c r="P393" s="3">
        <f t="shared" si="13"/>
        <v>0.73280987360234229</v>
      </c>
      <c r="Q393" s="3" t="s">
        <v>123</v>
      </c>
    </row>
    <row r="394" spans="1:17" x14ac:dyDescent="0.25">
      <c r="A394" s="3" t="s">
        <v>1298</v>
      </c>
      <c r="B394" s="3" t="s">
        <v>1299</v>
      </c>
      <c r="C394" s="3"/>
      <c r="D394" s="3" t="s">
        <v>396</v>
      </c>
      <c r="E394" s="3">
        <v>1</v>
      </c>
      <c r="F394" s="3">
        <v>7</v>
      </c>
      <c r="G394" s="3">
        <v>1</v>
      </c>
      <c r="H394" s="3">
        <v>2</v>
      </c>
      <c r="I394" s="3">
        <v>3</v>
      </c>
      <c r="J394" s="3">
        <v>2</v>
      </c>
      <c r="K394" s="3">
        <v>2</v>
      </c>
      <c r="L394" s="3">
        <v>3</v>
      </c>
      <c r="M394" s="3">
        <v>3</v>
      </c>
      <c r="N394" s="3">
        <v>2</v>
      </c>
      <c r="O394" s="3">
        <f t="shared" si="12"/>
        <v>0.85714285714285721</v>
      </c>
      <c r="P394" s="3">
        <f t="shared" si="13"/>
        <v>0.73478014567917205</v>
      </c>
      <c r="Q394" s="3" t="s">
        <v>21</v>
      </c>
    </row>
    <row r="395" spans="1:17" x14ac:dyDescent="0.25">
      <c r="A395" s="3" t="s">
        <v>1300</v>
      </c>
      <c r="B395" s="3" t="s">
        <v>1301</v>
      </c>
      <c r="C395" s="3" t="s">
        <v>1302</v>
      </c>
      <c r="D395" s="3" t="s">
        <v>111</v>
      </c>
      <c r="E395" s="3">
        <v>0.1</v>
      </c>
      <c r="F395" s="3">
        <v>0.1</v>
      </c>
      <c r="G395" s="3">
        <v>0.1</v>
      </c>
      <c r="H395" s="3">
        <v>1</v>
      </c>
      <c r="I395" s="3">
        <v>2</v>
      </c>
      <c r="J395" s="3">
        <v>0.1</v>
      </c>
      <c r="K395" s="3">
        <v>2</v>
      </c>
      <c r="L395" s="3">
        <v>0.1</v>
      </c>
      <c r="M395" s="3">
        <v>1</v>
      </c>
      <c r="N395" s="3">
        <v>1</v>
      </c>
      <c r="O395" s="3">
        <f t="shared" si="12"/>
        <v>1.2727272727272729</v>
      </c>
      <c r="P395" s="3">
        <f t="shared" si="13"/>
        <v>0.73666040438277247</v>
      </c>
      <c r="Q395" s="3" t="s">
        <v>46</v>
      </c>
    </row>
    <row r="396" spans="1:17" x14ac:dyDescent="0.25">
      <c r="A396" s="3" t="s">
        <v>1303</v>
      </c>
      <c r="B396" s="3" t="s">
        <v>1304</v>
      </c>
      <c r="C396" s="3" t="s">
        <v>1305</v>
      </c>
      <c r="D396" s="3" t="s">
        <v>644</v>
      </c>
      <c r="E396" s="3">
        <v>2</v>
      </c>
      <c r="F396" s="3">
        <v>1</v>
      </c>
      <c r="G396" s="3">
        <v>0.1</v>
      </c>
      <c r="H396" s="3">
        <v>0.1</v>
      </c>
      <c r="I396" s="3">
        <v>0.1</v>
      </c>
      <c r="J396" s="3">
        <v>1</v>
      </c>
      <c r="K396" s="3">
        <v>0.1</v>
      </c>
      <c r="L396" s="3">
        <v>2</v>
      </c>
      <c r="M396" s="3">
        <v>1</v>
      </c>
      <c r="N396" s="3">
        <v>0.1</v>
      </c>
      <c r="O396" s="3">
        <f t="shared" si="12"/>
        <v>1.2727272727272725</v>
      </c>
      <c r="P396" s="3">
        <f t="shared" si="13"/>
        <v>0.73666040438277247</v>
      </c>
      <c r="Q396" s="3" t="s">
        <v>51</v>
      </c>
    </row>
    <row r="397" spans="1:17" x14ac:dyDescent="0.25">
      <c r="A397" s="3" t="s">
        <v>1306</v>
      </c>
      <c r="B397" s="3" t="s">
        <v>1307</v>
      </c>
      <c r="C397" s="3" t="s">
        <v>1308</v>
      </c>
      <c r="D397" s="3" t="s">
        <v>424</v>
      </c>
      <c r="E397" s="3">
        <v>1</v>
      </c>
      <c r="F397" s="3">
        <v>0.1</v>
      </c>
      <c r="G397" s="3">
        <v>1</v>
      </c>
      <c r="H397" s="3">
        <v>0.1</v>
      </c>
      <c r="I397" s="3">
        <v>2</v>
      </c>
      <c r="J397" s="3">
        <v>0.1</v>
      </c>
      <c r="K397" s="3">
        <v>1</v>
      </c>
      <c r="L397" s="3">
        <v>0.1</v>
      </c>
      <c r="M397" s="3">
        <v>0.1</v>
      </c>
      <c r="N397" s="3">
        <v>2</v>
      </c>
      <c r="O397" s="3">
        <f t="shared" si="12"/>
        <v>0.7857142857142857</v>
      </c>
      <c r="P397" s="3">
        <f t="shared" si="13"/>
        <v>0.73666040438277247</v>
      </c>
      <c r="Q397" s="3" t="s">
        <v>147</v>
      </c>
    </row>
    <row r="398" spans="1:17" x14ac:dyDescent="0.25">
      <c r="A398" s="3" t="s">
        <v>1309</v>
      </c>
      <c r="B398" s="3" t="s">
        <v>1310</v>
      </c>
      <c r="C398" s="3" t="s">
        <v>1311</v>
      </c>
      <c r="D398" s="3" t="s">
        <v>158</v>
      </c>
      <c r="E398" s="3">
        <v>2</v>
      </c>
      <c r="F398" s="3">
        <v>0.1</v>
      </c>
      <c r="G398" s="3">
        <v>3</v>
      </c>
      <c r="H398" s="3">
        <v>0.1</v>
      </c>
      <c r="I398" s="3">
        <v>3</v>
      </c>
      <c r="J398" s="3">
        <v>1</v>
      </c>
      <c r="K398" s="3">
        <v>0.1</v>
      </c>
      <c r="L398" s="3">
        <v>5</v>
      </c>
      <c r="M398" s="3">
        <v>3</v>
      </c>
      <c r="N398" s="3">
        <v>1</v>
      </c>
      <c r="O398" s="3">
        <f t="shared" si="12"/>
        <v>1.2317073170731707</v>
      </c>
      <c r="P398" s="3">
        <f t="shared" si="13"/>
        <v>0.73855725249016768</v>
      </c>
      <c r="Q398" s="3" t="s">
        <v>41</v>
      </c>
    </row>
    <row r="399" spans="1:17" x14ac:dyDescent="0.25">
      <c r="A399" s="3" t="s">
        <v>1312</v>
      </c>
      <c r="B399" s="3" t="s">
        <v>1313</v>
      </c>
      <c r="C399" s="3" t="s">
        <v>1314</v>
      </c>
      <c r="D399" s="3" t="s">
        <v>167</v>
      </c>
      <c r="E399" s="3">
        <v>38</v>
      </c>
      <c r="F399" s="3">
        <v>30</v>
      </c>
      <c r="G399" s="3">
        <v>25</v>
      </c>
      <c r="H399" s="3">
        <v>25</v>
      </c>
      <c r="I399" s="3">
        <v>14</v>
      </c>
      <c r="J399" s="3">
        <v>22</v>
      </c>
      <c r="K399" s="3">
        <v>16</v>
      </c>
      <c r="L399" s="3">
        <v>29</v>
      </c>
      <c r="M399" s="3">
        <v>28</v>
      </c>
      <c r="N399" s="3">
        <v>29</v>
      </c>
      <c r="O399" s="3">
        <f t="shared" si="12"/>
        <v>0.93939393939393945</v>
      </c>
      <c r="P399" s="3">
        <f t="shared" si="13"/>
        <v>0.74066746779695336</v>
      </c>
      <c r="Q399" s="3" t="s">
        <v>107</v>
      </c>
    </row>
    <row r="400" spans="1:17" x14ac:dyDescent="0.25">
      <c r="A400" s="3" t="s">
        <v>1315</v>
      </c>
      <c r="B400" s="3" t="s">
        <v>1316</v>
      </c>
      <c r="C400" s="3" t="s">
        <v>1317</v>
      </c>
      <c r="D400" s="3" t="s">
        <v>1318</v>
      </c>
      <c r="E400" s="3">
        <v>304</v>
      </c>
      <c r="F400" s="3">
        <v>565</v>
      </c>
      <c r="G400" s="3">
        <v>231</v>
      </c>
      <c r="H400" s="3">
        <v>261</v>
      </c>
      <c r="I400" s="3">
        <v>218</v>
      </c>
      <c r="J400" s="3">
        <v>343</v>
      </c>
      <c r="K400" s="3">
        <v>175</v>
      </c>
      <c r="L400" s="3">
        <v>490</v>
      </c>
      <c r="M400" s="3">
        <v>380</v>
      </c>
      <c r="N400" s="3">
        <v>329</v>
      </c>
      <c r="O400" s="3">
        <f t="shared" si="12"/>
        <v>1.0873970867637743</v>
      </c>
      <c r="P400" s="3">
        <f t="shared" si="13"/>
        <v>0.74409809612774147</v>
      </c>
      <c r="Q400" s="3" t="s">
        <v>1319</v>
      </c>
    </row>
    <row r="401" spans="1:17" x14ac:dyDescent="0.25">
      <c r="A401" s="3" t="s">
        <v>1320</v>
      </c>
      <c r="B401" s="3" t="s">
        <v>1321</v>
      </c>
      <c r="C401" s="3" t="s">
        <v>1322</v>
      </c>
      <c r="D401" s="3" t="s">
        <v>20</v>
      </c>
      <c r="E401" s="3">
        <v>2</v>
      </c>
      <c r="F401" s="3">
        <v>0.1</v>
      </c>
      <c r="G401" s="3">
        <v>2</v>
      </c>
      <c r="H401" s="3">
        <v>5</v>
      </c>
      <c r="I401" s="3">
        <v>2</v>
      </c>
      <c r="J401" s="3">
        <v>1</v>
      </c>
      <c r="K401" s="3">
        <v>4</v>
      </c>
      <c r="L401" s="3">
        <v>1</v>
      </c>
      <c r="M401" s="3">
        <v>2</v>
      </c>
      <c r="N401" s="3">
        <v>5</v>
      </c>
      <c r="O401" s="3">
        <f t="shared" si="12"/>
        <v>1.1711711711711714</v>
      </c>
      <c r="P401" s="3">
        <f t="shared" si="13"/>
        <v>0.74545133763862848</v>
      </c>
      <c r="Q401" s="3" t="s">
        <v>46</v>
      </c>
    </row>
    <row r="402" spans="1:17" x14ac:dyDescent="0.25">
      <c r="A402" s="3" t="s">
        <v>1323</v>
      </c>
      <c r="B402" s="3" t="s">
        <v>1324</v>
      </c>
      <c r="C402" s="3" t="s">
        <v>1325</v>
      </c>
      <c r="D402" s="3" t="s">
        <v>233</v>
      </c>
      <c r="E402" s="3">
        <v>0.1</v>
      </c>
      <c r="F402" s="3">
        <v>0.1</v>
      </c>
      <c r="G402" s="3">
        <v>2</v>
      </c>
      <c r="H402" s="3">
        <v>0.1</v>
      </c>
      <c r="I402" s="3">
        <v>0.1</v>
      </c>
      <c r="J402" s="3">
        <v>2</v>
      </c>
      <c r="K402" s="3">
        <v>0.1</v>
      </c>
      <c r="L402" s="3">
        <v>0.1</v>
      </c>
      <c r="M402" s="3">
        <v>0.1</v>
      </c>
      <c r="N402" s="3">
        <v>1</v>
      </c>
      <c r="O402" s="3">
        <f t="shared" si="12"/>
        <v>1.3749999999999998</v>
      </c>
      <c r="P402" s="3">
        <f t="shared" si="13"/>
        <v>0.74551800554752612</v>
      </c>
      <c r="Q402" s="3" t="s">
        <v>1326</v>
      </c>
    </row>
    <row r="403" spans="1:17" x14ac:dyDescent="0.25">
      <c r="A403" s="3" t="s">
        <v>1327</v>
      </c>
      <c r="B403" s="3" t="s">
        <v>1328</v>
      </c>
      <c r="C403" s="3" t="s">
        <v>1329</v>
      </c>
      <c r="D403" s="3" t="s">
        <v>30</v>
      </c>
      <c r="E403" s="3">
        <v>2</v>
      </c>
      <c r="F403" s="3">
        <v>0.1</v>
      </c>
      <c r="G403" s="3">
        <v>0.1</v>
      </c>
      <c r="H403" s="3">
        <v>0.1</v>
      </c>
      <c r="I403" s="3">
        <v>0.1</v>
      </c>
      <c r="J403" s="3">
        <v>2</v>
      </c>
      <c r="K403" s="3">
        <v>0.1</v>
      </c>
      <c r="L403" s="3">
        <v>1</v>
      </c>
      <c r="M403" s="3">
        <v>0.1</v>
      </c>
      <c r="N403" s="3">
        <v>0.1</v>
      </c>
      <c r="O403" s="3">
        <f t="shared" si="12"/>
        <v>1.3749999999999998</v>
      </c>
      <c r="P403" s="3">
        <f t="shared" si="13"/>
        <v>0.74551800554752612</v>
      </c>
      <c r="Q403" s="3" t="s">
        <v>46</v>
      </c>
    </row>
    <row r="404" spans="1:17" x14ac:dyDescent="0.25">
      <c r="A404" s="3" t="s">
        <v>1330</v>
      </c>
      <c r="B404" s="3" t="s">
        <v>1331</v>
      </c>
      <c r="C404" s="3" t="s">
        <v>1332</v>
      </c>
      <c r="D404" s="3" t="s">
        <v>507</v>
      </c>
      <c r="E404" s="3">
        <v>1</v>
      </c>
      <c r="F404" s="3">
        <v>1</v>
      </c>
      <c r="G404" s="3">
        <v>1</v>
      </c>
      <c r="H404" s="3">
        <v>3</v>
      </c>
      <c r="I404" s="3">
        <v>1</v>
      </c>
      <c r="J404" s="3">
        <v>1</v>
      </c>
      <c r="K404" s="3">
        <v>0.1</v>
      </c>
      <c r="L404" s="3">
        <v>2</v>
      </c>
      <c r="M404" s="3">
        <v>1</v>
      </c>
      <c r="N404" s="3">
        <v>2</v>
      </c>
      <c r="O404" s="3">
        <f t="shared" si="12"/>
        <v>0.87142857142857144</v>
      </c>
      <c r="P404" s="3">
        <f t="shared" si="13"/>
        <v>0.74611099338092579</v>
      </c>
      <c r="Q404" s="3" t="s">
        <v>36</v>
      </c>
    </row>
    <row r="405" spans="1:17" x14ac:dyDescent="0.25">
      <c r="A405" s="3" t="s">
        <v>1333</v>
      </c>
      <c r="B405" s="3" t="s">
        <v>1334</v>
      </c>
      <c r="C405" s="3" t="s">
        <v>1335</v>
      </c>
      <c r="D405" s="3" t="s">
        <v>98</v>
      </c>
      <c r="E405" s="3">
        <v>4</v>
      </c>
      <c r="F405" s="3">
        <v>0.1</v>
      </c>
      <c r="G405" s="3">
        <v>0.1</v>
      </c>
      <c r="H405" s="3">
        <v>1</v>
      </c>
      <c r="I405" s="3">
        <v>0.1</v>
      </c>
      <c r="J405" s="3">
        <v>0.1</v>
      </c>
      <c r="K405" s="3">
        <v>0.1</v>
      </c>
      <c r="L405" s="3">
        <v>5</v>
      </c>
      <c r="M405" s="3">
        <v>2</v>
      </c>
      <c r="N405" s="3">
        <v>0.1</v>
      </c>
      <c r="O405" s="3">
        <f t="shared" si="12"/>
        <v>1.3773584905660379</v>
      </c>
      <c r="P405" s="3">
        <f t="shared" si="13"/>
        <v>0.75149100114949674</v>
      </c>
      <c r="Q405" s="3" t="s">
        <v>147</v>
      </c>
    </row>
    <row r="406" spans="1:17" x14ac:dyDescent="0.25">
      <c r="A406" s="3" t="s">
        <v>1336</v>
      </c>
      <c r="B406" s="3" t="s">
        <v>1337</v>
      </c>
      <c r="C406" s="3" t="s">
        <v>1338</v>
      </c>
      <c r="D406" s="3" t="s">
        <v>30</v>
      </c>
      <c r="E406" s="3">
        <v>1</v>
      </c>
      <c r="F406" s="3">
        <v>0.1</v>
      </c>
      <c r="G406" s="3">
        <v>2</v>
      </c>
      <c r="H406" s="3">
        <v>1</v>
      </c>
      <c r="I406" s="3">
        <v>3</v>
      </c>
      <c r="J406" s="3">
        <v>0.1</v>
      </c>
      <c r="K406" s="3">
        <v>2</v>
      </c>
      <c r="L406" s="3">
        <v>1</v>
      </c>
      <c r="M406" s="3">
        <v>1</v>
      </c>
      <c r="N406" s="3">
        <v>2</v>
      </c>
      <c r="O406" s="3">
        <f t="shared" si="12"/>
        <v>0.85915492957746487</v>
      </c>
      <c r="P406" s="3">
        <f t="shared" si="13"/>
        <v>0.75228869725876057</v>
      </c>
      <c r="Q406" s="3" t="s">
        <v>73</v>
      </c>
    </row>
    <row r="407" spans="1:17" x14ac:dyDescent="0.25">
      <c r="A407" s="3" t="s">
        <v>1339</v>
      </c>
      <c r="B407" s="3" t="s">
        <v>1340</v>
      </c>
      <c r="C407" s="3" t="s">
        <v>1341</v>
      </c>
      <c r="D407" s="3" t="s">
        <v>115</v>
      </c>
      <c r="E407" s="3">
        <v>2</v>
      </c>
      <c r="F407" s="3">
        <v>1</v>
      </c>
      <c r="G407" s="3">
        <v>3</v>
      </c>
      <c r="H407" s="3">
        <v>1</v>
      </c>
      <c r="I407" s="3">
        <v>6</v>
      </c>
      <c r="J407" s="3">
        <v>1</v>
      </c>
      <c r="K407" s="3">
        <v>3</v>
      </c>
      <c r="L407" s="3">
        <v>1</v>
      </c>
      <c r="M407" s="3">
        <v>1</v>
      </c>
      <c r="N407" s="3">
        <v>5</v>
      </c>
      <c r="O407" s="3">
        <f t="shared" si="12"/>
        <v>0.84615384615384615</v>
      </c>
      <c r="P407" s="3">
        <f t="shared" si="13"/>
        <v>0.75235218174099705</v>
      </c>
      <c r="Q407" s="3" t="s">
        <v>36</v>
      </c>
    </row>
    <row r="408" spans="1:17" x14ac:dyDescent="0.25">
      <c r="A408" s="3" t="s">
        <v>1342</v>
      </c>
      <c r="B408" s="3" t="s">
        <v>1343</v>
      </c>
      <c r="C408" s="3" t="s">
        <v>1344</v>
      </c>
      <c r="D408" s="3" t="s">
        <v>241</v>
      </c>
      <c r="E408" s="3">
        <v>2</v>
      </c>
      <c r="F408" s="3">
        <v>0.1</v>
      </c>
      <c r="G408" s="3">
        <v>2</v>
      </c>
      <c r="H408" s="3">
        <v>1</v>
      </c>
      <c r="I408" s="3">
        <v>1</v>
      </c>
      <c r="J408" s="3">
        <v>0.1</v>
      </c>
      <c r="K408" s="3">
        <v>1</v>
      </c>
      <c r="L408" s="3">
        <v>2</v>
      </c>
      <c r="M408" s="3">
        <v>0.1</v>
      </c>
      <c r="N408" s="3">
        <v>2</v>
      </c>
      <c r="O408" s="3">
        <f t="shared" si="12"/>
        <v>0.85245901639344268</v>
      </c>
      <c r="P408" s="3">
        <f t="shared" si="13"/>
        <v>0.75438350077863281</v>
      </c>
      <c r="Q408" s="3" t="s">
        <v>21</v>
      </c>
    </row>
    <row r="409" spans="1:17" x14ac:dyDescent="0.25">
      <c r="A409" s="3" t="s">
        <v>1345</v>
      </c>
      <c r="B409" s="3" t="s">
        <v>1346</v>
      </c>
      <c r="C409" s="3" t="s">
        <v>1347</v>
      </c>
      <c r="D409" s="3" t="s">
        <v>475</v>
      </c>
      <c r="E409" s="3">
        <v>8</v>
      </c>
      <c r="F409" s="3">
        <v>5</v>
      </c>
      <c r="G409" s="3">
        <v>5</v>
      </c>
      <c r="H409" s="3">
        <v>4</v>
      </c>
      <c r="I409" s="3">
        <v>6</v>
      </c>
      <c r="J409" s="3">
        <v>4</v>
      </c>
      <c r="K409" s="3">
        <v>4</v>
      </c>
      <c r="L409" s="3">
        <v>9</v>
      </c>
      <c r="M409" s="3">
        <v>5</v>
      </c>
      <c r="N409" s="3">
        <v>8</v>
      </c>
      <c r="O409" s="3">
        <f t="shared" si="12"/>
        <v>1.0714285714285714</v>
      </c>
      <c r="P409" s="3">
        <f t="shared" si="13"/>
        <v>0.75697878622161952</v>
      </c>
      <c r="Q409" s="3" t="s">
        <v>21</v>
      </c>
    </row>
    <row r="410" spans="1:17" x14ac:dyDescent="0.25">
      <c r="A410" s="3" t="s">
        <v>1348</v>
      </c>
      <c r="B410" s="3" t="s">
        <v>1349</v>
      </c>
      <c r="C410" s="3" t="s">
        <v>1350</v>
      </c>
      <c r="D410" s="3" t="s">
        <v>507</v>
      </c>
      <c r="E410" s="3">
        <v>2</v>
      </c>
      <c r="F410" s="3">
        <v>1</v>
      </c>
      <c r="G410" s="3">
        <v>3</v>
      </c>
      <c r="H410" s="3">
        <v>4</v>
      </c>
      <c r="I410" s="3">
        <v>3</v>
      </c>
      <c r="J410" s="3">
        <v>2</v>
      </c>
      <c r="K410" s="3">
        <v>3</v>
      </c>
      <c r="L410" s="3">
        <v>3</v>
      </c>
      <c r="M410" s="3">
        <v>4</v>
      </c>
      <c r="N410" s="3">
        <v>2</v>
      </c>
      <c r="O410" s="3">
        <f t="shared" si="12"/>
        <v>1.0769230769230769</v>
      </c>
      <c r="P410" s="3">
        <f t="shared" si="13"/>
        <v>0.75992296834873962</v>
      </c>
      <c r="Q410" s="3" t="s">
        <v>159</v>
      </c>
    </row>
    <row r="411" spans="1:17" x14ac:dyDescent="0.25">
      <c r="A411" s="3" t="s">
        <v>1351</v>
      </c>
      <c r="B411" s="3" t="s">
        <v>1352</v>
      </c>
      <c r="C411" s="3" t="s">
        <v>1353</v>
      </c>
      <c r="D411" s="3" t="s">
        <v>50</v>
      </c>
      <c r="E411" s="3">
        <v>9</v>
      </c>
      <c r="F411" s="3">
        <v>1</v>
      </c>
      <c r="G411" s="3">
        <v>17</v>
      </c>
      <c r="H411" s="3">
        <v>5</v>
      </c>
      <c r="I411" s="3">
        <v>8</v>
      </c>
      <c r="J411" s="3">
        <v>4</v>
      </c>
      <c r="K411" s="3">
        <v>5</v>
      </c>
      <c r="L411" s="3">
        <v>5</v>
      </c>
      <c r="M411" s="3">
        <v>7</v>
      </c>
      <c r="N411" s="3">
        <v>14</v>
      </c>
      <c r="O411" s="3">
        <f t="shared" si="12"/>
        <v>0.875</v>
      </c>
      <c r="P411" s="3">
        <f t="shared" si="13"/>
        <v>0.76331866771467394</v>
      </c>
      <c r="Q411" s="3" t="s">
        <v>51</v>
      </c>
    </row>
    <row r="412" spans="1:17" x14ac:dyDescent="0.25">
      <c r="A412" s="3" t="s">
        <v>1354</v>
      </c>
      <c r="B412" s="3" t="s">
        <v>1355</v>
      </c>
      <c r="C412" s="3" t="s">
        <v>1356</v>
      </c>
      <c r="D412" s="3" t="s">
        <v>374</v>
      </c>
      <c r="E412" s="3">
        <v>13</v>
      </c>
      <c r="F412" s="3">
        <v>3</v>
      </c>
      <c r="G412" s="3">
        <v>1</v>
      </c>
      <c r="H412" s="3">
        <v>6</v>
      </c>
      <c r="I412" s="3">
        <v>2</v>
      </c>
      <c r="J412" s="3">
        <v>2</v>
      </c>
      <c r="K412" s="3">
        <v>0.1</v>
      </c>
      <c r="L412" s="3">
        <v>14</v>
      </c>
      <c r="M412" s="3">
        <v>9</v>
      </c>
      <c r="N412" s="3">
        <v>5</v>
      </c>
      <c r="O412" s="3">
        <f t="shared" si="12"/>
        <v>1.2040000000000002</v>
      </c>
      <c r="P412" s="3">
        <f t="shared" si="13"/>
        <v>0.7656716614190513</v>
      </c>
      <c r="Q412" s="3" t="s">
        <v>46</v>
      </c>
    </row>
    <row r="413" spans="1:17" x14ac:dyDescent="0.25">
      <c r="A413" s="3" t="s">
        <v>1357</v>
      </c>
      <c r="B413" s="3" t="s">
        <v>1358</v>
      </c>
      <c r="C413" s="3" t="s">
        <v>1359</v>
      </c>
      <c r="D413" s="3" t="s">
        <v>337</v>
      </c>
      <c r="E413" s="3">
        <v>4</v>
      </c>
      <c r="F413" s="3">
        <v>1</v>
      </c>
      <c r="G413" s="3">
        <v>1</v>
      </c>
      <c r="H413" s="3">
        <v>2</v>
      </c>
      <c r="I413" s="3">
        <v>3</v>
      </c>
      <c r="J413" s="3">
        <v>2</v>
      </c>
      <c r="K413" s="3">
        <v>1</v>
      </c>
      <c r="L413" s="3">
        <v>2</v>
      </c>
      <c r="M413" s="3">
        <v>3</v>
      </c>
      <c r="N413" s="3">
        <v>2</v>
      </c>
      <c r="O413" s="3">
        <f t="shared" si="12"/>
        <v>0.90909090909090906</v>
      </c>
      <c r="P413" s="3">
        <f t="shared" si="13"/>
        <v>0.77071327856932315</v>
      </c>
      <c r="Q413" s="3" t="s">
        <v>51</v>
      </c>
    </row>
    <row r="414" spans="1:17" x14ac:dyDescent="0.25">
      <c r="A414" s="3" t="s">
        <v>1360</v>
      </c>
      <c r="B414" s="3" t="s">
        <v>1361</v>
      </c>
      <c r="C414" s="3" t="s">
        <v>1362</v>
      </c>
      <c r="D414" s="3" t="s">
        <v>374</v>
      </c>
      <c r="E414" s="3">
        <v>20</v>
      </c>
      <c r="F414" s="3">
        <v>12</v>
      </c>
      <c r="G414" s="3">
        <v>17</v>
      </c>
      <c r="H414" s="3">
        <v>14</v>
      </c>
      <c r="I414" s="3">
        <v>13</v>
      </c>
      <c r="J414" s="3">
        <v>10</v>
      </c>
      <c r="K414" s="3">
        <v>13</v>
      </c>
      <c r="L414" s="3">
        <v>16</v>
      </c>
      <c r="M414" s="3">
        <v>17</v>
      </c>
      <c r="N414" s="3">
        <v>17</v>
      </c>
      <c r="O414" s="3">
        <f t="shared" si="12"/>
        <v>0.96052631578947367</v>
      </c>
      <c r="P414" s="3">
        <f t="shared" si="13"/>
        <v>0.77182448168249873</v>
      </c>
      <c r="Q414" s="3" t="s">
        <v>36</v>
      </c>
    </row>
    <row r="415" spans="1:17" x14ac:dyDescent="0.25">
      <c r="A415" s="3" t="s">
        <v>1363</v>
      </c>
      <c r="B415" s="3" t="s">
        <v>1364</v>
      </c>
      <c r="C415" s="3" t="s">
        <v>1365</v>
      </c>
      <c r="D415" s="3" t="s">
        <v>578</v>
      </c>
      <c r="E415" s="3">
        <v>8</v>
      </c>
      <c r="F415" s="3">
        <v>11</v>
      </c>
      <c r="G415" s="3">
        <v>5</v>
      </c>
      <c r="H415" s="3">
        <v>8</v>
      </c>
      <c r="I415" s="3">
        <v>7</v>
      </c>
      <c r="J415" s="3">
        <v>7</v>
      </c>
      <c r="K415" s="3">
        <v>1</v>
      </c>
      <c r="L415" s="3">
        <v>8</v>
      </c>
      <c r="M415" s="3">
        <v>8</v>
      </c>
      <c r="N415" s="3">
        <v>12</v>
      </c>
      <c r="O415" s="3">
        <f t="shared" si="12"/>
        <v>0.92307692307692313</v>
      </c>
      <c r="P415" s="3">
        <f t="shared" si="13"/>
        <v>0.7739992800763531</v>
      </c>
      <c r="Q415" s="3" t="s">
        <v>159</v>
      </c>
    </row>
    <row r="416" spans="1:17" x14ac:dyDescent="0.25">
      <c r="A416" s="3" t="s">
        <v>1366</v>
      </c>
      <c r="B416" s="3" t="s">
        <v>1367</v>
      </c>
      <c r="C416" s="3" t="s">
        <v>1368</v>
      </c>
      <c r="D416" s="3" t="s">
        <v>311</v>
      </c>
      <c r="E416" s="3">
        <v>2</v>
      </c>
      <c r="F416" s="3">
        <v>1</v>
      </c>
      <c r="G416" s="3">
        <v>0.1</v>
      </c>
      <c r="H416" s="3">
        <v>0.1</v>
      </c>
      <c r="I416" s="3">
        <v>0.1</v>
      </c>
      <c r="J416" s="3">
        <v>1</v>
      </c>
      <c r="K416" s="3">
        <v>0.1</v>
      </c>
      <c r="L416" s="3">
        <v>3</v>
      </c>
      <c r="M416" s="3">
        <v>0.1</v>
      </c>
      <c r="N416" s="3">
        <v>0.1</v>
      </c>
      <c r="O416" s="3">
        <f t="shared" si="12"/>
        <v>1.3030303030303025</v>
      </c>
      <c r="P416" s="3">
        <f t="shared" si="13"/>
        <v>0.7754010504691643</v>
      </c>
      <c r="Q416" s="3" t="s">
        <v>36</v>
      </c>
    </row>
    <row r="417" spans="1:17" x14ac:dyDescent="0.25">
      <c r="A417" s="3" t="s">
        <v>1369</v>
      </c>
      <c r="B417" s="3" t="s">
        <v>1370</v>
      </c>
      <c r="C417" s="3" t="s">
        <v>1371</v>
      </c>
      <c r="D417" s="3" t="s">
        <v>484</v>
      </c>
      <c r="E417" s="3">
        <v>0.1</v>
      </c>
      <c r="F417" s="3">
        <v>0.1</v>
      </c>
      <c r="G417" s="3">
        <v>1</v>
      </c>
      <c r="H417" s="3">
        <v>3</v>
      </c>
      <c r="I417" s="3">
        <v>0.1</v>
      </c>
      <c r="J417" s="3">
        <v>0.1</v>
      </c>
      <c r="K417" s="3">
        <v>0.1</v>
      </c>
      <c r="L417" s="3">
        <v>1</v>
      </c>
      <c r="M417" s="3">
        <v>0.1</v>
      </c>
      <c r="N417" s="3">
        <v>2</v>
      </c>
      <c r="O417" s="3">
        <f t="shared" si="12"/>
        <v>0.7674418604651162</v>
      </c>
      <c r="P417" s="3">
        <f t="shared" si="13"/>
        <v>0.7754010504691643</v>
      </c>
      <c r="Q417" s="3" t="s">
        <v>46</v>
      </c>
    </row>
    <row r="418" spans="1:17" x14ac:dyDescent="0.25">
      <c r="A418" s="3" t="s">
        <v>1372</v>
      </c>
      <c r="B418" s="3" t="s">
        <v>1373</v>
      </c>
      <c r="C418" s="3" t="s">
        <v>1374</v>
      </c>
      <c r="D418" s="3" t="s">
        <v>1375</v>
      </c>
      <c r="E418" s="3">
        <v>2</v>
      </c>
      <c r="F418" s="3">
        <v>0.1</v>
      </c>
      <c r="G418" s="3">
        <v>3</v>
      </c>
      <c r="H418" s="3">
        <v>2</v>
      </c>
      <c r="I418" s="3">
        <v>1</v>
      </c>
      <c r="J418" s="3">
        <v>3</v>
      </c>
      <c r="K418" s="3">
        <v>1</v>
      </c>
      <c r="L418" s="3">
        <v>2</v>
      </c>
      <c r="M418" s="3">
        <v>0.1</v>
      </c>
      <c r="N418" s="3">
        <v>1</v>
      </c>
      <c r="O418" s="3">
        <f t="shared" si="12"/>
        <v>0.87654320987654322</v>
      </c>
      <c r="P418" s="3">
        <f t="shared" si="13"/>
        <v>0.78252740328559078</v>
      </c>
      <c r="Q418" s="3" t="s">
        <v>51</v>
      </c>
    </row>
    <row r="419" spans="1:17" x14ac:dyDescent="0.25">
      <c r="A419" s="3" t="s">
        <v>1376</v>
      </c>
      <c r="B419" s="3" t="s">
        <v>1377</v>
      </c>
      <c r="C419" s="3" t="s">
        <v>1378</v>
      </c>
      <c r="D419" s="3" t="s">
        <v>319</v>
      </c>
      <c r="E419" s="3">
        <v>2</v>
      </c>
      <c r="F419" s="3">
        <v>1</v>
      </c>
      <c r="G419" s="3">
        <v>2</v>
      </c>
      <c r="H419" s="3">
        <v>0.1</v>
      </c>
      <c r="I419" s="3">
        <v>0.1</v>
      </c>
      <c r="J419" s="3">
        <v>3</v>
      </c>
      <c r="K419" s="3">
        <v>0.1</v>
      </c>
      <c r="L419" s="3">
        <v>2</v>
      </c>
      <c r="M419" s="3">
        <v>1</v>
      </c>
      <c r="N419" s="3">
        <v>0.1</v>
      </c>
      <c r="O419" s="3">
        <f t="shared" si="12"/>
        <v>1.1923076923076923</v>
      </c>
      <c r="P419" s="3">
        <f t="shared" si="13"/>
        <v>0.78388985822051582</v>
      </c>
      <c r="Q419" s="3" t="s">
        <v>107</v>
      </c>
    </row>
    <row r="420" spans="1:17" x14ac:dyDescent="0.25">
      <c r="A420" s="3" t="s">
        <v>1379</v>
      </c>
      <c r="B420" s="3" t="s">
        <v>1380</v>
      </c>
      <c r="C420" s="3" t="s">
        <v>1381</v>
      </c>
      <c r="D420" s="3" t="s">
        <v>484</v>
      </c>
      <c r="E420" s="3">
        <v>38</v>
      </c>
      <c r="F420" s="3">
        <v>26</v>
      </c>
      <c r="G420" s="3">
        <v>31</v>
      </c>
      <c r="H420" s="3">
        <v>52</v>
      </c>
      <c r="I420" s="3">
        <v>34</v>
      </c>
      <c r="J420" s="3">
        <v>17</v>
      </c>
      <c r="K420" s="3">
        <v>27</v>
      </c>
      <c r="L420" s="3">
        <v>20</v>
      </c>
      <c r="M420" s="3">
        <v>44</v>
      </c>
      <c r="N420" s="3">
        <v>60</v>
      </c>
      <c r="O420" s="3">
        <f t="shared" si="12"/>
        <v>0.92817679558011046</v>
      </c>
      <c r="P420" s="3">
        <f t="shared" si="13"/>
        <v>0.78497131599683057</v>
      </c>
      <c r="Q420" s="3" t="s">
        <v>41</v>
      </c>
    </row>
    <row r="421" spans="1:17" x14ac:dyDescent="0.25">
      <c r="A421" s="3" t="s">
        <v>1382</v>
      </c>
      <c r="B421" s="3" t="s">
        <v>1383</v>
      </c>
      <c r="C421" s="3" t="s">
        <v>1384</v>
      </c>
      <c r="D421" s="3" t="s">
        <v>208</v>
      </c>
      <c r="E421" s="3">
        <v>32</v>
      </c>
      <c r="F421" s="3">
        <v>21</v>
      </c>
      <c r="G421" s="3">
        <v>23</v>
      </c>
      <c r="H421" s="3">
        <v>29</v>
      </c>
      <c r="I421" s="3">
        <v>17</v>
      </c>
      <c r="J421" s="3">
        <v>9</v>
      </c>
      <c r="K421" s="3">
        <v>23</v>
      </c>
      <c r="L421" s="3">
        <v>21</v>
      </c>
      <c r="M421" s="3">
        <v>20</v>
      </c>
      <c r="N421" s="3">
        <v>41</v>
      </c>
      <c r="O421" s="3">
        <f t="shared" si="12"/>
        <v>0.93442622950819676</v>
      </c>
      <c r="P421" s="3">
        <f t="shared" si="13"/>
        <v>0.79073149836147905</v>
      </c>
      <c r="Q421" s="3" t="s">
        <v>123</v>
      </c>
    </row>
    <row r="422" spans="1:17" x14ac:dyDescent="0.25">
      <c r="A422" s="3" t="s">
        <v>1385</v>
      </c>
      <c r="B422" s="3" t="s">
        <v>1386</v>
      </c>
      <c r="C422" s="3" t="s">
        <v>1387</v>
      </c>
      <c r="D422" s="3" t="s">
        <v>167</v>
      </c>
      <c r="E422" s="3">
        <v>19</v>
      </c>
      <c r="F422" s="3">
        <v>13</v>
      </c>
      <c r="G422" s="3">
        <v>18</v>
      </c>
      <c r="H422" s="3">
        <v>23</v>
      </c>
      <c r="I422" s="3">
        <v>13</v>
      </c>
      <c r="J422" s="3">
        <v>13</v>
      </c>
      <c r="K422" s="3">
        <v>17</v>
      </c>
      <c r="L422" s="3">
        <v>16</v>
      </c>
      <c r="M422" s="3">
        <v>20</v>
      </c>
      <c r="N422" s="3">
        <v>17</v>
      </c>
      <c r="O422" s="3">
        <f t="shared" si="12"/>
        <v>0.9651162790697676</v>
      </c>
      <c r="P422" s="3">
        <f t="shared" si="13"/>
        <v>0.79321326124239988</v>
      </c>
      <c r="Q422" s="3" t="s">
        <v>41</v>
      </c>
    </row>
    <row r="423" spans="1:17" x14ac:dyDescent="0.25">
      <c r="A423" s="3" t="s">
        <v>1388</v>
      </c>
      <c r="B423" s="3" t="s">
        <v>1389</v>
      </c>
      <c r="C423" s="3" t="s">
        <v>1390</v>
      </c>
      <c r="D423" s="3" t="s">
        <v>578</v>
      </c>
      <c r="E423" s="3">
        <v>5</v>
      </c>
      <c r="F423" s="3">
        <v>6</v>
      </c>
      <c r="G423" s="3">
        <v>2</v>
      </c>
      <c r="H423" s="3">
        <v>3</v>
      </c>
      <c r="I423" s="3">
        <v>2</v>
      </c>
      <c r="J423" s="3">
        <v>6</v>
      </c>
      <c r="K423" s="3">
        <v>0.1</v>
      </c>
      <c r="L423" s="3">
        <v>2</v>
      </c>
      <c r="M423" s="3">
        <v>2</v>
      </c>
      <c r="N423" s="3">
        <v>6</v>
      </c>
      <c r="O423" s="3">
        <f t="shared" si="12"/>
        <v>0.89444444444444449</v>
      </c>
      <c r="P423" s="3">
        <f t="shared" si="13"/>
        <v>0.79828933907620825</v>
      </c>
      <c r="Q423" s="3" t="s">
        <v>159</v>
      </c>
    </row>
    <row r="424" spans="1:17" x14ac:dyDescent="0.25">
      <c r="A424" s="3" t="s">
        <v>1391</v>
      </c>
      <c r="B424" s="3" t="s">
        <v>1392</v>
      </c>
      <c r="C424" s="3"/>
      <c r="D424" s="3" t="s">
        <v>396</v>
      </c>
      <c r="E424" s="3">
        <v>0.1</v>
      </c>
      <c r="F424" s="3">
        <v>4</v>
      </c>
      <c r="G424" s="3">
        <v>0.1</v>
      </c>
      <c r="H424" s="3">
        <v>0.1</v>
      </c>
      <c r="I424" s="3">
        <v>1</v>
      </c>
      <c r="J424" s="3">
        <v>0.1</v>
      </c>
      <c r="K424" s="3">
        <v>1</v>
      </c>
      <c r="L424" s="3">
        <v>2</v>
      </c>
      <c r="M424" s="3">
        <v>0.1</v>
      </c>
      <c r="N424" s="3">
        <v>1</v>
      </c>
      <c r="O424" s="3">
        <f t="shared" si="12"/>
        <v>0.7924528301886794</v>
      </c>
      <c r="P424" s="3">
        <f t="shared" si="13"/>
        <v>0.79855999445936154</v>
      </c>
      <c r="Q424" s="3" t="s">
        <v>21</v>
      </c>
    </row>
    <row r="425" spans="1:17" x14ac:dyDescent="0.25">
      <c r="A425" s="3" t="s">
        <v>1393</v>
      </c>
      <c r="B425" s="3" t="s">
        <v>1394</v>
      </c>
      <c r="C425" s="3" t="s">
        <v>1395</v>
      </c>
      <c r="D425" s="3" t="s">
        <v>330</v>
      </c>
      <c r="E425" s="3">
        <v>13</v>
      </c>
      <c r="F425" s="3">
        <v>7</v>
      </c>
      <c r="G425" s="3">
        <v>14</v>
      </c>
      <c r="H425" s="3">
        <v>16</v>
      </c>
      <c r="I425" s="3">
        <v>12</v>
      </c>
      <c r="J425" s="3">
        <v>4</v>
      </c>
      <c r="K425" s="3">
        <v>10</v>
      </c>
      <c r="L425" s="3">
        <v>9</v>
      </c>
      <c r="M425" s="3">
        <v>9</v>
      </c>
      <c r="N425" s="3">
        <v>25</v>
      </c>
      <c r="O425" s="3">
        <f t="shared" si="12"/>
        <v>0.91935483870967738</v>
      </c>
      <c r="P425" s="3">
        <f t="shared" si="13"/>
        <v>0.80225673293763067</v>
      </c>
      <c r="Q425" s="3" t="s">
        <v>381</v>
      </c>
    </row>
    <row r="426" spans="1:17" x14ac:dyDescent="0.25">
      <c r="A426" s="3" t="s">
        <v>1396</v>
      </c>
      <c r="B426" s="3" t="s">
        <v>1397</v>
      </c>
      <c r="C426" s="3" t="s">
        <v>1398</v>
      </c>
      <c r="D426" s="3" t="s">
        <v>194</v>
      </c>
      <c r="E426" s="3">
        <v>3</v>
      </c>
      <c r="F426" s="3">
        <v>0.1</v>
      </c>
      <c r="G426" s="3">
        <v>0.1</v>
      </c>
      <c r="H426" s="3">
        <v>1</v>
      </c>
      <c r="I426" s="3">
        <v>0.1</v>
      </c>
      <c r="J426" s="3">
        <v>2</v>
      </c>
      <c r="K426" s="3">
        <v>0.1</v>
      </c>
      <c r="L426" s="3">
        <v>2</v>
      </c>
      <c r="M426" s="3">
        <v>0.1</v>
      </c>
      <c r="N426" s="3">
        <v>1</v>
      </c>
      <c r="O426" s="3">
        <f t="shared" si="12"/>
        <v>1.2093023255813951</v>
      </c>
      <c r="P426" s="3">
        <f t="shared" si="13"/>
        <v>0.80495167220167363</v>
      </c>
      <c r="Q426" s="3" t="s">
        <v>21</v>
      </c>
    </row>
    <row r="427" spans="1:17" x14ac:dyDescent="0.25">
      <c r="A427" s="3" t="s">
        <v>1399</v>
      </c>
      <c r="B427" s="3" t="s">
        <v>1400</v>
      </c>
      <c r="C427" s="3" t="s">
        <v>1401</v>
      </c>
      <c r="D427" s="3" t="s">
        <v>759</v>
      </c>
      <c r="E427" s="3">
        <v>0.1</v>
      </c>
      <c r="F427" s="3">
        <v>0.1</v>
      </c>
      <c r="G427" s="3">
        <v>0.1</v>
      </c>
      <c r="H427" s="3">
        <v>0.1</v>
      </c>
      <c r="I427" s="3">
        <v>4</v>
      </c>
      <c r="J427" s="3">
        <v>2</v>
      </c>
      <c r="K427" s="3">
        <v>0.1</v>
      </c>
      <c r="L427" s="3">
        <v>0.1</v>
      </c>
      <c r="M427" s="3">
        <v>0.1</v>
      </c>
      <c r="N427" s="3">
        <v>1</v>
      </c>
      <c r="O427" s="3">
        <f t="shared" si="12"/>
        <v>0.74999999999999989</v>
      </c>
      <c r="P427" s="3">
        <f t="shared" si="13"/>
        <v>0.80600274544714723</v>
      </c>
      <c r="Q427" s="3" t="s">
        <v>209</v>
      </c>
    </row>
    <row r="428" spans="1:17" x14ac:dyDescent="0.25">
      <c r="A428" s="3" t="s">
        <v>1402</v>
      </c>
      <c r="B428" s="3" t="s">
        <v>1403</v>
      </c>
      <c r="C428" s="3" t="s">
        <v>1404</v>
      </c>
      <c r="D428" s="3" t="s">
        <v>237</v>
      </c>
      <c r="E428" s="3">
        <v>4</v>
      </c>
      <c r="F428" s="3">
        <v>1</v>
      </c>
      <c r="G428" s="3">
        <v>5</v>
      </c>
      <c r="H428" s="3">
        <v>3</v>
      </c>
      <c r="I428" s="3">
        <v>4</v>
      </c>
      <c r="J428" s="3">
        <v>2</v>
      </c>
      <c r="K428" s="3">
        <v>5</v>
      </c>
      <c r="L428" s="3">
        <v>3</v>
      </c>
      <c r="M428" s="3">
        <v>4</v>
      </c>
      <c r="N428" s="3">
        <v>4</v>
      </c>
      <c r="O428" s="3">
        <f t="shared" si="12"/>
        <v>1.0588235294117647</v>
      </c>
      <c r="P428" s="3">
        <f t="shared" si="13"/>
        <v>0.81958567845257746</v>
      </c>
      <c r="Q428" s="3" t="s">
        <v>41</v>
      </c>
    </row>
    <row r="429" spans="1:17" x14ac:dyDescent="0.25">
      <c r="A429" s="3" t="s">
        <v>1405</v>
      </c>
      <c r="B429" s="3" t="s">
        <v>1406</v>
      </c>
      <c r="C429" s="3" t="s">
        <v>1407</v>
      </c>
      <c r="D429" s="3" t="s">
        <v>131</v>
      </c>
      <c r="E429" s="3">
        <v>2</v>
      </c>
      <c r="F429" s="3">
        <v>1</v>
      </c>
      <c r="G429" s="3">
        <v>1</v>
      </c>
      <c r="H429" s="3">
        <v>3</v>
      </c>
      <c r="I429" s="3">
        <v>2</v>
      </c>
      <c r="J429" s="3">
        <v>0.1</v>
      </c>
      <c r="K429" s="3">
        <v>1</v>
      </c>
      <c r="L429" s="3">
        <v>1</v>
      </c>
      <c r="M429" s="3">
        <v>2</v>
      </c>
      <c r="N429" s="3">
        <v>4</v>
      </c>
      <c r="O429" s="3">
        <f t="shared" si="12"/>
        <v>0.89999999999999991</v>
      </c>
      <c r="P429" s="3">
        <f t="shared" si="13"/>
        <v>0.81976719658691877</v>
      </c>
      <c r="Q429" s="3" t="s">
        <v>46</v>
      </c>
    </row>
    <row r="430" spans="1:17" x14ac:dyDescent="0.25">
      <c r="A430" s="3" t="s">
        <v>1408</v>
      </c>
      <c r="B430" s="3" t="s">
        <v>1409</v>
      </c>
      <c r="C430" s="3" t="s">
        <v>1410</v>
      </c>
      <c r="D430" s="3" t="s">
        <v>1411</v>
      </c>
      <c r="E430" s="3">
        <v>24</v>
      </c>
      <c r="F430" s="3">
        <v>2</v>
      </c>
      <c r="G430" s="3">
        <v>9</v>
      </c>
      <c r="H430" s="3">
        <v>16</v>
      </c>
      <c r="I430" s="3">
        <v>8</v>
      </c>
      <c r="J430" s="3">
        <v>8</v>
      </c>
      <c r="K430" s="3">
        <v>5</v>
      </c>
      <c r="L430" s="3">
        <v>17</v>
      </c>
      <c r="M430" s="3">
        <v>11</v>
      </c>
      <c r="N430" s="3">
        <v>13</v>
      </c>
      <c r="O430" s="3">
        <f t="shared" si="12"/>
        <v>0.9152542372881356</v>
      </c>
      <c r="P430" s="3">
        <f t="shared" si="13"/>
        <v>0.82189654415578062</v>
      </c>
      <c r="Q430" s="3" t="s">
        <v>73</v>
      </c>
    </row>
    <row r="431" spans="1:17" x14ac:dyDescent="0.25">
      <c r="A431" s="3" t="s">
        <v>1412</v>
      </c>
      <c r="B431" s="3" t="s">
        <v>1413</v>
      </c>
      <c r="C431" s="3"/>
      <c r="D431" s="3" t="s">
        <v>111</v>
      </c>
      <c r="E431" s="3">
        <v>3</v>
      </c>
      <c r="F431" s="3">
        <v>1</v>
      </c>
      <c r="G431" s="3">
        <v>1</v>
      </c>
      <c r="H431" s="3">
        <v>4</v>
      </c>
      <c r="I431" s="3">
        <v>1</v>
      </c>
      <c r="J431" s="3">
        <v>1</v>
      </c>
      <c r="K431" s="3">
        <v>1</v>
      </c>
      <c r="L431" s="3">
        <v>4</v>
      </c>
      <c r="M431" s="3">
        <v>3</v>
      </c>
      <c r="N431" s="3">
        <v>2</v>
      </c>
      <c r="O431" s="3">
        <f t="shared" si="12"/>
        <v>1.1000000000000001</v>
      </c>
      <c r="P431" s="3">
        <f t="shared" si="13"/>
        <v>0.82199091333883267</v>
      </c>
      <c r="Q431" s="3" t="s">
        <v>51</v>
      </c>
    </row>
    <row r="432" spans="1:17" x14ac:dyDescent="0.25">
      <c r="A432" s="3" t="s">
        <v>1414</v>
      </c>
      <c r="B432" s="3" t="s">
        <v>1415</v>
      </c>
      <c r="C432" s="3" t="s">
        <v>1416</v>
      </c>
      <c r="D432" s="3" t="s">
        <v>475</v>
      </c>
      <c r="E432" s="3">
        <v>3</v>
      </c>
      <c r="F432" s="3">
        <v>4</v>
      </c>
      <c r="G432" s="3">
        <v>2</v>
      </c>
      <c r="H432" s="3">
        <v>2</v>
      </c>
      <c r="I432" s="3">
        <v>5</v>
      </c>
      <c r="J432" s="3">
        <v>4</v>
      </c>
      <c r="K432" s="3">
        <v>2</v>
      </c>
      <c r="L432" s="3">
        <v>2</v>
      </c>
      <c r="M432" s="3">
        <v>2</v>
      </c>
      <c r="N432" s="3">
        <v>5</v>
      </c>
      <c r="O432" s="3">
        <f t="shared" si="12"/>
        <v>0.9375</v>
      </c>
      <c r="P432" s="3">
        <f t="shared" si="13"/>
        <v>0.82199091333883267</v>
      </c>
      <c r="Q432" s="3" t="s">
        <v>21</v>
      </c>
    </row>
    <row r="433" spans="1:17" x14ac:dyDescent="0.25">
      <c r="A433" s="3" t="s">
        <v>1417</v>
      </c>
      <c r="B433" s="3" t="s">
        <v>1418</v>
      </c>
      <c r="C433" s="3" t="s">
        <v>1419</v>
      </c>
      <c r="D433" s="3" t="s">
        <v>181</v>
      </c>
      <c r="E433" s="3">
        <v>5</v>
      </c>
      <c r="F433" s="3">
        <v>0.1</v>
      </c>
      <c r="G433" s="3">
        <v>0.1</v>
      </c>
      <c r="H433" s="3">
        <v>0.1</v>
      </c>
      <c r="I433" s="3">
        <v>0.1</v>
      </c>
      <c r="J433" s="3">
        <v>1</v>
      </c>
      <c r="K433" s="3">
        <v>0.1</v>
      </c>
      <c r="L433" s="3">
        <v>2</v>
      </c>
      <c r="M433" s="3">
        <v>1</v>
      </c>
      <c r="N433" s="3">
        <v>0.1</v>
      </c>
      <c r="O433" s="3">
        <f t="shared" si="12"/>
        <v>0.7777777777777779</v>
      </c>
      <c r="P433" s="3">
        <f t="shared" si="13"/>
        <v>0.82355791920524468</v>
      </c>
      <c r="Q433" s="3" t="s">
        <v>51</v>
      </c>
    </row>
    <row r="434" spans="1:17" x14ac:dyDescent="0.25">
      <c r="A434" s="3" t="s">
        <v>1420</v>
      </c>
      <c r="B434" s="3" t="s">
        <v>1421</v>
      </c>
      <c r="C434" s="3" t="s">
        <v>1422</v>
      </c>
      <c r="D434" s="3" t="s">
        <v>475</v>
      </c>
      <c r="E434" s="3">
        <v>28</v>
      </c>
      <c r="F434" s="3">
        <v>18</v>
      </c>
      <c r="G434" s="3">
        <v>25</v>
      </c>
      <c r="H434" s="3">
        <v>26</v>
      </c>
      <c r="I434" s="3">
        <v>26</v>
      </c>
      <c r="J434" s="3">
        <v>14</v>
      </c>
      <c r="K434" s="3">
        <v>25</v>
      </c>
      <c r="L434" s="3">
        <v>30</v>
      </c>
      <c r="M434" s="3">
        <v>20</v>
      </c>
      <c r="N434" s="3">
        <v>30</v>
      </c>
      <c r="O434" s="3">
        <f t="shared" si="12"/>
        <v>0.9674796747967479</v>
      </c>
      <c r="P434" s="3">
        <f t="shared" si="13"/>
        <v>0.8259782137006888</v>
      </c>
      <c r="Q434" s="3" t="s">
        <v>159</v>
      </c>
    </row>
    <row r="435" spans="1:17" x14ac:dyDescent="0.25">
      <c r="A435" s="3" t="s">
        <v>1423</v>
      </c>
      <c r="B435" s="3" t="s">
        <v>1424</v>
      </c>
      <c r="C435" s="3" t="s">
        <v>1425</v>
      </c>
      <c r="D435" s="3" t="s">
        <v>1426</v>
      </c>
      <c r="E435" s="3">
        <v>0.1</v>
      </c>
      <c r="F435" s="3">
        <v>0.1</v>
      </c>
      <c r="G435" s="3">
        <v>0.1</v>
      </c>
      <c r="H435" s="3">
        <v>1</v>
      </c>
      <c r="I435" s="3">
        <v>3</v>
      </c>
      <c r="J435" s="3">
        <v>0.1</v>
      </c>
      <c r="K435" s="3">
        <v>0.1</v>
      </c>
      <c r="L435" s="3">
        <v>0.1</v>
      </c>
      <c r="M435" s="3">
        <v>0.1</v>
      </c>
      <c r="N435" s="3">
        <v>3</v>
      </c>
      <c r="O435" s="3">
        <f t="shared" si="12"/>
        <v>0.79069767441860461</v>
      </c>
      <c r="P435" s="3">
        <f t="shared" si="13"/>
        <v>0.8293127536475291</v>
      </c>
      <c r="Q435" s="3" t="s">
        <v>73</v>
      </c>
    </row>
    <row r="436" spans="1:17" x14ac:dyDescent="0.25">
      <c r="A436" s="3" t="s">
        <v>1427</v>
      </c>
      <c r="B436" s="3" t="s">
        <v>1428</v>
      </c>
      <c r="C436" s="3" t="s">
        <v>1429</v>
      </c>
      <c r="D436" s="3" t="s">
        <v>187</v>
      </c>
      <c r="E436" s="3">
        <v>10</v>
      </c>
      <c r="F436" s="3">
        <v>7</v>
      </c>
      <c r="G436" s="3">
        <v>2</v>
      </c>
      <c r="H436" s="3">
        <v>4</v>
      </c>
      <c r="I436" s="3">
        <v>3</v>
      </c>
      <c r="J436" s="3">
        <v>5</v>
      </c>
      <c r="K436" s="3">
        <v>2</v>
      </c>
      <c r="L436" s="3">
        <v>8</v>
      </c>
      <c r="M436" s="3">
        <v>3</v>
      </c>
      <c r="N436" s="3">
        <v>6</v>
      </c>
      <c r="O436" s="3">
        <f t="shared" si="12"/>
        <v>0.92307692307692302</v>
      </c>
      <c r="P436" s="3">
        <f t="shared" si="13"/>
        <v>0.83073170915924444</v>
      </c>
      <c r="Q436" s="3" t="s">
        <v>107</v>
      </c>
    </row>
    <row r="437" spans="1:17" x14ac:dyDescent="0.25">
      <c r="A437" s="3" t="s">
        <v>1430</v>
      </c>
      <c r="B437" s="3" t="s">
        <v>1431</v>
      </c>
      <c r="C437" s="3"/>
      <c r="D437" s="3" t="s">
        <v>94</v>
      </c>
      <c r="E437" s="3">
        <v>1</v>
      </c>
      <c r="F437" s="3">
        <v>3</v>
      </c>
      <c r="G437" s="3">
        <v>4</v>
      </c>
      <c r="H437" s="3">
        <v>3</v>
      </c>
      <c r="I437" s="3">
        <v>4</v>
      </c>
      <c r="J437" s="3">
        <v>4</v>
      </c>
      <c r="K437" s="3">
        <v>1</v>
      </c>
      <c r="L437" s="3">
        <v>4</v>
      </c>
      <c r="M437" s="3">
        <v>4</v>
      </c>
      <c r="N437" s="3">
        <v>1</v>
      </c>
      <c r="O437" s="3">
        <f t="shared" si="12"/>
        <v>0.93333333333333324</v>
      </c>
      <c r="P437" s="3">
        <f t="shared" si="13"/>
        <v>0.83272291518857688</v>
      </c>
      <c r="Q437" s="3" t="s">
        <v>73</v>
      </c>
    </row>
    <row r="438" spans="1:17" x14ac:dyDescent="0.25">
      <c r="A438" s="3" t="s">
        <v>1432</v>
      </c>
      <c r="B438" s="3" t="s">
        <v>1433</v>
      </c>
      <c r="C438" s="3" t="s">
        <v>1434</v>
      </c>
      <c r="D438" s="3" t="s">
        <v>837</v>
      </c>
      <c r="E438" s="3">
        <v>16</v>
      </c>
      <c r="F438" s="3">
        <v>12</v>
      </c>
      <c r="G438" s="3">
        <v>20</v>
      </c>
      <c r="H438" s="3">
        <v>12</v>
      </c>
      <c r="I438" s="3">
        <v>10</v>
      </c>
      <c r="J438" s="3">
        <v>23</v>
      </c>
      <c r="K438" s="3">
        <v>6</v>
      </c>
      <c r="L438" s="3">
        <v>12</v>
      </c>
      <c r="M438" s="3">
        <v>18</v>
      </c>
      <c r="N438" s="3">
        <v>7</v>
      </c>
      <c r="O438" s="3">
        <f t="shared" si="12"/>
        <v>0.94285714285714284</v>
      </c>
      <c r="P438" s="3">
        <f t="shared" si="13"/>
        <v>0.83452724649712784</v>
      </c>
      <c r="Q438" s="3" t="s">
        <v>1435</v>
      </c>
    </row>
    <row r="439" spans="1:17" x14ac:dyDescent="0.25">
      <c r="A439" s="3" t="s">
        <v>1436</v>
      </c>
      <c r="B439" s="3" t="s">
        <v>1437</v>
      </c>
      <c r="C439" s="3" t="s">
        <v>1438</v>
      </c>
      <c r="D439" s="3" t="s">
        <v>507</v>
      </c>
      <c r="E439" s="3">
        <v>17</v>
      </c>
      <c r="F439" s="3">
        <v>15</v>
      </c>
      <c r="G439" s="3">
        <v>10</v>
      </c>
      <c r="H439" s="3">
        <v>19</v>
      </c>
      <c r="I439" s="3">
        <v>12</v>
      </c>
      <c r="J439" s="3">
        <v>11</v>
      </c>
      <c r="K439" s="3">
        <v>9</v>
      </c>
      <c r="L439" s="3">
        <v>15</v>
      </c>
      <c r="M439" s="3">
        <v>12</v>
      </c>
      <c r="N439" s="3">
        <v>23</v>
      </c>
      <c r="O439" s="3">
        <f t="shared" si="12"/>
        <v>0.95890410958904115</v>
      </c>
      <c r="P439" s="3">
        <f t="shared" si="13"/>
        <v>0.84353181734317639</v>
      </c>
      <c r="Q439" s="3" t="s">
        <v>21</v>
      </c>
    </row>
    <row r="440" spans="1:17" x14ac:dyDescent="0.25">
      <c r="A440" s="3" t="s">
        <v>1439</v>
      </c>
      <c r="B440" s="3" t="s">
        <v>1440</v>
      </c>
      <c r="C440" s="3" t="s">
        <v>1441</v>
      </c>
      <c r="D440" s="3" t="s">
        <v>127</v>
      </c>
      <c r="E440" s="3">
        <v>17</v>
      </c>
      <c r="F440" s="3">
        <v>8</v>
      </c>
      <c r="G440" s="3">
        <v>5</v>
      </c>
      <c r="H440" s="3">
        <v>7</v>
      </c>
      <c r="I440" s="3">
        <v>11</v>
      </c>
      <c r="J440" s="3">
        <v>9</v>
      </c>
      <c r="K440" s="3">
        <v>3</v>
      </c>
      <c r="L440" s="3">
        <v>16</v>
      </c>
      <c r="M440" s="3">
        <v>10</v>
      </c>
      <c r="N440" s="3">
        <v>7</v>
      </c>
      <c r="O440" s="3">
        <f t="shared" si="12"/>
        <v>0.9375</v>
      </c>
      <c r="P440" s="3">
        <f t="shared" si="13"/>
        <v>0.8452809341423746</v>
      </c>
      <c r="Q440" s="3" t="s">
        <v>51</v>
      </c>
    </row>
    <row r="441" spans="1:17" x14ac:dyDescent="0.25">
      <c r="A441" s="3" t="s">
        <v>1442</v>
      </c>
      <c r="B441" s="3" t="s">
        <v>1443</v>
      </c>
      <c r="C441" s="3" t="s">
        <v>1444</v>
      </c>
      <c r="D441" s="3" t="s">
        <v>370</v>
      </c>
      <c r="E441" s="3">
        <v>14</v>
      </c>
      <c r="F441" s="3">
        <v>9</v>
      </c>
      <c r="G441" s="3">
        <v>9</v>
      </c>
      <c r="H441" s="3">
        <v>9</v>
      </c>
      <c r="I441" s="3">
        <v>6</v>
      </c>
      <c r="J441" s="3">
        <v>12</v>
      </c>
      <c r="K441" s="3">
        <v>4</v>
      </c>
      <c r="L441" s="3">
        <v>10</v>
      </c>
      <c r="M441" s="3">
        <v>10</v>
      </c>
      <c r="N441" s="3">
        <v>13</v>
      </c>
      <c r="O441" s="3">
        <f t="shared" si="12"/>
        <v>1.0425531914893618</v>
      </c>
      <c r="P441" s="3">
        <f t="shared" si="13"/>
        <v>0.84832735674662574</v>
      </c>
      <c r="Q441" s="3" t="s">
        <v>21</v>
      </c>
    </row>
    <row r="442" spans="1:17" x14ac:dyDescent="0.25">
      <c r="A442" s="3" t="s">
        <v>1445</v>
      </c>
      <c r="B442" s="3" t="s">
        <v>1446</v>
      </c>
      <c r="C442" s="3" t="s">
        <v>1447</v>
      </c>
      <c r="D442" s="3" t="s">
        <v>1448</v>
      </c>
      <c r="E442" s="3">
        <v>37</v>
      </c>
      <c r="F442" s="3">
        <v>26</v>
      </c>
      <c r="G442" s="3">
        <v>34</v>
      </c>
      <c r="H442" s="3">
        <v>23</v>
      </c>
      <c r="I442" s="3">
        <v>23</v>
      </c>
      <c r="J442" s="3">
        <v>58</v>
      </c>
      <c r="K442" s="3">
        <v>13</v>
      </c>
      <c r="L442" s="3">
        <v>33</v>
      </c>
      <c r="M442" s="3">
        <v>27</v>
      </c>
      <c r="N442" s="3">
        <v>20</v>
      </c>
      <c r="O442" s="3">
        <f t="shared" si="12"/>
        <v>1.0559440559440558</v>
      </c>
      <c r="P442" s="3">
        <f t="shared" si="13"/>
        <v>0.8509898286485007</v>
      </c>
      <c r="Q442" s="3" t="s">
        <v>1449</v>
      </c>
    </row>
    <row r="443" spans="1:17" x14ac:dyDescent="0.25">
      <c r="A443" s="3" t="s">
        <v>1450</v>
      </c>
      <c r="B443" s="3" t="s">
        <v>1451</v>
      </c>
      <c r="C443" s="3" t="s">
        <v>1452</v>
      </c>
      <c r="D443" s="3" t="s">
        <v>59</v>
      </c>
      <c r="E443" s="3">
        <v>4</v>
      </c>
      <c r="F443" s="3">
        <v>1</v>
      </c>
      <c r="G443" s="3">
        <v>3</v>
      </c>
      <c r="H443" s="3">
        <v>7</v>
      </c>
      <c r="I443" s="3">
        <v>4</v>
      </c>
      <c r="J443" s="3">
        <v>4</v>
      </c>
      <c r="K443" s="3">
        <v>3</v>
      </c>
      <c r="L443" s="3">
        <v>3</v>
      </c>
      <c r="M443" s="3">
        <v>3</v>
      </c>
      <c r="N443" s="3">
        <v>5</v>
      </c>
      <c r="O443" s="3">
        <f t="shared" si="12"/>
        <v>0.94736842105263164</v>
      </c>
      <c r="P443" s="3">
        <f t="shared" si="13"/>
        <v>0.85351684490830326</v>
      </c>
      <c r="Q443" s="3" t="s">
        <v>159</v>
      </c>
    </row>
    <row r="444" spans="1:17" x14ac:dyDescent="0.25">
      <c r="A444" s="3" t="s">
        <v>1453</v>
      </c>
      <c r="B444" s="3" t="s">
        <v>1454</v>
      </c>
      <c r="C444" s="3" t="s">
        <v>1455</v>
      </c>
      <c r="D444" s="3" t="s">
        <v>283</v>
      </c>
      <c r="E444" s="3">
        <v>5</v>
      </c>
      <c r="F444" s="3">
        <v>2</v>
      </c>
      <c r="G444" s="3">
        <v>4</v>
      </c>
      <c r="H444" s="3">
        <v>4</v>
      </c>
      <c r="I444" s="3">
        <v>4</v>
      </c>
      <c r="J444" s="3">
        <v>3</v>
      </c>
      <c r="K444" s="3">
        <v>2</v>
      </c>
      <c r="L444" s="3">
        <v>2</v>
      </c>
      <c r="M444" s="3">
        <v>4</v>
      </c>
      <c r="N444" s="3">
        <v>7</v>
      </c>
      <c r="O444" s="3">
        <f t="shared" si="12"/>
        <v>0.94736842105263164</v>
      </c>
      <c r="P444" s="3">
        <f t="shared" si="13"/>
        <v>0.85351684490830326</v>
      </c>
      <c r="Q444" s="3" t="s">
        <v>107</v>
      </c>
    </row>
    <row r="445" spans="1:17" x14ac:dyDescent="0.25">
      <c r="A445" s="3" t="s">
        <v>1456</v>
      </c>
      <c r="B445" s="3" t="s">
        <v>1457</v>
      </c>
      <c r="C445" s="3" t="s">
        <v>1458</v>
      </c>
      <c r="D445" s="3" t="s">
        <v>194</v>
      </c>
      <c r="E445" s="3">
        <v>3</v>
      </c>
      <c r="F445" s="3">
        <v>1</v>
      </c>
      <c r="G445" s="3">
        <v>5</v>
      </c>
      <c r="H445" s="3">
        <v>3</v>
      </c>
      <c r="I445" s="3">
        <v>0.1</v>
      </c>
      <c r="J445" s="3">
        <v>2</v>
      </c>
      <c r="K445" s="3">
        <v>0.1</v>
      </c>
      <c r="L445" s="3">
        <v>4</v>
      </c>
      <c r="M445" s="3">
        <v>2</v>
      </c>
      <c r="N445" s="3">
        <v>3</v>
      </c>
      <c r="O445" s="3">
        <f t="shared" si="12"/>
        <v>0.91735537190082639</v>
      </c>
      <c r="P445" s="3">
        <f t="shared" si="13"/>
        <v>0.85698880311546055</v>
      </c>
      <c r="Q445" s="3" t="s">
        <v>21</v>
      </c>
    </row>
    <row r="446" spans="1:17" x14ac:dyDescent="0.25">
      <c r="A446" s="3" t="s">
        <v>1459</v>
      </c>
      <c r="B446" s="3" t="s">
        <v>1460</v>
      </c>
      <c r="C446" s="3" t="s">
        <v>1461</v>
      </c>
      <c r="D446" s="3" t="s">
        <v>233</v>
      </c>
      <c r="E446" s="3">
        <v>4</v>
      </c>
      <c r="F446" s="3">
        <v>3</v>
      </c>
      <c r="G446" s="3">
        <v>0.1</v>
      </c>
      <c r="H446" s="3">
        <v>1</v>
      </c>
      <c r="I446" s="3">
        <v>0.1</v>
      </c>
      <c r="J446" s="3">
        <v>3</v>
      </c>
      <c r="K446" s="3">
        <v>0.1</v>
      </c>
      <c r="L446" s="3">
        <v>3</v>
      </c>
      <c r="M446" s="3">
        <v>1</v>
      </c>
      <c r="N446" s="3">
        <v>2</v>
      </c>
      <c r="O446" s="3">
        <f t="shared" si="12"/>
        <v>1.1097560975609755</v>
      </c>
      <c r="P446" s="3">
        <f t="shared" si="13"/>
        <v>0.85815251894590827</v>
      </c>
      <c r="Q446" s="3" t="s">
        <v>123</v>
      </c>
    </row>
    <row r="447" spans="1:17" x14ac:dyDescent="0.25">
      <c r="A447" s="3" t="s">
        <v>1462</v>
      </c>
      <c r="B447" s="3" t="s">
        <v>1463</v>
      </c>
      <c r="C447" s="3" t="s">
        <v>1464</v>
      </c>
      <c r="D447" s="3" t="s">
        <v>475</v>
      </c>
      <c r="E447" s="3">
        <v>28</v>
      </c>
      <c r="F447" s="3">
        <v>40</v>
      </c>
      <c r="G447" s="3">
        <v>32</v>
      </c>
      <c r="H447" s="3">
        <v>31</v>
      </c>
      <c r="I447" s="3">
        <v>32</v>
      </c>
      <c r="J447" s="3">
        <v>22</v>
      </c>
      <c r="K447" s="3">
        <v>35</v>
      </c>
      <c r="L447" s="3">
        <v>32</v>
      </c>
      <c r="M447" s="3">
        <v>36</v>
      </c>
      <c r="N447" s="3">
        <v>35</v>
      </c>
      <c r="O447" s="3">
        <f t="shared" si="12"/>
        <v>0.98159509202453987</v>
      </c>
      <c r="P447" s="3">
        <f t="shared" si="13"/>
        <v>0.85876701597158311</v>
      </c>
      <c r="Q447" s="3" t="s">
        <v>51</v>
      </c>
    </row>
    <row r="448" spans="1:17" x14ac:dyDescent="0.25">
      <c r="A448" s="3" t="s">
        <v>1465</v>
      </c>
      <c r="B448" s="3" t="s">
        <v>1466</v>
      </c>
      <c r="C448" s="3" t="s">
        <v>1467</v>
      </c>
      <c r="D448" s="3" t="s">
        <v>167</v>
      </c>
      <c r="E448" s="3">
        <v>21</v>
      </c>
      <c r="F448" s="3">
        <v>30</v>
      </c>
      <c r="G448" s="3">
        <v>20</v>
      </c>
      <c r="H448" s="3">
        <v>14</v>
      </c>
      <c r="I448" s="3">
        <v>8</v>
      </c>
      <c r="J448" s="3">
        <v>22</v>
      </c>
      <c r="K448" s="3">
        <v>9</v>
      </c>
      <c r="L448" s="3">
        <v>24</v>
      </c>
      <c r="M448" s="3">
        <v>16</v>
      </c>
      <c r="N448" s="3">
        <v>18</v>
      </c>
      <c r="O448" s="3">
        <f t="shared" si="12"/>
        <v>0.95698924731182788</v>
      </c>
      <c r="P448" s="3">
        <f t="shared" si="13"/>
        <v>0.86381405708380044</v>
      </c>
      <c r="Q448" s="3" t="s">
        <v>51</v>
      </c>
    </row>
    <row r="449" spans="1:17" x14ac:dyDescent="0.25">
      <c r="A449" s="3" t="s">
        <v>1468</v>
      </c>
      <c r="B449" s="3" t="s">
        <v>1469</v>
      </c>
      <c r="C449" s="3" t="s">
        <v>1470</v>
      </c>
      <c r="D449" s="3" t="s">
        <v>90</v>
      </c>
      <c r="E449" s="3">
        <v>4</v>
      </c>
      <c r="F449" s="3">
        <v>0.1</v>
      </c>
      <c r="G449" s="3">
        <v>0.1</v>
      </c>
      <c r="H449" s="3">
        <v>0.1</v>
      </c>
      <c r="I449" s="3">
        <v>0.1</v>
      </c>
      <c r="J449" s="3">
        <v>1</v>
      </c>
      <c r="K449" s="3">
        <v>0.1</v>
      </c>
      <c r="L449" s="3">
        <v>3</v>
      </c>
      <c r="M449" s="3">
        <v>1</v>
      </c>
      <c r="N449" s="3">
        <v>0.1</v>
      </c>
      <c r="O449" s="3">
        <f t="shared" si="12"/>
        <v>1.1818181818181821</v>
      </c>
      <c r="P449" s="3">
        <f t="shared" si="13"/>
        <v>0.86946263414936065</v>
      </c>
      <c r="Q449" s="3" t="s">
        <v>41</v>
      </c>
    </row>
    <row r="450" spans="1:17" x14ac:dyDescent="0.25">
      <c r="A450" s="3" t="s">
        <v>1471</v>
      </c>
      <c r="B450" s="3" t="s">
        <v>1472</v>
      </c>
      <c r="C450" s="3" t="s">
        <v>1473</v>
      </c>
      <c r="D450" s="3" t="s">
        <v>69</v>
      </c>
      <c r="E450" s="3">
        <v>12</v>
      </c>
      <c r="F450" s="3">
        <v>10</v>
      </c>
      <c r="G450" s="3">
        <v>6</v>
      </c>
      <c r="H450" s="3">
        <v>3</v>
      </c>
      <c r="I450" s="3">
        <v>4</v>
      </c>
      <c r="J450" s="3">
        <v>10</v>
      </c>
      <c r="K450" s="3">
        <v>3</v>
      </c>
      <c r="L450" s="3">
        <v>12</v>
      </c>
      <c r="M450" s="3">
        <v>7</v>
      </c>
      <c r="N450" s="3">
        <v>5</v>
      </c>
      <c r="O450" s="3">
        <f t="shared" si="12"/>
        <v>1.0571428571428572</v>
      </c>
      <c r="P450" s="3">
        <f t="shared" si="13"/>
        <v>0.87065184852749444</v>
      </c>
      <c r="Q450" s="3" t="s">
        <v>60</v>
      </c>
    </row>
    <row r="451" spans="1:17" x14ac:dyDescent="0.25">
      <c r="A451" s="3" t="s">
        <v>1474</v>
      </c>
      <c r="B451" s="3" t="s">
        <v>1475</v>
      </c>
      <c r="C451" s="3" t="s">
        <v>1476</v>
      </c>
      <c r="D451" s="3" t="s">
        <v>484</v>
      </c>
      <c r="E451" s="3">
        <v>0.1</v>
      </c>
      <c r="F451" s="3">
        <v>5</v>
      </c>
      <c r="G451" s="3">
        <v>0.1</v>
      </c>
      <c r="H451" s="3">
        <v>0.1</v>
      </c>
      <c r="I451" s="3">
        <v>0.1</v>
      </c>
      <c r="J451" s="3">
        <v>0.1</v>
      </c>
      <c r="K451" s="3">
        <v>0.1</v>
      </c>
      <c r="L451" s="3">
        <v>4</v>
      </c>
      <c r="M451" s="3">
        <v>0.1</v>
      </c>
      <c r="N451" s="3">
        <v>0.1</v>
      </c>
      <c r="O451" s="3">
        <f t="shared" ref="O451:O514" si="14">AVERAGE(J451:N451)/AVERAGE(E451:I451)</f>
        <v>0.81481481481481499</v>
      </c>
      <c r="P451" s="3">
        <f t="shared" ref="P451:P516" si="15">TTEST(E451:I451,J451:N451,2,2)</f>
        <v>0.87709233456375824</v>
      </c>
      <c r="Q451" s="3" t="s">
        <v>36</v>
      </c>
    </row>
    <row r="452" spans="1:17" x14ac:dyDescent="0.25">
      <c r="A452" s="3" t="s">
        <v>1477</v>
      </c>
      <c r="B452" s="3" t="s">
        <v>1478</v>
      </c>
      <c r="C452" s="3"/>
      <c r="D452" s="3" t="s">
        <v>139</v>
      </c>
      <c r="E452" s="3">
        <v>2</v>
      </c>
      <c r="F452" s="3">
        <v>2</v>
      </c>
      <c r="G452" s="3">
        <v>3</v>
      </c>
      <c r="H452" s="3">
        <v>5</v>
      </c>
      <c r="I452" s="3">
        <v>7</v>
      </c>
      <c r="J452" s="3">
        <v>6</v>
      </c>
      <c r="K452" s="3">
        <v>2</v>
      </c>
      <c r="L452" s="3">
        <v>2</v>
      </c>
      <c r="M452" s="3">
        <v>6</v>
      </c>
      <c r="N452" s="3">
        <v>4</v>
      </c>
      <c r="O452" s="3">
        <f t="shared" si="14"/>
        <v>1.0526315789473684</v>
      </c>
      <c r="P452" s="3">
        <f t="shared" si="15"/>
        <v>0.88324074661272445</v>
      </c>
      <c r="Q452" s="3" t="s">
        <v>147</v>
      </c>
    </row>
    <row r="453" spans="1:17" x14ac:dyDescent="0.25">
      <c r="A453" s="3" t="s">
        <v>1479</v>
      </c>
      <c r="B453" s="3" t="s">
        <v>1480</v>
      </c>
      <c r="C453" s="3"/>
      <c r="D453" s="3" t="s">
        <v>396</v>
      </c>
      <c r="E453" s="3">
        <v>2</v>
      </c>
      <c r="F453" s="3">
        <v>5</v>
      </c>
      <c r="G453" s="3">
        <v>6</v>
      </c>
      <c r="H453" s="3">
        <v>3</v>
      </c>
      <c r="I453" s="3">
        <v>4</v>
      </c>
      <c r="J453" s="3">
        <v>4</v>
      </c>
      <c r="K453" s="3">
        <v>1</v>
      </c>
      <c r="L453" s="3">
        <v>8</v>
      </c>
      <c r="M453" s="3">
        <v>4</v>
      </c>
      <c r="N453" s="3">
        <v>4</v>
      </c>
      <c r="O453" s="3">
        <f t="shared" si="14"/>
        <v>1.05</v>
      </c>
      <c r="P453" s="3">
        <f t="shared" si="15"/>
        <v>0.88324074661272445</v>
      </c>
      <c r="Q453" s="3" t="s">
        <v>21</v>
      </c>
    </row>
    <row r="454" spans="1:17" x14ac:dyDescent="0.25">
      <c r="A454" s="3" t="s">
        <v>1481</v>
      </c>
      <c r="B454" s="3" t="s">
        <v>1482</v>
      </c>
      <c r="C454" s="3" t="s">
        <v>1483</v>
      </c>
      <c r="D454" s="3" t="s">
        <v>396</v>
      </c>
      <c r="E454" s="3">
        <v>9</v>
      </c>
      <c r="F454" s="3">
        <v>2</v>
      </c>
      <c r="G454" s="3">
        <v>6</v>
      </c>
      <c r="H454" s="3">
        <v>9</v>
      </c>
      <c r="I454" s="3">
        <v>9</v>
      </c>
      <c r="J454" s="3">
        <v>3</v>
      </c>
      <c r="K454" s="3">
        <v>8</v>
      </c>
      <c r="L454" s="3">
        <v>4</v>
      </c>
      <c r="M454" s="3">
        <v>6</v>
      </c>
      <c r="N454" s="3">
        <v>16</v>
      </c>
      <c r="O454" s="3">
        <f t="shared" si="14"/>
        <v>1.0571428571428572</v>
      </c>
      <c r="P454" s="3">
        <f t="shared" si="15"/>
        <v>0.88565831654392246</v>
      </c>
      <c r="Q454" s="3" t="s">
        <v>21</v>
      </c>
    </row>
    <row r="455" spans="1:17" x14ac:dyDescent="0.25">
      <c r="A455" s="3" t="s">
        <v>1484</v>
      </c>
      <c r="B455" s="3" t="s">
        <v>1485</v>
      </c>
      <c r="C455" s="3" t="s">
        <v>1486</v>
      </c>
      <c r="D455" s="3" t="s">
        <v>59</v>
      </c>
      <c r="E455" s="3">
        <v>15</v>
      </c>
      <c r="F455" s="3">
        <v>8</v>
      </c>
      <c r="G455" s="3">
        <v>11</v>
      </c>
      <c r="H455" s="3">
        <v>16</v>
      </c>
      <c r="I455" s="3">
        <v>18</v>
      </c>
      <c r="J455" s="3">
        <v>8</v>
      </c>
      <c r="K455" s="3">
        <v>11</v>
      </c>
      <c r="L455" s="3">
        <v>11</v>
      </c>
      <c r="M455" s="3">
        <v>17</v>
      </c>
      <c r="N455" s="3">
        <v>19</v>
      </c>
      <c r="O455" s="3">
        <f t="shared" si="14"/>
        <v>0.97058823529411764</v>
      </c>
      <c r="P455" s="3">
        <f t="shared" si="15"/>
        <v>0.88748785383442086</v>
      </c>
      <c r="Q455" s="3" t="s">
        <v>159</v>
      </c>
    </row>
    <row r="456" spans="1:17" x14ac:dyDescent="0.25">
      <c r="A456" s="3" t="s">
        <v>1487</v>
      </c>
      <c r="B456" s="3" t="s">
        <v>1488</v>
      </c>
      <c r="C456" s="3" t="s">
        <v>1489</v>
      </c>
      <c r="D456" s="3" t="s">
        <v>265</v>
      </c>
      <c r="E456" s="3">
        <v>16</v>
      </c>
      <c r="F456" s="3">
        <v>18</v>
      </c>
      <c r="G456" s="3">
        <v>11</v>
      </c>
      <c r="H456" s="3">
        <v>8</v>
      </c>
      <c r="I456" s="3">
        <v>12</v>
      </c>
      <c r="J456" s="3">
        <v>15</v>
      </c>
      <c r="K456" s="3">
        <v>5</v>
      </c>
      <c r="L456" s="3">
        <v>17</v>
      </c>
      <c r="M456" s="3">
        <v>15</v>
      </c>
      <c r="N456" s="3">
        <v>11</v>
      </c>
      <c r="O456" s="3">
        <f t="shared" si="14"/>
        <v>0.96923076923076923</v>
      </c>
      <c r="P456" s="3">
        <f t="shared" si="15"/>
        <v>0.88937402517281061</v>
      </c>
      <c r="Q456" s="3" t="s">
        <v>571</v>
      </c>
    </row>
    <row r="457" spans="1:17" x14ac:dyDescent="0.25">
      <c r="A457" s="3" t="s">
        <v>1490</v>
      </c>
      <c r="B457" s="3" t="s">
        <v>1491</v>
      </c>
      <c r="C457" s="3" t="s">
        <v>1492</v>
      </c>
      <c r="D457" s="3" t="s">
        <v>1493</v>
      </c>
      <c r="E457" s="3">
        <v>2</v>
      </c>
      <c r="F457" s="3">
        <v>0.1</v>
      </c>
      <c r="G457" s="3">
        <v>3</v>
      </c>
      <c r="H457" s="3">
        <v>14</v>
      </c>
      <c r="I457" s="3">
        <v>17</v>
      </c>
      <c r="J457" s="3">
        <v>1</v>
      </c>
      <c r="K457" s="3">
        <v>5</v>
      </c>
      <c r="L457" s="3">
        <v>3</v>
      </c>
      <c r="M457" s="3">
        <v>8</v>
      </c>
      <c r="N457" s="3">
        <v>16</v>
      </c>
      <c r="O457" s="3">
        <f t="shared" si="14"/>
        <v>0.9141274238227145</v>
      </c>
      <c r="P457" s="3">
        <f t="shared" si="15"/>
        <v>0.88962342435545305</v>
      </c>
      <c r="Q457" s="3" t="s">
        <v>123</v>
      </c>
    </row>
    <row r="458" spans="1:17" x14ac:dyDescent="0.25">
      <c r="A458" s="3" t="s">
        <v>1494</v>
      </c>
      <c r="B458" s="3" t="s">
        <v>1495</v>
      </c>
      <c r="C458" s="3" t="s">
        <v>1496</v>
      </c>
      <c r="D458" s="3" t="s">
        <v>1497</v>
      </c>
      <c r="E458" s="3">
        <v>73</v>
      </c>
      <c r="F458" s="3">
        <v>75</v>
      </c>
      <c r="G458" s="3">
        <v>53</v>
      </c>
      <c r="H458" s="3">
        <v>73</v>
      </c>
      <c r="I458" s="3">
        <v>46</v>
      </c>
      <c r="J458" s="3">
        <v>61</v>
      </c>
      <c r="K458" s="3">
        <v>39</v>
      </c>
      <c r="L458" s="3">
        <v>88</v>
      </c>
      <c r="M458" s="3">
        <v>75</v>
      </c>
      <c r="N458" s="3">
        <v>64</v>
      </c>
      <c r="O458" s="3">
        <f t="shared" si="14"/>
        <v>1.0218750000000001</v>
      </c>
      <c r="P458" s="3">
        <f t="shared" si="15"/>
        <v>0.89341414813937892</v>
      </c>
      <c r="Q458" s="3" t="s">
        <v>1498</v>
      </c>
    </row>
    <row r="459" spans="1:17" x14ac:dyDescent="0.25">
      <c r="A459" s="3" t="s">
        <v>1499</v>
      </c>
      <c r="B459" s="3" t="s">
        <v>1500</v>
      </c>
      <c r="C459" s="3" t="s">
        <v>1501</v>
      </c>
      <c r="D459" s="3" t="s">
        <v>237</v>
      </c>
      <c r="E459" s="3">
        <v>15</v>
      </c>
      <c r="F459" s="3">
        <v>8</v>
      </c>
      <c r="G459" s="3">
        <v>17</v>
      </c>
      <c r="H459" s="3">
        <v>18</v>
      </c>
      <c r="I459" s="3">
        <v>15</v>
      </c>
      <c r="J459" s="3">
        <v>6</v>
      </c>
      <c r="K459" s="3">
        <v>17</v>
      </c>
      <c r="L459" s="3">
        <v>9</v>
      </c>
      <c r="M459" s="3">
        <v>15</v>
      </c>
      <c r="N459" s="3">
        <v>29</v>
      </c>
      <c r="O459" s="3">
        <f t="shared" si="14"/>
        <v>1.0410958904109588</v>
      </c>
      <c r="P459" s="3">
        <f t="shared" si="15"/>
        <v>0.89364064837206314</v>
      </c>
      <c r="Q459" s="3" t="s">
        <v>31</v>
      </c>
    </row>
    <row r="460" spans="1:17" x14ac:dyDescent="0.25">
      <c r="A460" s="3" t="s">
        <v>1502</v>
      </c>
      <c r="B460" s="3" t="s">
        <v>1503</v>
      </c>
      <c r="C460" s="3"/>
      <c r="D460" s="3" t="s">
        <v>111</v>
      </c>
      <c r="E460" s="3">
        <v>11</v>
      </c>
      <c r="F460" s="3">
        <v>14</v>
      </c>
      <c r="G460" s="3">
        <v>15</v>
      </c>
      <c r="H460" s="3">
        <v>11</v>
      </c>
      <c r="I460" s="3">
        <v>10</v>
      </c>
      <c r="J460" s="3">
        <v>12</v>
      </c>
      <c r="K460" s="3">
        <v>10</v>
      </c>
      <c r="L460" s="3">
        <v>15</v>
      </c>
      <c r="M460" s="3">
        <v>14</v>
      </c>
      <c r="N460" s="3">
        <v>9</v>
      </c>
      <c r="O460" s="3">
        <f t="shared" si="14"/>
        <v>0.98360655737704927</v>
      </c>
      <c r="P460" s="3">
        <f t="shared" si="15"/>
        <v>0.8969951061439807</v>
      </c>
      <c r="Q460" s="3" t="s">
        <v>21</v>
      </c>
    </row>
    <row r="461" spans="1:17" x14ac:dyDescent="0.25">
      <c r="A461" s="3" t="s">
        <v>1504</v>
      </c>
      <c r="B461" s="3" t="s">
        <v>1505</v>
      </c>
      <c r="C461" s="3" t="s">
        <v>1506</v>
      </c>
      <c r="D461" s="3" t="s">
        <v>102</v>
      </c>
      <c r="E461" s="3">
        <v>4</v>
      </c>
      <c r="F461" s="3">
        <v>3</v>
      </c>
      <c r="G461" s="3">
        <v>4</v>
      </c>
      <c r="H461" s="3">
        <v>9</v>
      </c>
      <c r="I461" s="3">
        <v>3</v>
      </c>
      <c r="J461" s="3">
        <v>1</v>
      </c>
      <c r="K461" s="3">
        <v>6</v>
      </c>
      <c r="L461" s="3">
        <v>4</v>
      </c>
      <c r="M461" s="3">
        <v>4</v>
      </c>
      <c r="N461" s="3">
        <v>7</v>
      </c>
      <c r="O461" s="3">
        <f t="shared" si="14"/>
        <v>0.95652173913043492</v>
      </c>
      <c r="P461" s="3">
        <f t="shared" si="15"/>
        <v>0.89877499194262644</v>
      </c>
      <c r="Q461" s="3" t="s">
        <v>107</v>
      </c>
    </row>
    <row r="462" spans="1:17" x14ac:dyDescent="0.25">
      <c r="A462" s="3" t="s">
        <v>1507</v>
      </c>
      <c r="B462" s="3" t="s">
        <v>1508</v>
      </c>
      <c r="C462" s="3" t="s">
        <v>1509</v>
      </c>
      <c r="D462" s="3" t="s">
        <v>40</v>
      </c>
      <c r="E462" s="3">
        <v>7</v>
      </c>
      <c r="F462" s="3">
        <v>2</v>
      </c>
      <c r="G462" s="3">
        <v>0.1</v>
      </c>
      <c r="H462" s="3">
        <v>3</v>
      </c>
      <c r="I462" s="3">
        <v>1</v>
      </c>
      <c r="J462" s="3">
        <v>1</v>
      </c>
      <c r="K462" s="3">
        <v>0.1</v>
      </c>
      <c r="L462" s="3">
        <v>4</v>
      </c>
      <c r="M462" s="3">
        <v>4</v>
      </c>
      <c r="N462" s="3">
        <v>5</v>
      </c>
      <c r="O462" s="3">
        <f t="shared" si="14"/>
        <v>1.0763358778625953</v>
      </c>
      <c r="P462" s="3">
        <f t="shared" si="15"/>
        <v>0.89935093516153297</v>
      </c>
      <c r="Q462" s="3" t="s">
        <v>31</v>
      </c>
    </row>
    <row r="463" spans="1:17" x14ac:dyDescent="0.25">
      <c r="A463" s="3" t="s">
        <v>1510</v>
      </c>
      <c r="B463" s="3" t="s">
        <v>1511</v>
      </c>
      <c r="C463" s="3" t="s">
        <v>1512</v>
      </c>
      <c r="D463" s="3" t="s">
        <v>30</v>
      </c>
      <c r="E463" s="3">
        <v>9</v>
      </c>
      <c r="F463" s="3">
        <v>4</v>
      </c>
      <c r="G463" s="3">
        <v>2</v>
      </c>
      <c r="H463" s="3">
        <v>5</v>
      </c>
      <c r="I463" s="3">
        <v>2</v>
      </c>
      <c r="J463" s="3">
        <v>3</v>
      </c>
      <c r="K463" s="3">
        <v>2</v>
      </c>
      <c r="L463" s="3">
        <v>7</v>
      </c>
      <c r="M463" s="3">
        <v>5</v>
      </c>
      <c r="N463" s="3">
        <v>4</v>
      </c>
      <c r="O463" s="3">
        <f t="shared" si="14"/>
        <v>0.95454545454545447</v>
      </c>
      <c r="P463" s="3">
        <f t="shared" si="15"/>
        <v>0.90046568944350935</v>
      </c>
      <c r="Q463" s="3" t="s">
        <v>107</v>
      </c>
    </row>
    <row r="464" spans="1:17" x14ac:dyDescent="0.25">
      <c r="A464" s="3" t="s">
        <v>1513</v>
      </c>
      <c r="B464" s="3" t="s">
        <v>1514</v>
      </c>
      <c r="C464" s="3" t="s">
        <v>1515</v>
      </c>
      <c r="D464" s="3" t="s">
        <v>337</v>
      </c>
      <c r="E464" s="3">
        <v>8</v>
      </c>
      <c r="F464" s="3">
        <v>6</v>
      </c>
      <c r="G464" s="3">
        <v>10</v>
      </c>
      <c r="H464" s="3">
        <v>9</v>
      </c>
      <c r="I464" s="3">
        <v>10</v>
      </c>
      <c r="J464" s="3">
        <v>6</v>
      </c>
      <c r="K464" s="3">
        <v>8</v>
      </c>
      <c r="L464" s="3">
        <v>13</v>
      </c>
      <c r="M464" s="3">
        <v>10</v>
      </c>
      <c r="N464" s="3">
        <v>5</v>
      </c>
      <c r="O464" s="3">
        <f t="shared" si="14"/>
        <v>0.9767441860465117</v>
      </c>
      <c r="P464" s="3">
        <f t="shared" si="15"/>
        <v>0.90471131353130541</v>
      </c>
      <c r="Q464" s="3" t="s">
        <v>31</v>
      </c>
    </row>
    <row r="465" spans="1:17" x14ac:dyDescent="0.25">
      <c r="A465" s="3" t="s">
        <v>1516</v>
      </c>
      <c r="B465" s="3" t="s">
        <v>1517</v>
      </c>
      <c r="C465" s="3"/>
      <c r="D465" s="3" t="s">
        <v>102</v>
      </c>
      <c r="E465" s="3">
        <v>4</v>
      </c>
      <c r="F465" s="3">
        <v>0.1</v>
      </c>
      <c r="G465" s="3">
        <v>0.1</v>
      </c>
      <c r="H465" s="3">
        <v>4</v>
      </c>
      <c r="I465" s="3">
        <v>3</v>
      </c>
      <c r="J465" s="3">
        <v>5</v>
      </c>
      <c r="K465" s="3">
        <v>0.1</v>
      </c>
      <c r="L465" s="3">
        <v>5</v>
      </c>
      <c r="M465" s="3">
        <v>0.1</v>
      </c>
      <c r="N465" s="3">
        <v>0.1</v>
      </c>
      <c r="O465" s="3">
        <f t="shared" si="14"/>
        <v>0.9196428571428571</v>
      </c>
      <c r="P465" s="3">
        <f t="shared" si="15"/>
        <v>0.90717909848551215</v>
      </c>
      <c r="Q465" s="3" t="s">
        <v>21</v>
      </c>
    </row>
    <row r="466" spans="1:17" x14ac:dyDescent="0.25">
      <c r="A466" s="3" t="s">
        <v>1518</v>
      </c>
      <c r="B466" s="3" t="s">
        <v>1519</v>
      </c>
      <c r="C466" s="3" t="s">
        <v>1520</v>
      </c>
      <c r="D466" s="3" t="s">
        <v>1521</v>
      </c>
      <c r="E466" s="3">
        <v>6</v>
      </c>
      <c r="F466" s="3">
        <v>6</v>
      </c>
      <c r="G466" s="3">
        <v>6</v>
      </c>
      <c r="H466" s="3">
        <v>6</v>
      </c>
      <c r="I466" s="3">
        <v>4</v>
      </c>
      <c r="J466" s="3">
        <v>8</v>
      </c>
      <c r="K466" s="3">
        <v>1</v>
      </c>
      <c r="L466" s="3">
        <v>10</v>
      </c>
      <c r="M466" s="3">
        <v>6</v>
      </c>
      <c r="N466" s="3">
        <v>2</v>
      </c>
      <c r="O466" s="3">
        <f t="shared" si="14"/>
        <v>0.96428571428571441</v>
      </c>
      <c r="P466" s="3">
        <f t="shared" si="15"/>
        <v>0.9126398656511987</v>
      </c>
      <c r="Q466" s="3" t="s">
        <v>315</v>
      </c>
    </row>
    <row r="467" spans="1:17" x14ac:dyDescent="0.25">
      <c r="A467" s="3" t="s">
        <v>1522</v>
      </c>
      <c r="B467" s="3" t="s">
        <v>1523</v>
      </c>
      <c r="C467" s="3" t="s">
        <v>1524</v>
      </c>
      <c r="D467" s="3" t="s">
        <v>40</v>
      </c>
      <c r="E467" s="3">
        <v>18</v>
      </c>
      <c r="F467" s="3">
        <v>31</v>
      </c>
      <c r="G467" s="3">
        <v>19</v>
      </c>
      <c r="H467" s="3">
        <v>26</v>
      </c>
      <c r="I467" s="3">
        <v>18</v>
      </c>
      <c r="J467" s="3">
        <v>24</v>
      </c>
      <c r="K467" s="3">
        <v>15</v>
      </c>
      <c r="L467" s="3">
        <v>22</v>
      </c>
      <c r="M467" s="3">
        <v>23</v>
      </c>
      <c r="N467" s="3">
        <v>30</v>
      </c>
      <c r="O467" s="3">
        <f t="shared" si="14"/>
        <v>1.017857142857143</v>
      </c>
      <c r="P467" s="3">
        <f t="shared" si="15"/>
        <v>0.91305487673617036</v>
      </c>
      <c r="Q467" s="3" t="s">
        <v>1525</v>
      </c>
    </row>
    <row r="468" spans="1:17" x14ac:dyDescent="0.25">
      <c r="A468" s="3" t="s">
        <v>1526</v>
      </c>
      <c r="B468" s="3" t="s">
        <v>1527</v>
      </c>
      <c r="C468" s="3" t="s">
        <v>1528</v>
      </c>
      <c r="D468" s="3" t="s">
        <v>208</v>
      </c>
      <c r="E468" s="3">
        <v>26</v>
      </c>
      <c r="F468" s="3">
        <v>13</v>
      </c>
      <c r="G468" s="3">
        <v>12</v>
      </c>
      <c r="H468" s="3">
        <v>14</v>
      </c>
      <c r="I468" s="3">
        <v>11</v>
      </c>
      <c r="J468" s="3">
        <v>15</v>
      </c>
      <c r="K468" s="3">
        <v>9</v>
      </c>
      <c r="L468" s="3">
        <v>24</v>
      </c>
      <c r="M468" s="3">
        <v>19</v>
      </c>
      <c r="N468" s="3">
        <v>11</v>
      </c>
      <c r="O468" s="3">
        <f t="shared" si="14"/>
        <v>1.0263157894736843</v>
      </c>
      <c r="P468" s="3">
        <f t="shared" si="15"/>
        <v>0.92001720767948769</v>
      </c>
      <c r="Q468" s="3" t="s">
        <v>73</v>
      </c>
    </row>
    <row r="469" spans="1:17" x14ac:dyDescent="0.25">
      <c r="A469" s="3" t="s">
        <v>1529</v>
      </c>
      <c r="B469" s="3" t="s">
        <v>1530</v>
      </c>
      <c r="C469" s="3" t="s">
        <v>1531</v>
      </c>
      <c r="D469" s="3" t="s">
        <v>194</v>
      </c>
      <c r="E469" s="3">
        <v>10</v>
      </c>
      <c r="F469" s="3">
        <v>10</v>
      </c>
      <c r="G469" s="3">
        <v>6</v>
      </c>
      <c r="H469" s="3">
        <v>5</v>
      </c>
      <c r="I469" s="3">
        <v>4</v>
      </c>
      <c r="J469" s="3">
        <v>6</v>
      </c>
      <c r="K469" s="3">
        <v>3</v>
      </c>
      <c r="L469" s="3">
        <v>14</v>
      </c>
      <c r="M469" s="3">
        <v>4</v>
      </c>
      <c r="N469" s="3">
        <v>7</v>
      </c>
      <c r="O469" s="3">
        <f t="shared" si="14"/>
        <v>0.97142857142857142</v>
      </c>
      <c r="P469" s="3">
        <f t="shared" si="15"/>
        <v>0.93315745382168824</v>
      </c>
      <c r="Q469" s="3" t="s">
        <v>51</v>
      </c>
    </row>
    <row r="470" spans="1:17" x14ac:dyDescent="0.25">
      <c r="A470" s="3" t="s">
        <v>1532</v>
      </c>
      <c r="B470" s="3" t="s">
        <v>1533</v>
      </c>
      <c r="C470" s="3" t="s">
        <v>1534</v>
      </c>
      <c r="D470" s="3" t="s">
        <v>374</v>
      </c>
      <c r="E470" s="3">
        <v>13</v>
      </c>
      <c r="F470" s="3">
        <v>5</v>
      </c>
      <c r="G470" s="3">
        <v>13</v>
      </c>
      <c r="H470" s="3">
        <v>6</v>
      </c>
      <c r="I470" s="3">
        <v>7</v>
      </c>
      <c r="J470" s="3">
        <v>5</v>
      </c>
      <c r="K470" s="3">
        <v>7</v>
      </c>
      <c r="L470" s="3">
        <v>6</v>
      </c>
      <c r="M470" s="3">
        <v>14</v>
      </c>
      <c r="N470" s="3">
        <v>11</v>
      </c>
      <c r="O470" s="3">
        <f t="shared" si="14"/>
        <v>0.97727272727272718</v>
      </c>
      <c r="P470" s="3">
        <f t="shared" si="15"/>
        <v>0.93640024985158321</v>
      </c>
      <c r="Q470" s="3" t="s">
        <v>60</v>
      </c>
    </row>
    <row r="471" spans="1:17" x14ac:dyDescent="0.25">
      <c r="A471" s="3" t="s">
        <v>1535</v>
      </c>
      <c r="B471" s="3" t="s">
        <v>1536</v>
      </c>
      <c r="C471" s="3" t="s">
        <v>1537</v>
      </c>
      <c r="D471" s="3" t="s">
        <v>30</v>
      </c>
      <c r="E471" s="3">
        <v>13</v>
      </c>
      <c r="F471" s="3">
        <v>2</v>
      </c>
      <c r="G471" s="3">
        <v>5</v>
      </c>
      <c r="H471" s="3">
        <v>11</v>
      </c>
      <c r="I471" s="3">
        <v>3</v>
      </c>
      <c r="J471" s="3">
        <v>2</v>
      </c>
      <c r="K471" s="3">
        <v>4</v>
      </c>
      <c r="L471" s="3">
        <v>8</v>
      </c>
      <c r="M471" s="3">
        <v>9</v>
      </c>
      <c r="N471" s="3">
        <v>10</v>
      </c>
      <c r="O471" s="3">
        <f t="shared" si="14"/>
        <v>0.97058823529411764</v>
      </c>
      <c r="P471" s="3">
        <f t="shared" si="15"/>
        <v>0.94241429234596863</v>
      </c>
      <c r="Q471" s="3" t="s">
        <v>31</v>
      </c>
    </row>
    <row r="472" spans="1:17" x14ac:dyDescent="0.25">
      <c r="A472" s="3" t="s">
        <v>1538</v>
      </c>
      <c r="B472" s="3" t="s">
        <v>1539</v>
      </c>
      <c r="C472" s="3" t="s">
        <v>1540</v>
      </c>
      <c r="D472" s="3" t="s">
        <v>1497</v>
      </c>
      <c r="E472" s="3">
        <v>4</v>
      </c>
      <c r="F472" s="3">
        <v>17</v>
      </c>
      <c r="G472" s="3">
        <v>10</v>
      </c>
      <c r="H472" s="3">
        <v>1</v>
      </c>
      <c r="I472" s="3">
        <v>6</v>
      </c>
      <c r="J472" s="3">
        <v>24</v>
      </c>
      <c r="K472" s="3">
        <v>0.1</v>
      </c>
      <c r="L472" s="3">
        <v>6</v>
      </c>
      <c r="M472" s="3">
        <v>4</v>
      </c>
      <c r="N472" s="3">
        <v>2</v>
      </c>
      <c r="O472" s="3">
        <f t="shared" si="14"/>
        <v>0.95000000000000018</v>
      </c>
      <c r="P472" s="3">
        <f t="shared" si="15"/>
        <v>0.94267385596672759</v>
      </c>
      <c r="Q472" s="3" t="s">
        <v>1541</v>
      </c>
    </row>
    <row r="473" spans="1:17" x14ac:dyDescent="0.25">
      <c r="A473" s="3" t="s">
        <v>1542</v>
      </c>
      <c r="B473" s="3" t="s">
        <v>1543</v>
      </c>
      <c r="C473" s="3" t="s">
        <v>1544</v>
      </c>
      <c r="D473" s="3" t="s">
        <v>59</v>
      </c>
      <c r="E473" s="3">
        <v>13</v>
      </c>
      <c r="F473" s="3">
        <v>5</v>
      </c>
      <c r="G473" s="3">
        <v>9</v>
      </c>
      <c r="H473" s="3">
        <v>19</v>
      </c>
      <c r="I473" s="3">
        <v>9</v>
      </c>
      <c r="J473" s="3">
        <v>5</v>
      </c>
      <c r="K473" s="3">
        <v>10</v>
      </c>
      <c r="L473" s="3">
        <v>13</v>
      </c>
      <c r="M473" s="3">
        <v>14</v>
      </c>
      <c r="N473" s="3">
        <v>14</v>
      </c>
      <c r="O473" s="3">
        <f t="shared" si="14"/>
        <v>1.0181818181818181</v>
      </c>
      <c r="P473" s="3">
        <f t="shared" si="15"/>
        <v>0.94711616723045955</v>
      </c>
      <c r="Q473" s="3" t="s">
        <v>159</v>
      </c>
    </row>
    <row r="474" spans="1:17" x14ac:dyDescent="0.25">
      <c r="A474" s="3" t="s">
        <v>1545</v>
      </c>
      <c r="B474" s="3" t="s">
        <v>1546</v>
      </c>
      <c r="C474" s="3" t="s">
        <v>1547</v>
      </c>
      <c r="D474" s="3" t="s">
        <v>578</v>
      </c>
      <c r="E474" s="3">
        <v>3</v>
      </c>
      <c r="F474" s="3">
        <v>0.1</v>
      </c>
      <c r="G474" s="3">
        <v>0.1</v>
      </c>
      <c r="H474" s="3">
        <v>1</v>
      </c>
      <c r="I474" s="3">
        <v>0.1</v>
      </c>
      <c r="J474" s="3">
        <v>1</v>
      </c>
      <c r="K474" s="3">
        <v>0.1</v>
      </c>
      <c r="L474" s="3">
        <v>1</v>
      </c>
      <c r="M474" s="3">
        <v>1</v>
      </c>
      <c r="N474" s="3">
        <v>1</v>
      </c>
      <c r="O474" s="3">
        <f t="shared" si="14"/>
        <v>0.95348837209302317</v>
      </c>
      <c r="P474" s="3">
        <f t="shared" si="15"/>
        <v>0.94767885742215474</v>
      </c>
      <c r="Q474" s="3" t="s">
        <v>51</v>
      </c>
    </row>
    <row r="475" spans="1:17" x14ac:dyDescent="0.25">
      <c r="A475" s="3" t="s">
        <v>1548</v>
      </c>
      <c r="B475" s="3" t="s">
        <v>1549</v>
      </c>
      <c r="C475" s="3" t="s">
        <v>1550</v>
      </c>
      <c r="D475" s="3" t="s">
        <v>507</v>
      </c>
      <c r="E475" s="3">
        <v>1</v>
      </c>
      <c r="F475" s="3">
        <v>0.1</v>
      </c>
      <c r="G475" s="3">
        <v>1</v>
      </c>
      <c r="H475" s="3">
        <v>1</v>
      </c>
      <c r="I475" s="3">
        <v>2</v>
      </c>
      <c r="J475" s="3">
        <v>1</v>
      </c>
      <c r="K475" s="3">
        <v>1</v>
      </c>
      <c r="L475" s="3">
        <v>1</v>
      </c>
      <c r="M475" s="3">
        <v>1</v>
      </c>
      <c r="N475" s="3">
        <v>1</v>
      </c>
      <c r="O475" s="3">
        <f t="shared" si="14"/>
        <v>0.98039215686274506</v>
      </c>
      <c r="P475" s="3">
        <f t="shared" si="15"/>
        <v>0.94859697028913126</v>
      </c>
      <c r="Q475" s="3" t="s">
        <v>46</v>
      </c>
    </row>
    <row r="476" spans="1:17" x14ac:dyDescent="0.25">
      <c r="A476" s="3" t="s">
        <v>1551</v>
      </c>
      <c r="B476" s="3" t="s">
        <v>1552</v>
      </c>
      <c r="C476" s="3" t="s">
        <v>1553</v>
      </c>
      <c r="D476" s="3" t="s">
        <v>578</v>
      </c>
      <c r="E476" s="3">
        <v>21</v>
      </c>
      <c r="F476" s="3">
        <v>7</v>
      </c>
      <c r="G476" s="3">
        <v>12</v>
      </c>
      <c r="H476" s="3">
        <v>9</v>
      </c>
      <c r="I476" s="3">
        <v>1</v>
      </c>
      <c r="J476" s="3">
        <v>9</v>
      </c>
      <c r="K476" s="3">
        <v>8</v>
      </c>
      <c r="L476" s="3">
        <v>13</v>
      </c>
      <c r="M476" s="3">
        <v>12</v>
      </c>
      <c r="N476" s="3">
        <v>7</v>
      </c>
      <c r="O476" s="3">
        <f t="shared" si="14"/>
        <v>0.98000000000000009</v>
      </c>
      <c r="P476" s="3">
        <f t="shared" si="15"/>
        <v>0.95563346457413023</v>
      </c>
      <c r="Q476" s="3" t="s">
        <v>46</v>
      </c>
    </row>
    <row r="477" spans="1:17" x14ac:dyDescent="0.25">
      <c r="A477" s="3" t="s">
        <v>1554</v>
      </c>
      <c r="B477" s="3" t="s">
        <v>1555</v>
      </c>
      <c r="C477" s="3" t="s">
        <v>1556</v>
      </c>
      <c r="D477" s="3" t="s">
        <v>115</v>
      </c>
      <c r="E477" s="3">
        <v>1</v>
      </c>
      <c r="F477" s="3">
        <v>0.1</v>
      </c>
      <c r="G477" s="3">
        <v>1</v>
      </c>
      <c r="H477" s="3">
        <v>1</v>
      </c>
      <c r="I477" s="3">
        <v>1</v>
      </c>
      <c r="J477" s="3">
        <v>0.1</v>
      </c>
      <c r="K477" s="3">
        <v>1</v>
      </c>
      <c r="L477" s="3">
        <v>1</v>
      </c>
      <c r="M477" s="3">
        <v>0.1</v>
      </c>
      <c r="N477" s="3">
        <v>2</v>
      </c>
      <c r="O477" s="3">
        <f t="shared" si="14"/>
        <v>1.0243902439024393</v>
      </c>
      <c r="P477" s="3">
        <f t="shared" si="15"/>
        <v>0.96098102724800338</v>
      </c>
      <c r="Q477" s="3" t="s">
        <v>107</v>
      </c>
    </row>
    <row r="478" spans="1:17" x14ac:dyDescent="0.25">
      <c r="A478" s="3" t="s">
        <v>1557</v>
      </c>
      <c r="B478" s="3" t="s">
        <v>1558</v>
      </c>
      <c r="C478" s="3" t="s">
        <v>1559</v>
      </c>
      <c r="D478" s="3" t="s">
        <v>20</v>
      </c>
      <c r="E478" s="3">
        <v>1</v>
      </c>
      <c r="F478" s="3">
        <v>1</v>
      </c>
      <c r="G478" s="3">
        <v>0.1</v>
      </c>
      <c r="H478" s="3">
        <v>1</v>
      </c>
      <c r="I478" s="3">
        <v>1</v>
      </c>
      <c r="J478" s="3">
        <v>2</v>
      </c>
      <c r="K478" s="3">
        <v>0.1</v>
      </c>
      <c r="L478" s="3">
        <v>1</v>
      </c>
      <c r="M478" s="3">
        <v>0.1</v>
      </c>
      <c r="N478" s="3">
        <v>1</v>
      </c>
      <c r="O478" s="3">
        <f t="shared" si="14"/>
        <v>1.0243902439024393</v>
      </c>
      <c r="P478" s="3">
        <f t="shared" si="15"/>
        <v>0.96098102724800338</v>
      </c>
      <c r="Q478" s="3" t="s">
        <v>21</v>
      </c>
    </row>
    <row r="479" spans="1:17" x14ac:dyDescent="0.25">
      <c r="A479" s="3" t="s">
        <v>1560</v>
      </c>
      <c r="B479" s="3" t="s">
        <v>1561</v>
      </c>
      <c r="C479" s="3" t="s">
        <v>1562</v>
      </c>
      <c r="D479" s="3" t="s">
        <v>20</v>
      </c>
      <c r="E479" s="3">
        <v>0.1</v>
      </c>
      <c r="F479" s="3">
        <v>0.1</v>
      </c>
      <c r="G479" s="3">
        <v>1</v>
      </c>
      <c r="H479" s="3">
        <v>1</v>
      </c>
      <c r="I479" s="3">
        <v>1</v>
      </c>
      <c r="J479" s="3">
        <v>0.1</v>
      </c>
      <c r="K479" s="3">
        <v>1</v>
      </c>
      <c r="L479" s="3">
        <v>0.1</v>
      </c>
      <c r="M479" s="3">
        <v>0.1</v>
      </c>
      <c r="N479" s="3">
        <v>2</v>
      </c>
      <c r="O479" s="3">
        <f t="shared" si="14"/>
        <v>1.03125</v>
      </c>
      <c r="P479" s="3">
        <f t="shared" si="15"/>
        <v>0.96463946689940161</v>
      </c>
      <c r="Q479" s="3" t="s">
        <v>21</v>
      </c>
    </row>
    <row r="480" spans="1:17" x14ac:dyDescent="0.25">
      <c r="A480" s="3" t="s">
        <v>1563</v>
      </c>
      <c r="B480" s="3" t="s">
        <v>1564</v>
      </c>
      <c r="C480" s="3" t="s">
        <v>1565</v>
      </c>
      <c r="D480" s="3" t="s">
        <v>50</v>
      </c>
      <c r="E480" s="3">
        <v>2</v>
      </c>
      <c r="F480" s="3">
        <v>0.1</v>
      </c>
      <c r="G480" s="3">
        <v>0.1</v>
      </c>
      <c r="H480" s="3">
        <v>1</v>
      </c>
      <c r="I480" s="3">
        <v>0.1</v>
      </c>
      <c r="J480" s="3">
        <v>1</v>
      </c>
      <c r="K480" s="3">
        <v>0.1</v>
      </c>
      <c r="L480" s="3">
        <v>1</v>
      </c>
      <c r="M480" s="3">
        <v>1</v>
      </c>
      <c r="N480" s="3">
        <v>0.1</v>
      </c>
      <c r="O480" s="3">
        <f t="shared" si="14"/>
        <v>0.96969696969696972</v>
      </c>
      <c r="P480" s="3">
        <f t="shared" si="15"/>
        <v>0.96463946689940161</v>
      </c>
      <c r="Q480" s="3" t="s">
        <v>107</v>
      </c>
    </row>
    <row r="481" spans="1:17" x14ac:dyDescent="0.25">
      <c r="A481" s="3" t="s">
        <v>1566</v>
      </c>
      <c r="B481" s="3" t="s">
        <v>1567</v>
      </c>
      <c r="C481" s="3" t="s">
        <v>1568</v>
      </c>
      <c r="D481" s="3" t="s">
        <v>644</v>
      </c>
      <c r="E481" s="3">
        <v>0.1</v>
      </c>
      <c r="F481" s="3">
        <v>0.1</v>
      </c>
      <c r="G481" s="3">
        <v>0.1</v>
      </c>
      <c r="H481" s="3">
        <v>0.1</v>
      </c>
      <c r="I481" s="3">
        <v>2</v>
      </c>
      <c r="J481" s="3">
        <v>1</v>
      </c>
      <c r="K481" s="3">
        <v>0.1</v>
      </c>
      <c r="L481" s="3">
        <v>0.1</v>
      </c>
      <c r="M481" s="3">
        <v>0.1</v>
      </c>
      <c r="N481" s="3">
        <v>1</v>
      </c>
      <c r="O481" s="3">
        <f t="shared" si="14"/>
        <v>0.95833333333333348</v>
      </c>
      <c r="P481" s="3">
        <f t="shared" si="15"/>
        <v>0.96480461815010554</v>
      </c>
      <c r="Q481" s="3" t="s">
        <v>41</v>
      </c>
    </row>
    <row r="482" spans="1:17" x14ac:dyDescent="0.25">
      <c r="A482" s="3" t="s">
        <v>1569</v>
      </c>
      <c r="B482" s="3" t="s">
        <v>1570</v>
      </c>
      <c r="C482" s="3" t="s">
        <v>1571</v>
      </c>
      <c r="D482" s="3" t="s">
        <v>69</v>
      </c>
      <c r="E482" s="3">
        <v>0.1</v>
      </c>
      <c r="F482" s="3">
        <v>2</v>
      </c>
      <c r="G482" s="3">
        <v>0.1</v>
      </c>
      <c r="H482" s="3">
        <v>0.1</v>
      </c>
      <c r="I482" s="3">
        <v>0.1</v>
      </c>
      <c r="J482" s="3">
        <v>1</v>
      </c>
      <c r="K482" s="3">
        <v>0.1</v>
      </c>
      <c r="L482" s="3">
        <v>1</v>
      </c>
      <c r="M482" s="3">
        <v>0.1</v>
      </c>
      <c r="N482" s="3">
        <v>0.1</v>
      </c>
      <c r="O482" s="3">
        <f t="shared" si="14"/>
        <v>0.95833333333333326</v>
      </c>
      <c r="P482" s="3">
        <f t="shared" si="15"/>
        <v>0.96480461815010554</v>
      </c>
      <c r="Q482" s="3" t="s">
        <v>159</v>
      </c>
    </row>
    <row r="483" spans="1:17" x14ac:dyDescent="0.25">
      <c r="A483" s="3" t="s">
        <v>1572</v>
      </c>
      <c r="B483" s="3" t="s">
        <v>1573</v>
      </c>
      <c r="C483" s="3" t="s">
        <v>1574</v>
      </c>
      <c r="D483" s="3" t="s">
        <v>98</v>
      </c>
      <c r="E483" s="3">
        <v>0.1</v>
      </c>
      <c r="F483" s="3">
        <v>0.1</v>
      </c>
      <c r="G483" s="3">
        <v>0.1</v>
      </c>
      <c r="H483" s="3">
        <v>0.1</v>
      </c>
      <c r="I483" s="3">
        <v>2</v>
      </c>
      <c r="J483" s="3">
        <v>0.1</v>
      </c>
      <c r="K483" s="3">
        <v>0.1</v>
      </c>
      <c r="L483" s="3">
        <v>0.1</v>
      </c>
      <c r="M483" s="3">
        <v>1</v>
      </c>
      <c r="N483" s="3">
        <v>1</v>
      </c>
      <c r="O483" s="3">
        <f t="shared" si="14"/>
        <v>0.95833333333333326</v>
      </c>
      <c r="P483" s="3">
        <f t="shared" si="15"/>
        <v>0.96480461815010554</v>
      </c>
      <c r="Q483" s="3" t="s">
        <v>159</v>
      </c>
    </row>
    <row r="484" spans="1:17" x14ac:dyDescent="0.25">
      <c r="A484" s="3" t="s">
        <v>1575</v>
      </c>
      <c r="B484" s="3" t="s">
        <v>1576</v>
      </c>
      <c r="C484" s="3" t="s">
        <v>1577</v>
      </c>
      <c r="D484" s="3" t="s">
        <v>208</v>
      </c>
      <c r="E484" s="3">
        <v>0.1</v>
      </c>
      <c r="F484" s="3">
        <v>2</v>
      </c>
      <c r="G484" s="3">
        <v>0.1</v>
      </c>
      <c r="H484" s="3">
        <v>0.1</v>
      </c>
      <c r="I484" s="3">
        <v>0.1</v>
      </c>
      <c r="J484" s="3">
        <v>1</v>
      </c>
      <c r="K484" s="3">
        <v>0.1</v>
      </c>
      <c r="L484" s="3">
        <v>1</v>
      </c>
      <c r="M484" s="3">
        <v>0.1</v>
      </c>
      <c r="N484" s="3">
        <v>0.1</v>
      </c>
      <c r="O484" s="3">
        <f t="shared" si="14"/>
        <v>0.95833333333333326</v>
      </c>
      <c r="P484" s="3">
        <f t="shared" si="15"/>
        <v>0.96480461815010554</v>
      </c>
      <c r="Q484" s="3" t="s">
        <v>60</v>
      </c>
    </row>
    <row r="485" spans="1:17" x14ac:dyDescent="0.25">
      <c r="A485" s="3" t="s">
        <v>1578</v>
      </c>
      <c r="B485" s="3" t="s">
        <v>1579</v>
      </c>
      <c r="C485" s="3" t="s">
        <v>1580</v>
      </c>
      <c r="D485" s="3" t="s">
        <v>167</v>
      </c>
      <c r="E485" s="3">
        <v>16</v>
      </c>
      <c r="F485" s="3">
        <v>29</v>
      </c>
      <c r="G485" s="3">
        <v>17</v>
      </c>
      <c r="H485" s="3">
        <v>12</v>
      </c>
      <c r="I485" s="3">
        <v>7</v>
      </c>
      <c r="J485" s="3">
        <v>20</v>
      </c>
      <c r="K485" s="3">
        <v>9</v>
      </c>
      <c r="L485" s="3">
        <v>24</v>
      </c>
      <c r="M485" s="3">
        <v>15</v>
      </c>
      <c r="N485" s="3">
        <v>14</v>
      </c>
      <c r="O485" s="3">
        <f t="shared" si="14"/>
        <v>1.0123456790123457</v>
      </c>
      <c r="P485" s="3">
        <f t="shared" si="15"/>
        <v>0.96542555302319633</v>
      </c>
      <c r="Q485" s="3" t="s">
        <v>51</v>
      </c>
    </row>
    <row r="486" spans="1:17" x14ac:dyDescent="0.25">
      <c r="A486" s="3" t="s">
        <v>1581</v>
      </c>
      <c r="B486" s="3" t="s">
        <v>1582</v>
      </c>
      <c r="C486" s="3" t="s">
        <v>1583</v>
      </c>
      <c r="D486" s="3" t="s">
        <v>194</v>
      </c>
      <c r="E486" s="3">
        <v>14</v>
      </c>
      <c r="F486" s="3">
        <v>27</v>
      </c>
      <c r="G486" s="3">
        <v>5</v>
      </c>
      <c r="H486" s="3">
        <v>8</v>
      </c>
      <c r="I486" s="3">
        <v>9</v>
      </c>
      <c r="J486" s="3">
        <v>18</v>
      </c>
      <c r="K486" s="3">
        <v>4</v>
      </c>
      <c r="L486" s="3">
        <v>19</v>
      </c>
      <c r="M486" s="3">
        <v>16</v>
      </c>
      <c r="N486" s="3">
        <v>7</v>
      </c>
      <c r="O486" s="3">
        <f t="shared" si="14"/>
        <v>1.015873015873016</v>
      </c>
      <c r="P486" s="3">
        <f t="shared" si="15"/>
        <v>0.96869565053494233</v>
      </c>
      <c r="Q486" s="3" t="s">
        <v>21</v>
      </c>
    </row>
    <row r="487" spans="1:17" x14ac:dyDescent="0.25">
      <c r="A487" s="3" t="s">
        <v>1584</v>
      </c>
      <c r="B487" s="3" t="s">
        <v>1585</v>
      </c>
      <c r="C487" s="3" t="s">
        <v>1586</v>
      </c>
      <c r="D487" s="3" t="s">
        <v>283</v>
      </c>
      <c r="E487" s="3">
        <v>2</v>
      </c>
      <c r="F487" s="3">
        <v>2</v>
      </c>
      <c r="G487" s="3">
        <v>0.1</v>
      </c>
      <c r="H487" s="3">
        <v>1</v>
      </c>
      <c r="I487" s="3">
        <v>0.1</v>
      </c>
      <c r="J487" s="3">
        <v>1</v>
      </c>
      <c r="K487" s="3">
        <v>0.1</v>
      </c>
      <c r="L487" s="3">
        <v>1</v>
      </c>
      <c r="M487" s="3">
        <v>1</v>
      </c>
      <c r="N487" s="3">
        <v>2</v>
      </c>
      <c r="O487" s="3">
        <f t="shared" si="14"/>
        <v>0.98076923076923095</v>
      </c>
      <c r="P487" s="3">
        <f t="shared" si="15"/>
        <v>0.97029508963805611</v>
      </c>
      <c r="Q487" s="3" t="s">
        <v>51</v>
      </c>
    </row>
    <row r="488" spans="1:17" x14ac:dyDescent="0.25">
      <c r="A488" s="3" t="s">
        <v>1587</v>
      </c>
      <c r="B488" s="3" t="s">
        <v>1588</v>
      </c>
      <c r="C488" s="3" t="s">
        <v>1589</v>
      </c>
      <c r="D488" s="3" t="s">
        <v>283</v>
      </c>
      <c r="E488" s="3">
        <v>2</v>
      </c>
      <c r="F488" s="3">
        <v>2</v>
      </c>
      <c r="G488" s="3">
        <v>1</v>
      </c>
      <c r="H488" s="3">
        <v>2</v>
      </c>
      <c r="I488" s="3">
        <v>1</v>
      </c>
      <c r="J488" s="3">
        <v>3</v>
      </c>
      <c r="K488" s="3">
        <v>0.1</v>
      </c>
      <c r="L488" s="3">
        <v>2</v>
      </c>
      <c r="M488" s="3">
        <v>2</v>
      </c>
      <c r="N488" s="3">
        <v>1</v>
      </c>
      <c r="O488" s="3">
        <f t="shared" si="14"/>
        <v>1.0125</v>
      </c>
      <c r="P488" s="3">
        <f t="shared" si="15"/>
        <v>0.97197124861426509</v>
      </c>
      <c r="Q488" s="3" t="s">
        <v>36</v>
      </c>
    </row>
    <row r="489" spans="1:17" x14ac:dyDescent="0.25">
      <c r="A489" s="3" t="s">
        <v>1590</v>
      </c>
      <c r="B489" s="3" t="s">
        <v>1591</v>
      </c>
      <c r="C489" s="3"/>
      <c r="D489" s="3" t="s">
        <v>396</v>
      </c>
      <c r="E489" s="3">
        <v>0.1</v>
      </c>
      <c r="F489" s="3">
        <v>1</v>
      </c>
      <c r="G489" s="3">
        <v>1</v>
      </c>
      <c r="H489" s="3">
        <v>2</v>
      </c>
      <c r="I489" s="3">
        <v>1</v>
      </c>
      <c r="J489" s="3">
        <v>1</v>
      </c>
      <c r="K489" s="3">
        <v>0.1</v>
      </c>
      <c r="L489" s="3">
        <v>1</v>
      </c>
      <c r="M489" s="3">
        <v>0.1</v>
      </c>
      <c r="N489" s="3">
        <v>3</v>
      </c>
      <c r="O489" s="3">
        <f t="shared" si="14"/>
        <v>1.0196078431372548</v>
      </c>
      <c r="P489" s="3">
        <f t="shared" si="15"/>
        <v>0.97461025586345307</v>
      </c>
      <c r="Q489" s="3" t="s">
        <v>21</v>
      </c>
    </row>
    <row r="490" spans="1:17" x14ac:dyDescent="0.25">
      <c r="A490" s="3" t="s">
        <v>1592</v>
      </c>
      <c r="B490" s="3" t="s">
        <v>1593</v>
      </c>
      <c r="C490" s="3" t="s">
        <v>1594</v>
      </c>
      <c r="D490" s="3" t="s">
        <v>167</v>
      </c>
      <c r="E490" s="3">
        <v>0.1</v>
      </c>
      <c r="F490" s="3">
        <v>0.1</v>
      </c>
      <c r="G490" s="3">
        <v>0.1</v>
      </c>
      <c r="H490" s="3">
        <v>0.1</v>
      </c>
      <c r="I490" s="3">
        <v>3</v>
      </c>
      <c r="J490" s="3">
        <v>2</v>
      </c>
      <c r="K490" s="3">
        <v>1</v>
      </c>
      <c r="L490" s="3">
        <v>0.1</v>
      </c>
      <c r="M490" s="3">
        <v>0.1</v>
      </c>
      <c r="N490" s="3">
        <v>0.1</v>
      </c>
      <c r="O490" s="3">
        <f t="shared" si="14"/>
        <v>0.97058823529411775</v>
      </c>
      <c r="P490" s="3">
        <f t="shared" si="15"/>
        <v>0.97765412765938275</v>
      </c>
      <c r="Q490" s="3" t="s">
        <v>31</v>
      </c>
    </row>
    <row r="491" spans="1:17" x14ac:dyDescent="0.25">
      <c r="A491" s="3" t="s">
        <v>1595</v>
      </c>
      <c r="B491" s="3" t="s">
        <v>1596</v>
      </c>
      <c r="C491" s="3"/>
      <c r="D491" s="3" t="s">
        <v>396</v>
      </c>
      <c r="E491" s="3">
        <v>1</v>
      </c>
      <c r="F491" s="3">
        <v>2</v>
      </c>
      <c r="G491" s="3">
        <v>3</v>
      </c>
      <c r="H491" s="3">
        <v>2</v>
      </c>
      <c r="I491" s="3">
        <v>5</v>
      </c>
      <c r="J491" s="3">
        <v>3</v>
      </c>
      <c r="K491" s="3">
        <v>2</v>
      </c>
      <c r="L491" s="3">
        <v>4</v>
      </c>
      <c r="M491" s="3">
        <v>4</v>
      </c>
      <c r="N491" s="3">
        <v>0.1</v>
      </c>
      <c r="O491" s="3">
        <f t="shared" si="14"/>
        <v>1.0076923076923077</v>
      </c>
      <c r="P491" s="3">
        <f t="shared" si="15"/>
        <v>0.98448971592840939</v>
      </c>
      <c r="Q491" s="3" t="s">
        <v>51</v>
      </c>
    </row>
    <row r="492" spans="1:17" x14ac:dyDescent="0.25">
      <c r="A492" s="3" t="s">
        <v>1597</v>
      </c>
      <c r="B492" s="3" t="s">
        <v>1598</v>
      </c>
      <c r="C492" s="3" t="s">
        <v>1599</v>
      </c>
      <c r="D492" s="3" t="s">
        <v>1600</v>
      </c>
      <c r="E492" s="3">
        <v>3</v>
      </c>
      <c r="F492" s="3">
        <v>1</v>
      </c>
      <c r="G492" s="3">
        <v>0.1</v>
      </c>
      <c r="H492" s="3">
        <v>2</v>
      </c>
      <c r="I492" s="3">
        <v>0.1</v>
      </c>
      <c r="J492" s="3">
        <v>0.1</v>
      </c>
      <c r="K492" s="3">
        <v>0.1</v>
      </c>
      <c r="L492" s="3">
        <v>1</v>
      </c>
      <c r="M492" s="3">
        <v>1</v>
      </c>
      <c r="N492" s="3">
        <v>4</v>
      </c>
      <c r="O492" s="3">
        <f t="shared" si="14"/>
        <v>1.0000000000000002</v>
      </c>
      <c r="P492" s="3">
        <f t="shared" si="15"/>
        <v>1</v>
      </c>
      <c r="Q492" s="3" t="s">
        <v>526</v>
      </c>
    </row>
    <row r="493" spans="1:17" x14ac:dyDescent="0.25">
      <c r="A493" s="3" t="s">
        <v>1601</v>
      </c>
      <c r="B493" s="3" t="s">
        <v>1602</v>
      </c>
      <c r="C493" s="3" t="s">
        <v>1603</v>
      </c>
      <c r="D493" s="3" t="s">
        <v>131</v>
      </c>
      <c r="E493" s="3">
        <v>12</v>
      </c>
      <c r="F493" s="3">
        <v>11</v>
      </c>
      <c r="G493" s="3">
        <v>14</v>
      </c>
      <c r="H493" s="3">
        <v>21</v>
      </c>
      <c r="I493" s="3">
        <v>25</v>
      </c>
      <c r="J493" s="3">
        <v>15</v>
      </c>
      <c r="K493" s="3">
        <v>19</v>
      </c>
      <c r="L493" s="3">
        <v>16</v>
      </c>
      <c r="M493" s="3">
        <v>11</v>
      </c>
      <c r="N493" s="3">
        <v>22</v>
      </c>
      <c r="O493" s="3">
        <f t="shared" si="14"/>
        <v>1</v>
      </c>
      <c r="P493" s="3">
        <f t="shared" si="15"/>
        <v>1</v>
      </c>
      <c r="Q493" s="3" t="s">
        <v>46</v>
      </c>
    </row>
    <row r="494" spans="1:17" x14ac:dyDescent="0.25">
      <c r="A494" s="3" t="s">
        <v>1604</v>
      </c>
      <c r="B494" s="3" t="s">
        <v>1605</v>
      </c>
      <c r="C494" s="3" t="s">
        <v>1606</v>
      </c>
      <c r="D494" s="3" t="s">
        <v>40</v>
      </c>
      <c r="E494" s="3">
        <v>14</v>
      </c>
      <c r="F494" s="3">
        <v>7</v>
      </c>
      <c r="G494" s="3">
        <v>9</v>
      </c>
      <c r="H494" s="3">
        <v>6</v>
      </c>
      <c r="I494" s="3">
        <v>8</v>
      </c>
      <c r="J494" s="3">
        <v>14</v>
      </c>
      <c r="K494" s="3">
        <v>2</v>
      </c>
      <c r="L494" s="3">
        <v>10</v>
      </c>
      <c r="M494" s="3">
        <v>8</v>
      </c>
      <c r="N494" s="3">
        <v>10</v>
      </c>
      <c r="O494" s="3">
        <f t="shared" si="14"/>
        <v>1</v>
      </c>
      <c r="P494" s="3">
        <f t="shared" si="15"/>
        <v>1</v>
      </c>
      <c r="Q494" s="3" t="s">
        <v>326</v>
      </c>
    </row>
    <row r="495" spans="1:17" x14ac:dyDescent="0.25">
      <c r="A495" s="3" t="s">
        <v>1607</v>
      </c>
      <c r="B495" s="3" t="s">
        <v>1608</v>
      </c>
      <c r="C495" s="3" t="s">
        <v>1609</v>
      </c>
      <c r="D495" s="3" t="s">
        <v>217</v>
      </c>
      <c r="E495" s="3">
        <v>5</v>
      </c>
      <c r="F495" s="3">
        <v>5</v>
      </c>
      <c r="G495" s="3">
        <v>4</v>
      </c>
      <c r="H495" s="3">
        <v>4</v>
      </c>
      <c r="I495" s="3">
        <v>3</v>
      </c>
      <c r="J495" s="3">
        <v>4</v>
      </c>
      <c r="K495" s="3">
        <v>3</v>
      </c>
      <c r="L495" s="3">
        <v>3</v>
      </c>
      <c r="M495" s="3">
        <v>3</v>
      </c>
      <c r="N495" s="3">
        <v>8</v>
      </c>
      <c r="O495" s="3">
        <f t="shared" si="14"/>
        <v>1</v>
      </c>
      <c r="P495" s="3">
        <f t="shared" si="15"/>
        <v>1</v>
      </c>
      <c r="Q495" s="3" t="s">
        <v>31</v>
      </c>
    </row>
    <row r="496" spans="1:17" x14ac:dyDescent="0.25">
      <c r="A496" s="3" t="s">
        <v>1610</v>
      </c>
      <c r="B496" s="3" t="s">
        <v>1611</v>
      </c>
      <c r="C496" s="3" t="s">
        <v>1612</v>
      </c>
      <c r="D496" s="3" t="s">
        <v>484</v>
      </c>
      <c r="E496" s="3">
        <v>2</v>
      </c>
      <c r="F496" s="3">
        <v>2</v>
      </c>
      <c r="G496" s="3">
        <v>3</v>
      </c>
      <c r="H496" s="3">
        <v>2</v>
      </c>
      <c r="I496" s="3">
        <v>1</v>
      </c>
      <c r="J496" s="3">
        <v>2</v>
      </c>
      <c r="K496" s="3">
        <v>1</v>
      </c>
      <c r="L496" s="3">
        <v>3</v>
      </c>
      <c r="M496" s="3">
        <v>2</v>
      </c>
      <c r="N496" s="3">
        <v>2</v>
      </c>
      <c r="O496" s="3">
        <f t="shared" si="14"/>
        <v>1</v>
      </c>
      <c r="P496" s="3">
        <f t="shared" si="15"/>
        <v>1</v>
      </c>
      <c r="Q496" s="3" t="s">
        <v>36</v>
      </c>
    </row>
    <row r="497" spans="1:17" x14ac:dyDescent="0.25">
      <c r="A497" s="3" t="s">
        <v>1613</v>
      </c>
      <c r="B497" s="3" t="s">
        <v>1614</v>
      </c>
      <c r="C497" s="3" t="s">
        <v>1615</v>
      </c>
      <c r="D497" s="3" t="s">
        <v>198</v>
      </c>
      <c r="E497" s="3">
        <v>5</v>
      </c>
      <c r="F497" s="3">
        <v>2</v>
      </c>
      <c r="G497" s="3">
        <v>1</v>
      </c>
      <c r="H497" s="3">
        <v>2</v>
      </c>
      <c r="I497" s="3">
        <v>4</v>
      </c>
      <c r="J497" s="3">
        <v>4</v>
      </c>
      <c r="K497" s="3">
        <v>1</v>
      </c>
      <c r="L497" s="3">
        <v>4</v>
      </c>
      <c r="M497" s="3">
        <v>3</v>
      </c>
      <c r="N497" s="3">
        <v>2</v>
      </c>
      <c r="O497" s="3">
        <f t="shared" si="14"/>
        <v>1</v>
      </c>
      <c r="P497" s="3">
        <f t="shared" si="15"/>
        <v>1</v>
      </c>
      <c r="Q497" s="3" t="s">
        <v>46</v>
      </c>
    </row>
    <row r="498" spans="1:17" x14ac:dyDescent="0.25">
      <c r="A498" s="3" t="s">
        <v>1616</v>
      </c>
      <c r="B498" s="3" t="s">
        <v>1617</v>
      </c>
      <c r="C498" s="3" t="s">
        <v>1618</v>
      </c>
      <c r="D498" s="3" t="s">
        <v>69</v>
      </c>
      <c r="E498" s="3">
        <v>1</v>
      </c>
      <c r="F498" s="3">
        <v>3</v>
      </c>
      <c r="G498" s="3">
        <v>1</v>
      </c>
      <c r="H498" s="3">
        <v>2</v>
      </c>
      <c r="I498" s="3">
        <v>4</v>
      </c>
      <c r="J498" s="3">
        <v>3</v>
      </c>
      <c r="K498" s="3">
        <v>1</v>
      </c>
      <c r="L498" s="3">
        <v>3</v>
      </c>
      <c r="M498" s="3">
        <v>2</v>
      </c>
      <c r="N498" s="3">
        <v>2</v>
      </c>
      <c r="O498" s="3">
        <f t="shared" si="14"/>
        <v>1</v>
      </c>
      <c r="P498" s="3">
        <f t="shared" si="15"/>
        <v>1</v>
      </c>
      <c r="Q498" s="3" t="s">
        <v>147</v>
      </c>
    </row>
    <row r="499" spans="1:17" x14ac:dyDescent="0.25">
      <c r="A499" s="3" t="s">
        <v>1619</v>
      </c>
      <c r="B499" s="3" t="s">
        <v>1620</v>
      </c>
      <c r="C499" s="3" t="s">
        <v>1621</v>
      </c>
      <c r="D499" s="3" t="s">
        <v>283</v>
      </c>
      <c r="E499" s="3">
        <v>4</v>
      </c>
      <c r="F499" s="3">
        <v>1</v>
      </c>
      <c r="G499" s="3">
        <v>2</v>
      </c>
      <c r="H499" s="3">
        <v>1</v>
      </c>
      <c r="I499" s="3">
        <v>2</v>
      </c>
      <c r="J499" s="3">
        <v>1</v>
      </c>
      <c r="K499" s="3">
        <v>2</v>
      </c>
      <c r="L499" s="3">
        <v>2</v>
      </c>
      <c r="M499" s="3">
        <v>3</v>
      </c>
      <c r="N499" s="3">
        <v>2</v>
      </c>
      <c r="O499" s="3">
        <f t="shared" si="14"/>
        <v>1</v>
      </c>
      <c r="P499" s="3">
        <f t="shared" si="15"/>
        <v>1</v>
      </c>
      <c r="Q499" s="3" t="s">
        <v>21</v>
      </c>
    </row>
    <row r="500" spans="1:17" x14ac:dyDescent="0.25">
      <c r="A500" s="3" t="s">
        <v>1622</v>
      </c>
      <c r="B500" s="3" t="s">
        <v>1623</v>
      </c>
      <c r="C500" s="3" t="s">
        <v>1624</v>
      </c>
      <c r="D500" s="3" t="s">
        <v>396</v>
      </c>
      <c r="E500" s="3">
        <v>3</v>
      </c>
      <c r="F500" s="3">
        <v>2</v>
      </c>
      <c r="G500" s="3">
        <v>2</v>
      </c>
      <c r="H500" s="3">
        <v>4</v>
      </c>
      <c r="I500" s="3">
        <v>3</v>
      </c>
      <c r="J500" s="3">
        <v>4</v>
      </c>
      <c r="K500" s="3">
        <v>3</v>
      </c>
      <c r="L500" s="3">
        <v>2</v>
      </c>
      <c r="M500" s="3">
        <v>3</v>
      </c>
      <c r="N500" s="3">
        <v>2</v>
      </c>
      <c r="O500" s="3">
        <f t="shared" si="14"/>
        <v>1</v>
      </c>
      <c r="P500" s="3">
        <f t="shared" si="15"/>
        <v>1</v>
      </c>
      <c r="Q500" s="3" t="s">
        <v>31</v>
      </c>
    </row>
    <row r="501" spans="1:17" x14ac:dyDescent="0.25">
      <c r="A501" s="3" t="s">
        <v>1625</v>
      </c>
      <c r="B501" s="3" t="s">
        <v>1626</v>
      </c>
      <c r="C501" s="3" t="s">
        <v>1627</v>
      </c>
      <c r="D501" s="3" t="s">
        <v>198</v>
      </c>
      <c r="E501" s="3">
        <v>3</v>
      </c>
      <c r="F501" s="3">
        <v>7</v>
      </c>
      <c r="G501" s="3">
        <v>0.1</v>
      </c>
      <c r="H501" s="3">
        <v>0.1</v>
      </c>
      <c r="I501" s="3">
        <v>0.1</v>
      </c>
      <c r="J501" s="3">
        <v>4</v>
      </c>
      <c r="K501" s="3">
        <v>0.1</v>
      </c>
      <c r="L501" s="3">
        <v>6</v>
      </c>
      <c r="M501" s="3">
        <v>0.1</v>
      </c>
      <c r="N501" s="3">
        <v>0.1</v>
      </c>
      <c r="O501" s="3">
        <f t="shared" si="14"/>
        <v>1</v>
      </c>
      <c r="P501" s="3">
        <f t="shared" si="15"/>
        <v>1</v>
      </c>
      <c r="Q501" s="3" t="s">
        <v>51</v>
      </c>
    </row>
    <row r="502" spans="1:17" x14ac:dyDescent="0.25">
      <c r="A502" s="3" t="s">
        <v>1628</v>
      </c>
      <c r="B502" s="3" t="s">
        <v>1629</v>
      </c>
      <c r="C502" s="3" t="s">
        <v>1630</v>
      </c>
      <c r="D502" s="3" t="s">
        <v>30</v>
      </c>
      <c r="E502" s="3">
        <v>3</v>
      </c>
      <c r="F502" s="3">
        <v>1</v>
      </c>
      <c r="G502" s="3">
        <v>1</v>
      </c>
      <c r="H502" s="3">
        <v>1</v>
      </c>
      <c r="I502" s="3">
        <v>3</v>
      </c>
      <c r="J502" s="3">
        <v>2</v>
      </c>
      <c r="K502" s="3">
        <v>3</v>
      </c>
      <c r="L502" s="3">
        <v>1</v>
      </c>
      <c r="M502" s="3">
        <v>1</v>
      </c>
      <c r="N502" s="3">
        <v>2</v>
      </c>
      <c r="O502" s="3">
        <f t="shared" si="14"/>
        <v>1</v>
      </c>
      <c r="P502" s="3">
        <f t="shared" si="15"/>
        <v>1</v>
      </c>
      <c r="Q502" s="3" t="s">
        <v>46</v>
      </c>
    </row>
    <row r="503" spans="1:17" x14ac:dyDescent="0.25">
      <c r="A503" s="3" t="s">
        <v>1631</v>
      </c>
      <c r="B503" s="3" t="s">
        <v>1632</v>
      </c>
      <c r="C503" s="3" t="s">
        <v>1633</v>
      </c>
      <c r="D503" s="3" t="s">
        <v>45</v>
      </c>
      <c r="E503" s="3">
        <v>1</v>
      </c>
      <c r="F503" s="3">
        <v>1</v>
      </c>
      <c r="G503" s="3">
        <v>3</v>
      </c>
      <c r="H503" s="3">
        <v>2</v>
      </c>
      <c r="I503" s="3">
        <v>3</v>
      </c>
      <c r="J503" s="3">
        <v>2</v>
      </c>
      <c r="K503" s="3">
        <v>2</v>
      </c>
      <c r="L503" s="3">
        <v>1</v>
      </c>
      <c r="M503" s="3">
        <v>2</v>
      </c>
      <c r="N503" s="3">
        <v>3</v>
      </c>
      <c r="O503" s="3">
        <f t="shared" si="14"/>
        <v>1</v>
      </c>
      <c r="P503" s="3">
        <f t="shared" si="15"/>
        <v>1</v>
      </c>
      <c r="Q503" s="3" t="s">
        <v>159</v>
      </c>
    </row>
    <row r="504" spans="1:17" x14ac:dyDescent="0.25">
      <c r="A504" s="3" t="s">
        <v>1634</v>
      </c>
      <c r="B504" s="3" t="s">
        <v>1635</v>
      </c>
      <c r="C504" s="3" t="s">
        <v>1636</v>
      </c>
      <c r="D504" s="3" t="s">
        <v>837</v>
      </c>
      <c r="E504" s="3">
        <v>0.1</v>
      </c>
      <c r="F504" s="3">
        <v>2</v>
      </c>
      <c r="G504" s="3">
        <v>0.1</v>
      </c>
      <c r="H504" s="3">
        <v>0.1</v>
      </c>
      <c r="I504" s="3">
        <v>1</v>
      </c>
      <c r="J504" s="3">
        <v>2</v>
      </c>
      <c r="K504" s="3">
        <v>0.1</v>
      </c>
      <c r="L504" s="3">
        <v>0.1</v>
      </c>
      <c r="M504" s="3">
        <v>1</v>
      </c>
      <c r="N504" s="3">
        <v>0.1</v>
      </c>
      <c r="O504" s="3">
        <f t="shared" si="14"/>
        <v>1</v>
      </c>
      <c r="P504" s="3">
        <f t="shared" si="15"/>
        <v>1</v>
      </c>
      <c r="Q504" s="3" t="s">
        <v>151</v>
      </c>
    </row>
    <row r="505" spans="1:17" x14ac:dyDescent="0.25">
      <c r="A505" s="3" t="s">
        <v>1637</v>
      </c>
      <c r="B505" s="3" t="s">
        <v>1638</v>
      </c>
      <c r="C505" s="3" t="s">
        <v>1639</v>
      </c>
      <c r="D505" s="3" t="s">
        <v>198</v>
      </c>
      <c r="E505" s="3">
        <v>2</v>
      </c>
      <c r="F505" s="3">
        <v>1</v>
      </c>
      <c r="G505" s="3">
        <v>0.1</v>
      </c>
      <c r="H505" s="3">
        <v>2</v>
      </c>
      <c r="I505" s="3">
        <v>2</v>
      </c>
      <c r="J505" s="3">
        <v>1</v>
      </c>
      <c r="K505" s="3">
        <v>1</v>
      </c>
      <c r="L505" s="3">
        <v>2</v>
      </c>
      <c r="M505" s="3">
        <v>0.1</v>
      </c>
      <c r="N505" s="3">
        <v>3</v>
      </c>
      <c r="O505" s="3">
        <f t="shared" si="14"/>
        <v>1</v>
      </c>
      <c r="P505" s="3">
        <f t="shared" si="15"/>
        <v>1</v>
      </c>
      <c r="Q505" s="3" t="s">
        <v>21</v>
      </c>
    </row>
    <row r="506" spans="1:17" x14ac:dyDescent="0.25">
      <c r="A506" s="3" t="s">
        <v>1640</v>
      </c>
      <c r="B506" s="3" t="s">
        <v>1641</v>
      </c>
      <c r="C506" s="3" t="s">
        <v>1642</v>
      </c>
      <c r="D506" s="3" t="s">
        <v>337</v>
      </c>
      <c r="E506" s="3">
        <v>1</v>
      </c>
      <c r="F506" s="3">
        <v>0.1</v>
      </c>
      <c r="G506" s="3">
        <v>0.1</v>
      </c>
      <c r="H506" s="3">
        <v>2</v>
      </c>
      <c r="I506" s="3">
        <v>2</v>
      </c>
      <c r="J506" s="3">
        <v>0.1</v>
      </c>
      <c r="K506" s="3">
        <v>2</v>
      </c>
      <c r="L506" s="3">
        <v>1</v>
      </c>
      <c r="M506" s="3">
        <v>0.1</v>
      </c>
      <c r="N506" s="3">
        <v>2</v>
      </c>
      <c r="O506" s="3">
        <f t="shared" si="14"/>
        <v>1</v>
      </c>
      <c r="P506" s="3">
        <f t="shared" si="15"/>
        <v>1</v>
      </c>
      <c r="Q506" s="3" t="s">
        <v>107</v>
      </c>
    </row>
    <row r="507" spans="1:17" x14ac:dyDescent="0.25">
      <c r="A507" s="3" t="s">
        <v>1643</v>
      </c>
      <c r="B507" s="3" t="s">
        <v>1644</v>
      </c>
      <c r="C507" s="3" t="s">
        <v>1645</v>
      </c>
      <c r="D507" s="3" t="s">
        <v>1646</v>
      </c>
      <c r="E507" s="3">
        <v>0.1</v>
      </c>
      <c r="F507" s="3">
        <v>0.1</v>
      </c>
      <c r="G507" s="3">
        <v>0.1</v>
      </c>
      <c r="H507" s="3">
        <v>0.1</v>
      </c>
      <c r="I507" s="3">
        <v>2</v>
      </c>
      <c r="J507" s="3">
        <v>0.1</v>
      </c>
      <c r="K507" s="3">
        <v>0.1</v>
      </c>
      <c r="L507" s="3">
        <v>0.1</v>
      </c>
      <c r="M507" s="3">
        <v>0.1</v>
      </c>
      <c r="N507" s="3">
        <v>2</v>
      </c>
      <c r="O507" s="3">
        <f t="shared" si="14"/>
        <v>1</v>
      </c>
      <c r="P507" s="3">
        <f t="shared" si="15"/>
        <v>1</v>
      </c>
      <c r="Q507" s="3" t="s">
        <v>147</v>
      </c>
    </row>
    <row r="508" spans="1:17" x14ac:dyDescent="0.25">
      <c r="A508" s="3" t="s">
        <v>1647</v>
      </c>
      <c r="B508" s="3" t="s">
        <v>1648</v>
      </c>
      <c r="C508" s="3" t="s">
        <v>1649</v>
      </c>
      <c r="D508" s="3" t="s">
        <v>677</v>
      </c>
      <c r="E508" s="3">
        <v>1</v>
      </c>
      <c r="F508" s="3">
        <v>0.1</v>
      </c>
      <c r="G508" s="3">
        <v>2</v>
      </c>
      <c r="H508" s="3">
        <v>2</v>
      </c>
      <c r="I508" s="3">
        <v>1</v>
      </c>
      <c r="J508" s="3">
        <v>0.1</v>
      </c>
      <c r="K508" s="3">
        <v>2</v>
      </c>
      <c r="L508" s="3">
        <v>1</v>
      </c>
      <c r="M508" s="3">
        <v>1</v>
      </c>
      <c r="N508" s="3">
        <v>2</v>
      </c>
      <c r="O508" s="3">
        <f t="shared" si="14"/>
        <v>1</v>
      </c>
      <c r="P508" s="3">
        <f t="shared" si="15"/>
        <v>1</v>
      </c>
      <c r="Q508" s="3" t="s">
        <v>36</v>
      </c>
    </row>
    <row r="509" spans="1:17" x14ac:dyDescent="0.25">
      <c r="A509" s="4" t="s">
        <v>1650</v>
      </c>
      <c r="B509" s="4" t="s">
        <v>1651</v>
      </c>
      <c r="C509" s="4" t="s">
        <v>1652</v>
      </c>
      <c r="D509" s="4" t="s">
        <v>208</v>
      </c>
      <c r="E509" s="4">
        <v>2</v>
      </c>
      <c r="F509" s="4">
        <v>1</v>
      </c>
      <c r="G509" s="4">
        <v>2</v>
      </c>
      <c r="H509" s="4">
        <v>1</v>
      </c>
      <c r="I509" s="4">
        <v>1</v>
      </c>
      <c r="J509" s="4">
        <v>1</v>
      </c>
      <c r="K509" s="4">
        <v>0.1</v>
      </c>
      <c r="L509" s="4">
        <v>0.1</v>
      </c>
      <c r="M509" s="4">
        <v>1</v>
      </c>
      <c r="N509" s="4">
        <v>1</v>
      </c>
      <c r="O509" s="4">
        <f t="shared" si="14"/>
        <v>0.45714285714285718</v>
      </c>
      <c r="P509" s="4">
        <f t="shared" si="15"/>
        <v>4.9984005432194688E-2</v>
      </c>
      <c r="Q509" s="4" t="s">
        <v>147</v>
      </c>
    </row>
    <row r="510" spans="1:17" x14ac:dyDescent="0.25">
      <c r="A510" s="4" t="s">
        <v>1653</v>
      </c>
      <c r="B510" s="4" t="s">
        <v>1654</v>
      </c>
      <c r="C510" s="4" t="s">
        <v>1655</v>
      </c>
      <c r="D510" s="4" t="s">
        <v>115</v>
      </c>
      <c r="E510" s="4">
        <v>3</v>
      </c>
      <c r="F510" s="4">
        <v>2</v>
      </c>
      <c r="G510" s="4">
        <v>2</v>
      </c>
      <c r="H510" s="4">
        <v>1</v>
      </c>
      <c r="I510" s="4">
        <v>2</v>
      </c>
      <c r="J510" s="4">
        <v>1</v>
      </c>
      <c r="K510" s="4">
        <v>0.1</v>
      </c>
      <c r="L510" s="4">
        <v>2</v>
      </c>
      <c r="M510" s="4">
        <v>1</v>
      </c>
      <c r="N510" s="4">
        <v>0.1</v>
      </c>
      <c r="O510" s="4">
        <f t="shared" si="14"/>
        <v>0.41999999999999993</v>
      </c>
      <c r="P510" s="4">
        <f t="shared" si="15"/>
        <v>4.0082032526595299E-2</v>
      </c>
      <c r="Q510" s="4" t="s">
        <v>719</v>
      </c>
    </row>
    <row r="511" spans="1:17" x14ac:dyDescent="0.25">
      <c r="A511" s="4" t="s">
        <v>1656</v>
      </c>
      <c r="B511" s="4" t="s">
        <v>1657</v>
      </c>
      <c r="C511" s="4" t="s">
        <v>1658</v>
      </c>
      <c r="D511" s="4" t="s">
        <v>265</v>
      </c>
      <c r="E511" s="4">
        <v>4</v>
      </c>
      <c r="F511" s="4">
        <v>1</v>
      </c>
      <c r="G511" s="4">
        <v>3</v>
      </c>
      <c r="H511" s="4">
        <v>3</v>
      </c>
      <c r="I511" s="4">
        <v>2</v>
      </c>
      <c r="J511" s="4">
        <v>0.1</v>
      </c>
      <c r="K511" s="4">
        <v>0.1</v>
      </c>
      <c r="L511" s="4">
        <v>1</v>
      </c>
      <c r="M511" s="4">
        <v>1</v>
      </c>
      <c r="N511" s="4">
        <v>2</v>
      </c>
      <c r="O511" s="4">
        <f t="shared" si="14"/>
        <v>0.32307692307692309</v>
      </c>
      <c r="P511" s="4">
        <f t="shared" si="15"/>
        <v>2.1880145164492538E-2</v>
      </c>
      <c r="Q511" s="4" t="s">
        <v>21</v>
      </c>
    </row>
    <row r="512" spans="1:17" x14ac:dyDescent="0.25">
      <c r="A512" s="4" t="s">
        <v>1659</v>
      </c>
      <c r="B512" s="4" t="s">
        <v>1660</v>
      </c>
      <c r="C512" s="4" t="s">
        <v>1661</v>
      </c>
      <c r="D512" s="4" t="s">
        <v>111</v>
      </c>
      <c r="E512" s="4">
        <v>3</v>
      </c>
      <c r="F512" s="4">
        <v>1</v>
      </c>
      <c r="G512" s="4">
        <v>2</v>
      </c>
      <c r="H512" s="4">
        <v>1</v>
      </c>
      <c r="I512" s="4">
        <v>1</v>
      </c>
      <c r="J512" s="4">
        <v>0.1</v>
      </c>
      <c r="K512" s="4">
        <v>0.1</v>
      </c>
      <c r="L512" s="4">
        <v>0.1</v>
      </c>
      <c r="M512" s="4">
        <v>1</v>
      </c>
      <c r="N512" s="4">
        <v>1</v>
      </c>
      <c r="O512" s="4">
        <f t="shared" si="14"/>
        <v>0.28749999999999998</v>
      </c>
      <c r="P512" s="4">
        <f t="shared" si="15"/>
        <v>3.7171978950214929E-2</v>
      </c>
      <c r="Q512" s="4" t="s">
        <v>51</v>
      </c>
    </row>
    <row r="513" spans="1:17" x14ac:dyDescent="0.25">
      <c r="A513" s="4" t="s">
        <v>1662</v>
      </c>
      <c r="B513" s="4" t="s">
        <v>1663</v>
      </c>
      <c r="C513" s="4" t="s">
        <v>1664</v>
      </c>
      <c r="D513" s="4" t="s">
        <v>237</v>
      </c>
      <c r="E513" s="4">
        <v>1</v>
      </c>
      <c r="F513" s="4">
        <v>0.1</v>
      </c>
      <c r="G513" s="4">
        <v>2</v>
      </c>
      <c r="H513" s="4">
        <v>1</v>
      </c>
      <c r="I513" s="4">
        <v>2</v>
      </c>
      <c r="J513" s="4">
        <v>0.1</v>
      </c>
      <c r="K513" s="4">
        <v>0.1</v>
      </c>
      <c r="L513" s="4">
        <v>1</v>
      </c>
      <c r="M513" s="4">
        <v>0.1</v>
      </c>
      <c r="N513" s="4">
        <v>0.1</v>
      </c>
      <c r="O513" s="4">
        <f t="shared" si="14"/>
        <v>0.22950819672131151</v>
      </c>
      <c r="P513" s="4">
        <f t="shared" si="15"/>
        <v>4.71097304436787E-2</v>
      </c>
      <c r="Q513" s="4" t="s">
        <v>21</v>
      </c>
    </row>
    <row r="514" spans="1:17" x14ac:dyDescent="0.25">
      <c r="A514" s="4" t="s">
        <v>1665</v>
      </c>
      <c r="B514" s="4" t="s">
        <v>1666</v>
      </c>
      <c r="C514" s="4" t="s">
        <v>1667</v>
      </c>
      <c r="D514" s="4" t="s">
        <v>241</v>
      </c>
      <c r="E514" s="4">
        <v>2</v>
      </c>
      <c r="F514" s="4">
        <v>0.1</v>
      </c>
      <c r="G514" s="4">
        <v>2</v>
      </c>
      <c r="H514" s="4">
        <v>3</v>
      </c>
      <c r="I514" s="4">
        <v>4</v>
      </c>
      <c r="J514" s="4">
        <v>0.1</v>
      </c>
      <c r="K514" s="4">
        <v>1</v>
      </c>
      <c r="L514" s="4">
        <v>0.1</v>
      </c>
      <c r="M514" s="4">
        <v>0.1</v>
      </c>
      <c r="N514" s="4">
        <v>1</v>
      </c>
      <c r="O514" s="4">
        <f t="shared" si="14"/>
        <v>0.20720720720720726</v>
      </c>
      <c r="P514" s="4">
        <f t="shared" si="15"/>
        <v>3.2847596994193803E-2</v>
      </c>
      <c r="Q514" s="4" t="s">
        <v>41</v>
      </c>
    </row>
    <row r="515" spans="1:17" x14ac:dyDescent="0.25">
      <c r="A515" s="4" t="s">
        <v>1668</v>
      </c>
      <c r="B515" s="4" t="s">
        <v>1669</v>
      </c>
      <c r="C515" s="4" t="s">
        <v>1670</v>
      </c>
      <c r="D515" s="4" t="s">
        <v>374</v>
      </c>
      <c r="E515" s="4">
        <v>5</v>
      </c>
      <c r="F515" s="4">
        <v>1</v>
      </c>
      <c r="G515" s="4">
        <v>4</v>
      </c>
      <c r="H515" s="4">
        <v>4</v>
      </c>
      <c r="I515" s="4">
        <v>2</v>
      </c>
      <c r="J515" s="4">
        <v>0.1</v>
      </c>
      <c r="K515" s="4">
        <v>0.1</v>
      </c>
      <c r="L515" s="4">
        <v>2</v>
      </c>
      <c r="M515" s="4">
        <v>1</v>
      </c>
      <c r="N515" s="4">
        <v>0.1</v>
      </c>
      <c r="O515" s="4">
        <f t="shared" ref="O515:O516" si="16">AVERAGE(J515:N515)/AVERAGE(E515:I515)</f>
        <v>0.20624999999999999</v>
      </c>
      <c r="P515" s="4">
        <f t="shared" si="15"/>
        <v>1.5247424401834783E-2</v>
      </c>
      <c r="Q515" s="4" t="s">
        <v>31</v>
      </c>
    </row>
    <row r="516" spans="1:17" x14ac:dyDescent="0.25">
      <c r="A516" s="4" t="s">
        <v>1671</v>
      </c>
      <c r="B516" s="4" t="s">
        <v>1672</v>
      </c>
      <c r="C516" s="4" t="s">
        <v>1673</v>
      </c>
      <c r="D516" s="4" t="s">
        <v>311</v>
      </c>
      <c r="E516" s="4">
        <v>0.1</v>
      </c>
      <c r="F516" s="4">
        <v>1</v>
      </c>
      <c r="G516" s="4">
        <v>4</v>
      </c>
      <c r="H516" s="4">
        <v>2</v>
      </c>
      <c r="I516" s="4">
        <v>5</v>
      </c>
      <c r="J516" s="4">
        <v>0.1</v>
      </c>
      <c r="K516" s="4">
        <v>0.1</v>
      </c>
      <c r="L516" s="4">
        <v>0.1</v>
      </c>
      <c r="M516" s="4">
        <v>0.1</v>
      </c>
      <c r="N516" s="4">
        <v>0.1</v>
      </c>
      <c r="O516" s="4">
        <f t="shared" si="16"/>
        <v>4.1322314049586778E-2</v>
      </c>
      <c r="P516" s="4">
        <f t="shared" si="15"/>
        <v>3.488579992064432E-2</v>
      </c>
      <c r="Q516" s="4" t="s">
        <v>60</v>
      </c>
    </row>
  </sheetData>
  <mergeCells count="1">
    <mergeCell ref="A1:Q1"/>
  </mergeCells>
  <pageMargins left="0.25" right="0.25" top="0.75" bottom="0.75" header="0.3" footer="0.3"/>
  <pageSetup scale="36" fitToHeight="0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73"/>
  <sheetViews>
    <sheetView zoomScale="60" zoomScaleNormal="60" workbookViewId="0">
      <selection activeCell="Y26" sqref="Y26"/>
    </sheetView>
  </sheetViews>
  <sheetFormatPr defaultRowHeight="15" x14ac:dyDescent="0.25"/>
  <cols>
    <col min="1" max="1" width="39.140625" customWidth="1"/>
    <col min="2" max="2" width="12.140625" customWidth="1"/>
    <col min="3" max="3" width="8.28515625" customWidth="1"/>
    <col min="4" max="4" width="12.7109375" customWidth="1"/>
    <col min="5" max="10" width="12" bestFit="1" customWidth="1"/>
    <col min="11" max="11" width="11" bestFit="1" customWidth="1"/>
    <col min="12" max="14" width="12" bestFit="1" customWidth="1"/>
    <col min="15" max="15" width="13.85546875" customWidth="1"/>
    <col min="16" max="16" width="9.42578125" bestFit="1" customWidth="1"/>
    <col min="19" max="19" width="19" customWidth="1"/>
  </cols>
  <sheetData>
    <row r="1" spans="1:19" ht="15.75" thickBot="1" x14ac:dyDescent="0.3">
      <c r="A1" s="18" t="s">
        <v>216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20"/>
    </row>
    <row r="2" spans="1:19" ht="35.1" customHeight="1" x14ac:dyDescent="0.25">
      <c r="A2" s="14" t="s">
        <v>1681</v>
      </c>
      <c r="B2" s="14" t="s">
        <v>1682</v>
      </c>
      <c r="C2" s="14" t="s">
        <v>1683</v>
      </c>
      <c r="D2" s="14" t="s">
        <v>1684</v>
      </c>
      <c r="E2" s="14" t="s">
        <v>1685</v>
      </c>
      <c r="F2" s="14" t="s">
        <v>1686</v>
      </c>
      <c r="G2" s="14" t="s">
        <v>1687</v>
      </c>
      <c r="H2" s="14" t="s">
        <v>1688</v>
      </c>
      <c r="I2" s="14" t="s">
        <v>1689</v>
      </c>
      <c r="J2" s="14" t="s">
        <v>1690</v>
      </c>
      <c r="K2" s="14" t="s">
        <v>1691</v>
      </c>
      <c r="L2" s="14" t="s">
        <v>1692</v>
      </c>
      <c r="M2" s="14" t="s">
        <v>1693</v>
      </c>
      <c r="N2" s="14" t="s">
        <v>1694</v>
      </c>
      <c r="O2" s="8" t="s">
        <v>1695</v>
      </c>
      <c r="P2" s="8" t="s">
        <v>15</v>
      </c>
    </row>
    <row r="3" spans="1:19" x14ac:dyDescent="0.25">
      <c r="A3" s="9" t="s">
        <v>1696</v>
      </c>
      <c r="B3" s="9" t="s">
        <v>1697</v>
      </c>
      <c r="C3" s="9" t="s">
        <v>1698</v>
      </c>
      <c r="D3" s="9">
        <v>42.936999999999998</v>
      </c>
      <c r="E3" s="9">
        <v>10000</v>
      </c>
      <c r="F3" s="9">
        <v>10000</v>
      </c>
      <c r="G3" s="9">
        <v>10000</v>
      </c>
      <c r="H3" s="9">
        <v>10000</v>
      </c>
      <c r="I3" s="9">
        <v>10000</v>
      </c>
      <c r="J3" s="9">
        <v>638190</v>
      </c>
      <c r="K3" s="9">
        <v>90826</v>
      </c>
      <c r="L3" s="9">
        <v>774150</v>
      </c>
      <c r="M3" s="9">
        <v>590980</v>
      </c>
      <c r="N3" s="9">
        <v>10000</v>
      </c>
      <c r="O3" s="15">
        <f t="shared" ref="O3:O4" si="0">SUM(J3:N3)/SUM(E3:I3)</f>
        <v>42.082920000000001</v>
      </c>
      <c r="P3" s="15">
        <f t="shared" ref="P3:P4" si="1">TTEST(E3:I3,J3:N3,2,2)</f>
        <v>2.9009626788951897E-2</v>
      </c>
      <c r="R3" s="5" t="s">
        <v>1674</v>
      </c>
      <c r="S3" s="5" t="s">
        <v>1675</v>
      </c>
    </row>
    <row r="4" spans="1:19" x14ac:dyDescent="0.25">
      <c r="A4" s="9" t="s">
        <v>84</v>
      </c>
      <c r="B4" s="9" t="s">
        <v>85</v>
      </c>
      <c r="C4" s="9" t="s">
        <v>86</v>
      </c>
      <c r="D4" s="9">
        <v>28.466999999999999</v>
      </c>
      <c r="E4" s="9">
        <v>294400</v>
      </c>
      <c r="F4" s="9">
        <v>288110</v>
      </c>
      <c r="G4" s="9">
        <v>521190</v>
      </c>
      <c r="H4" s="9">
        <v>448940</v>
      </c>
      <c r="I4" s="9">
        <v>167760</v>
      </c>
      <c r="J4" s="9">
        <v>3732900</v>
      </c>
      <c r="K4" s="9">
        <v>147400</v>
      </c>
      <c r="L4" s="9">
        <v>3771700</v>
      </c>
      <c r="M4" s="9">
        <v>2057400</v>
      </c>
      <c r="N4" s="9">
        <v>880030</v>
      </c>
      <c r="O4" s="15">
        <f t="shared" si="0"/>
        <v>6.1552139037433156</v>
      </c>
      <c r="P4" s="15">
        <f t="shared" si="1"/>
        <v>4.2557655167215602E-2</v>
      </c>
      <c r="R4" s="6" t="s">
        <v>1676</v>
      </c>
      <c r="S4" s="6" t="s">
        <v>1677</v>
      </c>
    </row>
    <row r="5" spans="1:19" x14ac:dyDescent="0.25">
      <c r="A5" s="10" t="s">
        <v>653</v>
      </c>
      <c r="B5" s="10" t="s">
        <v>654</v>
      </c>
      <c r="C5" s="10" t="s">
        <v>655</v>
      </c>
      <c r="D5" s="10">
        <v>11.045</v>
      </c>
      <c r="E5" s="10">
        <v>10000</v>
      </c>
      <c r="F5" s="10">
        <v>10000</v>
      </c>
      <c r="G5" s="10">
        <v>10000</v>
      </c>
      <c r="H5" s="10">
        <v>10000</v>
      </c>
      <c r="I5" s="10">
        <v>10000</v>
      </c>
      <c r="J5" s="10">
        <v>10000</v>
      </c>
      <c r="K5" s="10">
        <v>10000</v>
      </c>
      <c r="L5" s="10">
        <v>1706900</v>
      </c>
      <c r="M5" s="10">
        <v>10000</v>
      </c>
      <c r="N5" s="10">
        <v>211080</v>
      </c>
      <c r="O5" s="16">
        <f t="shared" ref="O5:O68" si="2">SUM(J5:N5)/SUM(E5:I5)</f>
        <v>38.959600000000002</v>
      </c>
      <c r="P5" s="16">
        <f t="shared" ref="P5:P68" si="3">TTEST(E5:I5,J5:N5,2,2)</f>
        <v>0.28543478368220271</v>
      </c>
      <c r="R5" s="7" t="s">
        <v>1678</v>
      </c>
      <c r="S5" s="7" t="s">
        <v>1679</v>
      </c>
    </row>
    <row r="6" spans="1:19" x14ac:dyDescent="0.25">
      <c r="A6" s="10" t="s">
        <v>1766</v>
      </c>
      <c r="B6" s="10" t="s">
        <v>410</v>
      </c>
      <c r="C6" s="10" t="s">
        <v>411</v>
      </c>
      <c r="D6" s="10">
        <v>71.382000000000005</v>
      </c>
      <c r="E6" s="10">
        <v>10000</v>
      </c>
      <c r="F6" s="10">
        <v>10000</v>
      </c>
      <c r="G6" s="10">
        <v>10000</v>
      </c>
      <c r="H6" s="10">
        <v>10000</v>
      </c>
      <c r="I6" s="10">
        <v>10000</v>
      </c>
      <c r="J6" s="10">
        <v>612410</v>
      </c>
      <c r="K6" s="10">
        <v>10000</v>
      </c>
      <c r="L6" s="10">
        <v>500500</v>
      </c>
      <c r="M6" s="10">
        <v>10000</v>
      </c>
      <c r="N6" s="10">
        <v>10000</v>
      </c>
      <c r="O6" s="16">
        <f t="shared" si="2"/>
        <v>22.8582</v>
      </c>
      <c r="P6" s="16">
        <f t="shared" si="3"/>
        <v>0.1441271095935964</v>
      </c>
    </row>
    <row r="7" spans="1:19" x14ac:dyDescent="0.25">
      <c r="A7" s="10" t="s">
        <v>1709</v>
      </c>
      <c r="B7" s="10" t="s">
        <v>1710</v>
      </c>
      <c r="C7" s="10" t="s">
        <v>1711</v>
      </c>
      <c r="D7" s="10">
        <v>11.93</v>
      </c>
      <c r="E7" s="10">
        <v>10000</v>
      </c>
      <c r="F7" s="10">
        <v>10000</v>
      </c>
      <c r="G7" s="10">
        <v>10000</v>
      </c>
      <c r="H7" s="10">
        <v>10000</v>
      </c>
      <c r="I7" s="10">
        <v>902580</v>
      </c>
      <c r="J7" s="10">
        <v>9580600</v>
      </c>
      <c r="K7" s="10">
        <v>446510</v>
      </c>
      <c r="L7" s="10">
        <v>3924400</v>
      </c>
      <c r="M7" s="10">
        <v>545620</v>
      </c>
      <c r="N7" s="10">
        <v>4354100</v>
      </c>
      <c r="O7" s="16">
        <f t="shared" si="2"/>
        <v>19.999607460374715</v>
      </c>
      <c r="P7" s="16">
        <f t="shared" si="3"/>
        <v>6.5126835717432996E-2</v>
      </c>
    </row>
    <row r="8" spans="1:19" x14ac:dyDescent="0.25">
      <c r="A8" s="10" t="s">
        <v>1772</v>
      </c>
      <c r="B8" s="10" t="s">
        <v>1773</v>
      </c>
      <c r="C8" s="10"/>
      <c r="D8" s="10">
        <v>11.986000000000001</v>
      </c>
      <c r="E8" s="10">
        <v>10000</v>
      </c>
      <c r="F8" s="10">
        <v>10000</v>
      </c>
      <c r="G8" s="10">
        <v>10000</v>
      </c>
      <c r="H8" s="10">
        <v>10000</v>
      </c>
      <c r="I8" s="10">
        <v>10000</v>
      </c>
      <c r="J8" s="10">
        <v>10000</v>
      </c>
      <c r="K8" s="10">
        <v>10000</v>
      </c>
      <c r="L8" s="10">
        <v>10000</v>
      </c>
      <c r="M8" s="10">
        <v>405520</v>
      </c>
      <c r="N8" s="10">
        <v>519560</v>
      </c>
      <c r="O8" s="16">
        <f t="shared" si="2"/>
        <v>19.101600000000001</v>
      </c>
      <c r="P8" s="16">
        <f t="shared" si="3"/>
        <v>0.14566889106641465</v>
      </c>
    </row>
    <row r="9" spans="1:19" x14ac:dyDescent="0.25">
      <c r="A9" s="10" t="s">
        <v>1911</v>
      </c>
      <c r="B9" s="10" t="s">
        <v>1912</v>
      </c>
      <c r="C9" s="10" t="s">
        <v>1913</v>
      </c>
      <c r="D9" s="10">
        <v>67.766000000000005</v>
      </c>
      <c r="E9" s="10">
        <v>4563300</v>
      </c>
      <c r="F9" s="10">
        <v>10000</v>
      </c>
      <c r="G9" s="10">
        <v>798310</v>
      </c>
      <c r="H9" s="10">
        <v>1433300</v>
      </c>
      <c r="I9" s="10">
        <v>687760</v>
      </c>
      <c r="J9" s="10">
        <v>392650</v>
      </c>
      <c r="K9" s="10">
        <v>10000</v>
      </c>
      <c r="L9" s="10">
        <v>1615100</v>
      </c>
      <c r="M9" s="10">
        <v>130330000</v>
      </c>
      <c r="N9" s="10">
        <v>567860</v>
      </c>
      <c r="O9" s="16">
        <f t="shared" si="2"/>
        <v>17.739418658502242</v>
      </c>
      <c r="P9" s="16">
        <f t="shared" si="3"/>
        <v>0.36203492223470524</v>
      </c>
    </row>
    <row r="10" spans="1:19" x14ac:dyDescent="0.25">
      <c r="A10" s="10" t="s">
        <v>1456</v>
      </c>
      <c r="B10" s="10" t="s">
        <v>1457</v>
      </c>
      <c r="C10" s="10" t="s">
        <v>1458</v>
      </c>
      <c r="D10" s="10">
        <v>28.832000000000001</v>
      </c>
      <c r="E10" s="10">
        <v>10000</v>
      </c>
      <c r="F10" s="10">
        <v>10000</v>
      </c>
      <c r="G10" s="10">
        <v>181310</v>
      </c>
      <c r="H10" s="10">
        <v>10000</v>
      </c>
      <c r="I10" s="10">
        <v>10000</v>
      </c>
      <c r="J10" s="10">
        <v>543310</v>
      </c>
      <c r="K10" s="10">
        <v>10000</v>
      </c>
      <c r="L10" s="10">
        <v>2399000</v>
      </c>
      <c r="M10" s="10">
        <v>169200</v>
      </c>
      <c r="N10" s="10">
        <v>10000</v>
      </c>
      <c r="O10" s="16">
        <f t="shared" si="2"/>
        <v>14.149880258460982</v>
      </c>
      <c r="P10" s="16">
        <f t="shared" si="3"/>
        <v>0.23672474329858326</v>
      </c>
    </row>
    <row r="11" spans="1:19" x14ac:dyDescent="0.25">
      <c r="A11" s="10" t="s">
        <v>1792</v>
      </c>
      <c r="B11" s="10" t="s">
        <v>1793</v>
      </c>
      <c r="C11" s="10" t="s">
        <v>1794</v>
      </c>
      <c r="D11" s="10">
        <v>51.99</v>
      </c>
      <c r="E11" s="10">
        <v>10000</v>
      </c>
      <c r="F11" s="10">
        <v>10000</v>
      </c>
      <c r="G11" s="10">
        <v>10000</v>
      </c>
      <c r="H11" s="10">
        <v>10000</v>
      </c>
      <c r="I11" s="10">
        <v>10000</v>
      </c>
      <c r="J11" s="10">
        <v>165420</v>
      </c>
      <c r="K11" s="10">
        <v>10000</v>
      </c>
      <c r="L11" s="10">
        <v>280700</v>
      </c>
      <c r="M11" s="10">
        <v>10000</v>
      </c>
      <c r="N11" s="10">
        <v>10000</v>
      </c>
      <c r="O11" s="16">
        <f t="shared" si="2"/>
        <v>9.5223999999999993</v>
      </c>
      <c r="P11" s="16">
        <f t="shared" si="3"/>
        <v>0.1617241617423795</v>
      </c>
    </row>
    <row r="12" spans="1:19" x14ac:dyDescent="0.25">
      <c r="A12" s="10" t="s">
        <v>861</v>
      </c>
      <c r="B12" s="10" t="s">
        <v>862</v>
      </c>
      <c r="C12" s="10" t="s">
        <v>863</v>
      </c>
      <c r="D12" s="10">
        <v>14.244999999999999</v>
      </c>
      <c r="E12" s="10">
        <v>10000</v>
      </c>
      <c r="F12" s="10">
        <v>10000</v>
      </c>
      <c r="G12" s="10">
        <v>10000</v>
      </c>
      <c r="H12" s="10">
        <v>10000</v>
      </c>
      <c r="I12" s="10">
        <v>2689100</v>
      </c>
      <c r="J12" s="10">
        <v>17384000</v>
      </c>
      <c r="K12" s="10">
        <v>10000</v>
      </c>
      <c r="L12" s="10">
        <v>10000</v>
      </c>
      <c r="M12" s="10">
        <v>10000</v>
      </c>
      <c r="N12" s="10">
        <v>10000</v>
      </c>
      <c r="O12" s="16">
        <f t="shared" si="2"/>
        <v>6.3845223700120917</v>
      </c>
      <c r="P12" s="16">
        <f t="shared" si="3"/>
        <v>0.42746034829647706</v>
      </c>
    </row>
    <row r="13" spans="1:19" x14ac:dyDescent="0.25">
      <c r="A13" s="10" t="s">
        <v>1940</v>
      </c>
      <c r="B13" s="10" t="s">
        <v>1941</v>
      </c>
      <c r="C13" s="10" t="s">
        <v>1942</v>
      </c>
      <c r="D13" s="10">
        <v>25.391999999999999</v>
      </c>
      <c r="E13" s="10">
        <v>10000</v>
      </c>
      <c r="F13" s="10">
        <v>10000</v>
      </c>
      <c r="G13" s="10">
        <v>1630800</v>
      </c>
      <c r="H13" s="10">
        <v>841370</v>
      </c>
      <c r="I13" s="10">
        <v>10000</v>
      </c>
      <c r="J13" s="10">
        <v>15719000</v>
      </c>
      <c r="K13" s="10">
        <v>10000</v>
      </c>
      <c r="L13" s="10">
        <v>10000</v>
      </c>
      <c r="M13" s="10">
        <v>10000</v>
      </c>
      <c r="N13" s="10">
        <v>10000</v>
      </c>
      <c r="O13" s="16">
        <f t="shared" si="2"/>
        <v>6.2981332203647238</v>
      </c>
      <c r="P13" s="16">
        <f t="shared" si="3"/>
        <v>0.42560809572108749</v>
      </c>
    </row>
    <row r="14" spans="1:19" x14ac:dyDescent="0.25">
      <c r="A14" s="10" t="s">
        <v>1592</v>
      </c>
      <c r="B14" s="10" t="s">
        <v>1593</v>
      </c>
      <c r="C14" s="10" t="s">
        <v>1594</v>
      </c>
      <c r="D14" s="10">
        <v>46.174999999999997</v>
      </c>
      <c r="E14" s="10">
        <v>10000</v>
      </c>
      <c r="F14" s="10">
        <v>10000</v>
      </c>
      <c r="G14" s="10">
        <v>398910</v>
      </c>
      <c r="H14" s="10">
        <v>10000</v>
      </c>
      <c r="I14" s="10">
        <v>10000</v>
      </c>
      <c r="J14" s="10">
        <v>2377800</v>
      </c>
      <c r="K14" s="10">
        <v>160030</v>
      </c>
      <c r="L14" s="10">
        <v>10000</v>
      </c>
      <c r="M14" s="10">
        <v>10000</v>
      </c>
      <c r="N14" s="10">
        <v>10000</v>
      </c>
      <c r="O14" s="16">
        <f t="shared" si="2"/>
        <v>5.8504704836982526</v>
      </c>
      <c r="P14" s="16">
        <f t="shared" si="3"/>
        <v>0.39469350079341603</v>
      </c>
    </row>
    <row r="15" spans="1:19" x14ac:dyDescent="0.25">
      <c r="A15" s="10" t="s">
        <v>659</v>
      </c>
      <c r="B15" s="10" t="s">
        <v>660</v>
      </c>
      <c r="C15" s="10" t="s">
        <v>661</v>
      </c>
      <c r="D15" s="10">
        <v>83.206000000000003</v>
      </c>
      <c r="E15" s="10">
        <v>10000</v>
      </c>
      <c r="F15" s="10">
        <v>10000</v>
      </c>
      <c r="G15" s="10">
        <v>132220</v>
      </c>
      <c r="H15" s="10">
        <v>10000</v>
      </c>
      <c r="I15" s="10">
        <v>10000</v>
      </c>
      <c r="J15" s="10">
        <v>10000</v>
      </c>
      <c r="K15" s="10">
        <v>10000</v>
      </c>
      <c r="L15" s="10">
        <v>903900</v>
      </c>
      <c r="M15" s="10">
        <v>10000</v>
      </c>
      <c r="N15" s="10">
        <v>10000</v>
      </c>
      <c r="O15" s="16">
        <f t="shared" si="2"/>
        <v>5.4807803971664146</v>
      </c>
      <c r="P15" s="16">
        <f t="shared" si="3"/>
        <v>0.41725500376773395</v>
      </c>
    </row>
    <row r="16" spans="1:19" x14ac:dyDescent="0.25">
      <c r="A16" s="10" t="s">
        <v>1946</v>
      </c>
      <c r="B16" s="10" t="s">
        <v>1947</v>
      </c>
      <c r="C16" s="10"/>
      <c r="D16" s="10">
        <v>11.502000000000001</v>
      </c>
      <c r="E16" s="10">
        <v>3116600</v>
      </c>
      <c r="F16" s="10">
        <v>10000</v>
      </c>
      <c r="G16" s="10">
        <v>10000</v>
      </c>
      <c r="H16" s="10">
        <v>10000</v>
      </c>
      <c r="I16" s="10">
        <v>649860</v>
      </c>
      <c r="J16" s="10">
        <v>17200000</v>
      </c>
      <c r="K16" s="10">
        <v>10000</v>
      </c>
      <c r="L16" s="10">
        <v>551100</v>
      </c>
      <c r="M16" s="10">
        <v>10000</v>
      </c>
      <c r="N16" s="10">
        <v>10000</v>
      </c>
      <c r="O16" s="16">
        <f t="shared" si="2"/>
        <v>4.6835999852494163</v>
      </c>
      <c r="P16" s="16">
        <f t="shared" si="3"/>
        <v>0.44292563498155069</v>
      </c>
    </row>
    <row r="17" spans="1:16" x14ac:dyDescent="0.25">
      <c r="A17" s="10" t="s">
        <v>1869</v>
      </c>
      <c r="B17" s="10" t="s">
        <v>1870</v>
      </c>
      <c r="C17" s="10"/>
      <c r="D17" s="10">
        <v>11.952</v>
      </c>
      <c r="E17" s="10">
        <v>5857600</v>
      </c>
      <c r="F17" s="10">
        <v>10000</v>
      </c>
      <c r="G17" s="10">
        <v>854060</v>
      </c>
      <c r="H17" s="10">
        <v>10000</v>
      </c>
      <c r="I17" s="10">
        <v>10000</v>
      </c>
      <c r="J17" s="10">
        <v>1140400</v>
      </c>
      <c r="K17" s="10">
        <v>10000</v>
      </c>
      <c r="L17" s="10">
        <v>8516700</v>
      </c>
      <c r="M17" s="10">
        <v>21457000</v>
      </c>
      <c r="N17" s="10">
        <v>10000</v>
      </c>
      <c r="O17" s="16">
        <f t="shared" si="2"/>
        <v>4.6181652590014926</v>
      </c>
      <c r="P17" s="16">
        <f t="shared" si="3"/>
        <v>0.28730274664317584</v>
      </c>
    </row>
    <row r="18" spans="1:16" x14ac:dyDescent="0.25">
      <c r="A18" s="10" t="s">
        <v>1808</v>
      </c>
      <c r="B18" s="10" t="s">
        <v>1809</v>
      </c>
      <c r="C18" s="10" t="s">
        <v>1810</v>
      </c>
      <c r="D18" s="10">
        <v>100.83</v>
      </c>
      <c r="E18" s="10">
        <v>10000</v>
      </c>
      <c r="F18" s="10">
        <v>10000</v>
      </c>
      <c r="G18" s="10">
        <v>10000</v>
      </c>
      <c r="H18" s="10">
        <v>10000</v>
      </c>
      <c r="I18" s="10">
        <v>10000</v>
      </c>
      <c r="J18" s="10">
        <v>10000</v>
      </c>
      <c r="K18" s="10">
        <v>10000</v>
      </c>
      <c r="L18" s="10">
        <v>65503</v>
      </c>
      <c r="M18" s="10">
        <v>10000</v>
      </c>
      <c r="N18" s="10">
        <v>135060</v>
      </c>
      <c r="O18" s="16">
        <f t="shared" si="2"/>
        <v>4.6112599999999997</v>
      </c>
      <c r="P18" s="16">
        <f t="shared" si="3"/>
        <v>0.18183999531444581</v>
      </c>
    </row>
    <row r="19" spans="1:16" x14ac:dyDescent="0.25">
      <c r="A19" s="10" t="s">
        <v>565</v>
      </c>
      <c r="B19" s="10" t="s">
        <v>566</v>
      </c>
      <c r="C19" s="10" t="s">
        <v>567</v>
      </c>
      <c r="D19" s="10">
        <v>30.533999999999999</v>
      </c>
      <c r="E19" s="10">
        <v>10000</v>
      </c>
      <c r="F19" s="10">
        <v>1905100</v>
      </c>
      <c r="G19" s="10">
        <v>289990</v>
      </c>
      <c r="H19" s="10">
        <v>10000</v>
      </c>
      <c r="I19" s="10">
        <v>157690</v>
      </c>
      <c r="J19" s="10">
        <v>3053500</v>
      </c>
      <c r="K19" s="10">
        <v>10000</v>
      </c>
      <c r="L19" s="10">
        <v>3623600</v>
      </c>
      <c r="M19" s="10">
        <v>3527500</v>
      </c>
      <c r="N19" s="10">
        <v>711330</v>
      </c>
      <c r="O19" s="16">
        <f t="shared" si="2"/>
        <v>4.6046957577187939</v>
      </c>
      <c r="P19" s="16">
        <f t="shared" si="3"/>
        <v>7.6337686937985261E-2</v>
      </c>
    </row>
    <row r="20" spans="1:16" x14ac:dyDescent="0.25">
      <c r="A20" s="10" t="s">
        <v>1840</v>
      </c>
      <c r="B20" s="10" t="s">
        <v>1841</v>
      </c>
      <c r="C20" s="10" t="s">
        <v>603</v>
      </c>
      <c r="D20" s="10">
        <v>85.941000000000003</v>
      </c>
      <c r="E20" s="10">
        <v>655770</v>
      </c>
      <c r="F20" s="10">
        <v>6552800</v>
      </c>
      <c r="G20" s="10">
        <v>1748100</v>
      </c>
      <c r="H20" s="10">
        <v>1200600</v>
      </c>
      <c r="I20" s="10">
        <v>827800</v>
      </c>
      <c r="J20" s="10">
        <v>30620000</v>
      </c>
      <c r="K20" s="10">
        <v>261420</v>
      </c>
      <c r="L20" s="10">
        <v>17358000</v>
      </c>
      <c r="M20" s="10">
        <v>1533400</v>
      </c>
      <c r="N20" s="10">
        <v>359180</v>
      </c>
      <c r="O20" s="16">
        <f t="shared" si="2"/>
        <v>4.5636486613194087</v>
      </c>
      <c r="P20" s="16">
        <f t="shared" si="3"/>
        <v>0.24065008810182603</v>
      </c>
    </row>
    <row r="21" spans="1:16" x14ac:dyDescent="0.25">
      <c r="A21" s="10" t="s">
        <v>1735</v>
      </c>
      <c r="B21" s="10" t="s">
        <v>1736</v>
      </c>
      <c r="C21" s="10" t="s">
        <v>1737</v>
      </c>
      <c r="D21" s="10">
        <v>46.377000000000002</v>
      </c>
      <c r="E21" s="10">
        <v>303410</v>
      </c>
      <c r="F21" s="10">
        <v>513270</v>
      </c>
      <c r="G21" s="10">
        <v>120150</v>
      </c>
      <c r="H21" s="10">
        <v>10000</v>
      </c>
      <c r="I21" s="10">
        <v>10000</v>
      </c>
      <c r="J21" s="10">
        <v>1697900</v>
      </c>
      <c r="K21" s="10">
        <v>10000</v>
      </c>
      <c r="L21" s="10">
        <v>1543400</v>
      </c>
      <c r="M21" s="10">
        <v>10000</v>
      </c>
      <c r="N21" s="10">
        <v>1079300</v>
      </c>
      <c r="O21" s="16">
        <f t="shared" si="2"/>
        <v>4.5364380297440503</v>
      </c>
      <c r="P21" s="16">
        <f t="shared" si="3"/>
        <v>0.1107127317027377</v>
      </c>
    </row>
    <row r="22" spans="1:16" x14ac:dyDescent="0.25">
      <c r="A22" s="10" t="s">
        <v>1805</v>
      </c>
      <c r="B22" s="10" t="s">
        <v>1806</v>
      </c>
      <c r="C22" s="10" t="s">
        <v>1807</v>
      </c>
      <c r="D22" s="10">
        <v>69.378</v>
      </c>
      <c r="E22" s="10">
        <v>518020</v>
      </c>
      <c r="F22" s="10">
        <v>10000</v>
      </c>
      <c r="G22" s="10">
        <v>351390</v>
      </c>
      <c r="H22" s="10">
        <v>10000</v>
      </c>
      <c r="I22" s="10">
        <v>10000</v>
      </c>
      <c r="J22" s="10">
        <v>652600</v>
      </c>
      <c r="K22" s="10">
        <v>10000</v>
      </c>
      <c r="L22" s="10">
        <v>2216600</v>
      </c>
      <c r="M22" s="10">
        <v>1158900</v>
      </c>
      <c r="N22" s="10">
        <v>10000</v>
      </c>
      <c r="O22" s="16">
        <f t="shared" si="2"/>
        <v>4.5008394391879119</v>
      </c>
      <c r="P22" s="16">
        <f t="shared" si="3"/>
        <v>0.17790538567571371</v>
      </c>
    </row>
    <row r="23" spans="1:16" x14ac:dyDescent="0.25">
      <c r="A23" s="10" t="s">
        <v>1859</v>
      </c>
      <c r="B23" s="10" t="s">
        <v>573</v>
      </c>
      <c r="C23" s="10" t="s">
        <v>574</v>
      </c>
      <c r="D23" s="10">
        <v>84.998000000000005</v>
      </c>
      <c r="E23" s="10">
        <v>10000</v>
      </c>
      <c r="F23" s="10">
        <v>10000</v>
      </c>
      <c r="G23" s="10">
        <v>785830</v>
      </c>
      <c r="H23" s="10">
        <v>10000</v>
      </c>
      <c r="I23" s="10">
        <v>10000</v>
      </c>
      <c r="J23" s="10">
        <v>1756500</v>
      </c>
      <c r="K23" s="10">
        <v>10000</v>
      </c>
      <c r="L23" s="10">
        <v>1580100</v>
      </c>
      <c r="M23" s="10">
        <v>10000</v>
      </c>
      <c r="N23" s="10">
        <v>10000</v>
      </c>
      <c r="O23" s="16">
        <f t="shared" si="2"/>
        <v>4.0766259399634306</v>
      </c>
      <c r="P23" s="16">
        <f t="shared" si="3"/>
        <v>0.27710569957538345</v>
      </c>
    </row>
    <row r="24" spans="1:16" x14ac:dyDescent="0.25">
      <c r="A24" s="10" t="s">
        <v>684</v>
      </c>
      <c r="B24" s="10" t="s">
        <v>685</v>
      </c>
      <c r="C24" s="10" t="s">
        <v>1892</v>
      </c>
      <c r="D24" s="10">
        <v>42.704999999999998</v>
      </c>
      <c r="E24" s="10">
        <v>13301000</v>
      </c>
      <c r="F24" s="10">
        <v>26811000</v>
      </c>
      <c r="G24" s="10">
        <v>9918000</v>
      </c>
      <c r="H24" s="10">
        <v>5087900</v>
      </c>
      <c r="I24" s="10">
        <v>2596200</v>
      </c>
      <c r="J24" s="10">
        <v>168630000</v>
      </c>
      <c r="K24" s="10">
        <v>2018800</v>
      </c>
      <c r="L24" s="10">
        <v>36611000</v>
      </c>
      <c r="M24" s="10">
        <v>11255000</v>
      </c>
      <c r="N24" s="10">
        <v>3641400</v>
      </c>
      <c r="O24" s="16">
        <f t="shared" si="2"/>
        <v>3.8492534753205887</v>
      </c>
      <c r="P24" s="16">
        <f t="shared" si="3"/>
        <v>0.3333553586679438</v>
      </c>
    </row>
    <row r="25" spans="1:16" x14ac:dyDescent="0.25">
      <c r="A25" s="10" t="s">
        <v>17</v>
      </c>
      <c r="B25" s="10" t="s">
        <v>18</v>
      </c>
      <c r="C25" s="10" t="s">
        <v>19</v>
      </c>
      <c r="D25" s="10">
        <v>16.433</v>
      </c>
      <c r="E25" s="10">
        <v>10000</v>
      </c>
      <c r="F25" s="10">
        <v>20265000</v>
      </c>
      <c r="G25" s="10">
        <v>2937600</v>
      </c>
      <c r="H25" s="10">
        <v>9837500</v>
      </c>
      <c r="I25" s="10">
        <v>8830400</v>
      </c>
      <c r="J25" s="10">
        <v>98675000</v>
      </c>
      <c r="K25" s="10">
        <v>884940</v>
      </c>
      <c r="L25" s="10">
        <v>8911800</v>
      </c>
      <c r="M25" s="10">
        <v>8988900</v>
      </c>
      <c r="N25" s="10">
        <v>28721000</v>
      </c>
      <c r="O25" s="16">
        <f t="shared" si="2"/>
        <v>3.4904463891309798</v>
      </c>
      <c r="P25" s="16">
        <f t="shared" si="3"/>
        <v>0.28711252419140948</v>
      </c>
    </row>
    <row r="26" spans="1:16" x14ac:dyDescent="0.25">
      <c r="A26" s="10" t="s">
        <v>1889</v>
      </c>
      <c r="B26" s="10" t="s">
        <v>1890</v>
      </c>
      <c r="C26" s="10" t="s">
        <v>1891</v>
      </c>
      <c r="D26" s="10">
        <v>13.048999999999999</v>
      </c>
      <c r="E26" s="10">
        <v>10000</v>
      </c>
      <c r="F26" s="10">
        <v>1156300</v>
      </c>
      <c r="G26" s="10">
        <v>10000</v>
      </c>
      <c r="H26" s="10">
        <v>10000</v>
      </c>
      <c r="I26" s="10">
        <v>606320</v>
      </c>
      <c r="J26" s="10">
        <v>10000</v>
      </c>
      <c r="K26" s="10">
        <v>10000</v>
      </c>
      <c r="L26" s="10">
        <v>3906700</v>
      </c>
      <c r="M26" s="10">
        <v>2220100</v>
      </c>
      <c r="N26" s="10">
        <v>10000</v>
      </c>
      <c r="O26" s="16">
        <f t="shared" si="2"/>
        <v>3.4345260010487442</v>
      </c>
      <c r="P26" s="16">
        <f t="shared" si="3"/>
        <v>0.32195799224391219</v>
      </c>
    </row>
    <row r="27" spans="1:16" x14ac:dyDescent="0.25">
      <c r="A27" s="10" t="s">
        <v>999</v>
      </c>
      <c r="B27" s="10" t="s">
        <v>1000</v>
      </c>
      <c r="C27" s="10" t="s">
        <v>1001</v>
      </c>
      <c r="D27" s="10">
        <v>39.506999999999998</v>
      </c>
      <c r="E27" s="10">
        <v>10000</v>
      </c>
      <c r="F27" s="10">
        <v>10000</v>
      </c>
      <c r="G27" s="10">
        <v>10000</v>
      </c>
      <c r="H27" s="10">
        <v>10000</v>
      </c>
      <c r="I27" s="10">
        <v>566850</v>
      </c>
      <c r="J27" s="10">
        <v>2035100</v>
      </c>
      <c r="K27" s="10">
        <v>10000</v>
      </c>
      <c r="L27" s="10">
        <v>10000</v>
      </c>
      <c r="M27" s="10">
        <v>10000</v>
      </c>
      <c r="N27" s="10">
        <v>10000</v>
      </c>
      <c r="O27" s="16">
        <f t="shared" si="2"/>
        <v>3.4194611518497156</v>
      </c>
      <c r="P27" s="16">
        <f t="shared" si="3"/>
        <v>0.50431661943552553</v>
      </c>
    </row>
    <row r="28" spans="1:16" x14ac:dyDescent="0.25">
      <c r="A28" s="10" t="s">
        <v>817</v>
      </c>
      <c r="B28" s="10" t="s">
        <v>818</v>
      </c>
      <c r="C28" s="10" t="s">
        <v>819</v>
      </c>
      <c r="D28" s="10">
        <v>38.249000000000002</v>
      </c>
      <c r="E28" s="10">
        <v>10000</v>
      </c>
      <c r="F28" s="10">
        <v>10000</v>
      </c>
      <c r="G28" s="10">
        <v>10000</v>
      </c>
      <c r="H28" s="10">
        <v>480060</v>
      </c>
      <c r="I28" s="10">
        <v>123790</v>
      </c>
      <c r="J28" s="10">
        <v>10000</v>
      </c>
      <c r="K28" s="10">
        <v>1863000</v>
      </c>
      <c r="L28" s="10">
        <v>242810</v>
      </c>
      <c r="M28" s="10">
        <v>10000</v>
      </c>
      <c r="N28" s="10">
        <v>10000</v>
      </c>
      <c r="O28" s="16">
        <f t="shared" si="2"/>
        <v>3.3695827088427861</v>
      </c>
      <c r="P28" s="16">
        <f t="shared" si="3"/>
        <v>0.44396450092931128</v>
      </c>
    </row>
    <row r="29" spans="1:16" x14ac:dyDescent="0.25">
      <c r="A29" s="10" t="s">
        <v>802</v>
      </c>
      <c r="B29" s="10" t="s">
        <v>1952</v>
      </c>
      <c r="C29" s="10" t="s">
        <v>804</v>
      </c>
      <c r="D29" s="10">
        <v>39.344000000000001</v>
      </c>
      <c r="E29" s="10">
        <v>10000</v>
      </c>
      <c r="F29" s="10">
        <v>1361700</v>
      </c>
      <c r="G29" s="10">
        <v>10000</v>
      </c>
      <c r="H29" s="10">
        <v>10000</v>
      </c>
      <c r="I29" s="10">
        <v>10000</v>
      </c>
      <c r="J29" s="10">
        <v>4216700</v>
      </c>
      <c r="K29" s="10">
        <v>10000</v>
      </c>
      <c r="L29" s="10">
        <v>465110</v>
      </c>
      <c r="M29" s="10">
        <v>10000</v>
      </c>
      <c r="N29" s="10">
        <v>10000</v>
      </c>
      <c r="O29" s="16">
        <f t="shared" si="2"/>
        <v>3.3614967539416423</v>
      </c>
      <c r="P29" s="16">
        <f t="shared" si="3"/>
        <v>0.46682112280841748</v>
      </c>
    </row>
    <row r="30" spans="1:16" x14ac:dyDescent="0.25">
      <c r="A30" s="10" t="s">
        <v>136</v>
      </c>
      <c r="B30" s="10" t="s">
        <v>1718</v>
      </c>
      <c r="C30" s="10" t="s">
        <v>138</v>
      </c>
      <c r="D30" s="10">
        <v>44.259</v>
      </c>
      <c r="E30" s="10">
        <v>16647000</v>
      </c>
      <c r="F30" s="10">
        <v>16378000</v>
      </c>
      <c r="G30" s="10">
        <v>7370600</v>
      </c>
      <c r="H30" s="10">
        <v>16488000</v>
      </c>
      <c r="I30" s="10">
        <v>3577100</v>
      </c>
      <c r="J30" s="10">
        <v>54438000</v>
      </c>
      <c r="K30" s="10">
        <v>3180000</v>
      </c>
      <c r="L30" s="10">
        <v>75558000</v>
      </c>
      <c r="M30" s="10">
        <v>55091000</v>
      </c>
      <c r="N30" s="10">
        <v>11452000</v>
      </c>
      <c r="O30" s="16">
        <f t="shared" si="2"/>
        <v>3.3032862669469591</v>
      </c>
      <c r="P30" s="16">
        <f t="shared" si="3"/>
        <v>8.5207783726418004E-2</v>
      </c>
    </row>
    <row r="31" spans="1:16" x14ac:dyDescent="0.25">
      <c r="A31" s="10" t="s">
        <v>1956</v>
      </c>
      <c r="B31" s="10" t="s">
        <v>1957</v>
      </c>
      <c r="C31" s="10"/>
      <c r="D31" s="10">
        <v>14.901999999999999</v>
      </c>
      <c r="E31" s="10">
        <v>18215000</v>
      </c>
      <c r="F31" s="10">
        <v>3127700</v>
      </c>
      <c r="G31" s="10">
        <v>3139200</v>
      </c>
      <c r="H31" s="10">
        <v>3218000</v>
      </c>
      <c r="I31" s="10">
        <v>1204400</v>
      </c>
      <c r="J31" s="10">
        <v>87123000</v>
      </c>
      <c r="K31" s="10">
        <v>1676700</v>
      </c>
      <c r="L31" s="10">
        <v>2795100</v>
      </c>
      <c r="M31" s="10">
        <v>1340300</v>
      </c>
      <c r="N31" s="10">
        <v>1257600</v>
      </c>
      <c r="O31" s="16">
        <f t="shared" si="2"/>
        <v>3.2587781056797778</v>
      </c>
      <c r="P31" s="16">
        <f t="shared" si="3"/>
        <v>0.47345010492089079</v>
      </c>
    </row>
    <row r="32" spans="1:16" x14ac:dyDescent="0.25">
      <c r="A32" s="10" t="s">
        <v>624</v>
      </c>
      <c r="B32" s="10" t="s">
        <v>1770</v>
      </c>
      <c r="C32" s="10" t="s">
        <v>626</v>
      </c>
      <c r="D32" s="10">
        <v>24.192</v>
      </c>
      <c r="E32" s="10">
        <v>10000</v>
      </c>
      <c r="F32" s="10">
        <v>329400</v>
      </c>
      <c r="G32" s="10">
        <v>432960</v>
      </c>
      <c r="H32" s="10">
        <v>10000</v>
      </c>
      <c r="I32" s="10">
        <v>10000</v>
      </c>
      <c r="J32" s="10">
        <v>1055600</v>
      </c>
      <c r="K32" s="10">
        <v>220360</v>
      </c>
      <c r="L32" s="10">
        <v>819080</v>
      </c>
      <c r="M32" s="10">
        <v>408710</v>
      </c>
      <c r="N32" s="10">
        <v>10000</v>
      </c>
      <c r="O32" s="16">
        <f t="shared" si="2"/>
        <v>3.1724847291635117</v>
      </c>
      <c r="P32" s="16">
        <f t="shared" si="3"/>
        <v>0.14476481043372719</v>
      </c>
    </row>
    <row r="33" spans="1:16" x14ac:dyDescent="0.25">
      <c r="A33" s="10" t="s">
        <v>1595</v>
      </c>
      <c r="B33" s="10" t="s">
        <v>1596</v>
      </c>
      <c r="C33" s="10"/>
      <c r="D33" s="10">
        <v>12.496</v>
      </c>
      <c r="E33" s="10">
        <v>2825500</v>
      </c>
      <c r="F33" s="10">
        <v>5980600</v>
      </c>
      <c r="G33" s="10">
        <v>426220</v>
      </c>
      <c r="H33" s="10">
        <v>7541500</v>
      </c>
      <c r="I33" s="10">
        <v>7684200</v>
      </c>
      <c r="J33" s="10">
        <v>4402900</v>
      </c>
      <c r="K33" s="10">
        <v>10000</v>
      </c>
      <c r="L33" s="10">
        <v>8901100</v>
      </c>
      <c r="M33" s="10">
        <v>58652000</v>
      </c>
      <c r="N33" s="10">
        <v>1179400</v>
      </c>
      <c r="O33" s="16">
        <f t="shared" si="2"/>
        <v>2.9906509194121194</v>
      </c>
      <c r="P33" s="16">
        <f t="shared" si="3"/>
        <v>0.41007170750461508</v>
      </c>
    </row>
    <row r="34" spans="1:16" x14ac:dyDescent="0.25">
      <c r="A34" s="10" t="s">
        <v>491</v>
      </c>
      <c r="B34" s="10" t="s">
        <v>492</v>
      </c>
      <c r="C34" s="10" t="s">
        <v>493</v>
      </c>
      <c r="D34" s="10">
        <v>44.768999999999998</v>
      </c>
      <c r="E34" s="10">
        <v>473170</v>
      </c>
      <c r="F34" s="10">
        <v>315720</v>
      </c>
      <c r="G34" s="10">
        <v>10000</v>
      </c>
      <c r="H34" s="10">
        <v>10000</v>
      </c>
      <c r="I34" s="10">
        <v>10000</v>
      </c>
      <c r="J34" s="10">
        <v>10000</v>
      </c>
      <c r="K34" s="10">
        <v>10000</v>
      </c>
      <c r="L34" s="10">
        <v>1995400</v>
      </c>
      <c r="M34" s="10">
        <v>10000</v>
      </c>
      <c r="N34" s="10">
        <v>347260</v>
      </c>
      <c r="O34" s="16">
        <f t="shared" si="2"/>
        <v>2.897409908534724</v>
      </c>
      <c r="P34" s="16">
        <f t="shared" si="3"/>
        <v>0.45728817800217569</v>
      </c>
    </row>
    <row r="35" spans="1:16" x14ac:dyDescent="0.25">
      <c r="A35" s="10" t="s">
        <v>1856</v>
      </c>
      <c r="B35" s="10" t="s">
        <v>583</v>
      </c>
      <c r="C35" s="10" t="s">
        <v>584</v>
      </c>
      <c r="D35" s="10">
        <v>51.655000000000001</v>
      </c>
      <c r="E35" s="10">
        <v>2896200</v>
      </c>
      <c r="F35" s="10">
        <v>4046700</v>
      </c>
      <c r="G35" s="10">
        <v>10000</v>
      </c>
      <c r="H35" s="10">
        <v>591260</v>
      </c>
      <c r="I35" s="10">
        <v>10000</v>
      </c>
      <c r="J35" s="10">
        <v>12198000</v>
      </c>
      <c r="K35" s="10">
        <v>10000</v>
      </c>
      <c r="L35" s="10">
        <v>5978800</v>
      </c>
      <c r="M35" s="10">
        <v>3060800</v>
      </c>
      <c r="N35" s="10">
        <v>437340</v>
      </c>
      <c r="O35" s="16">
        <f t="shared" si="2"/>
        <v>2.8705958041661814</v>
      </c>
      <c r="P35" s="16">
        <f t="shared" si="3"/>
        <v>0.27000601904128391</v>
      </c>
    </row>
    <row r="36" spans="1:16" x14ac:dyDescent="0.25">
      <c r="A36" s="10" t="s">
        <v>982</v>
      </c>
      <c r="B36" s="10" t="s">
        <v>983</v>
      </c>
      <c r="C36" s="10" t="s">
        <v>984</v>
      </c>
      <c r="D36" s="10">
        <v>15.776</v>
      </c>
      <c r="E36" s="10">
        <v>8253300</v>
      </c>
      <c r="F36" s="10">
        <v>12611000</v>
      </c>
      <c r="G36" s="10">
        <v>2238300</v>
      </c>
      <c r="H36" s="10">
        <v>775350</v>
      </c>
      <c r="I36" s="10">
        <v>13835000</v>
      </c>
      <c r="J36" s="10">
        <v>57942000</v>
      </c>
      <c r="K36" s="10">
        <v>914360</v>
      </c>
      <c r="L36" s="10">
        <v>42090000</v>
      </c>
      <c r="M36" s="10">
        <v>3052900</v>
      </c>
      <c r="N36" s="10">
        <v>2373400</v>
      </c>
      <c r="O36" s="16">
        <f t="shared" si="2"/>
        <v>2.8205870927625658</v>
      </c>
      <c r="P36" s="16">
        <f t="shared" si="3"/>
        <v>0.29631701977354069</v>
      </c>
    </row>
    <row r="37" spans="1:16" x14ac:dyDescent="0.25">
      <c r="A37" s="10" t="s">
        <v>1991</v>
      </c>
      <c r="B37" s="10" t="s">
        <v>1992</v>
      </c>
      <c r="C37" s="10" t="s">
        <v>1993</v>
      </c>
      <c r="D37" s="10">
        <v>53.963999999999999</v>
      </c>
      <c r="E37" s="10">
        <v>10000</v>
      </c>
      <c r="F37" s="10">
        <v>10000</v>
      </c>
      <c r="G37" s="10">
        <v>2092600</v>
      </c>
      <c r="H37" s="10">
        <v>10000</v>
      </c>
      <c r="I37" s="10">
        <v>10000</v>
      </c>
      <c r="J37" s="10">
        <v>10000</v>
      </c>
      <c r="K37" s="10">
        <v>5972900</v>
      </c>
      <c r="L37" s="10">
        <v>10000</v>
      </c>
      <c r="M37" s="10">
        <v>10000</v>
      </c>
      <c r="N37" s="10">
        <v>10000</v>
      </c>
      <c r="O37" s="16">
        <f t="shared" si="2"/>
        <v>2.8195160836537561</v>
      </c>
      <c r="P37" s="16">
        <f t="shared" si="3"/>
        <v>0.55604939825286781</v>
      </c>
    </row>
    <row r="38" spans="1:16" x14ac:dyDescent="0.25">
      <c r="A38" s="10" t="s">
        <v>1959</v>
      </c>
      <c r="B38" s="10" t="s">
        <v>1960</v>
      </c>
      <c r="C38" s="10" t="s">
        <v>1961</v>
      </c>
      <c r="D38" s="10">
        <v>35.286000000000001</v>
      </c>
      <c r="E38" s="10">
        <v>493150</v>
      </c>
      <c r="F38" s="10">
        <v>10000</v>
      </c>
      <c r="G38" s="10">
        <v>328020</v>
      </c>
      <c r="H38" s="10">
        <v>10000</v>
      </c>
      <c r="I38" s="10">
        <v>10000</v>
      </c>
      <c r="J38" s="10">
        <v>1819100</v>
      </c>
      <c r="K38" s="10">
        <v>358420</v>
      </c>
      <c r="L38" s="10">
        <v>10000</v>
      </c>
      <c r="M38" s="10">
        <v>10000</v>
      </c>
      <c r="N38" s="10">
        <v>10000</v>
      </c>
      <c r="O38" s="16">
        <f t="shared" si="2"/>
        <v>2.5935124593206997</v>
      </c>
      <c r="P38" s="16">
        <f t="shared" si="3"/>
        <v>0.47900746994495336</v>
      </c>
    </row>
    <row r="39" spans="1:16" x14ac:dyDescent="0.25">
      <c r="A39" s="10" t="s">
        <v>1043</v>
      </c>
      <c r="B39" s="10" t="s">
        <v>1044</v>
      </c>
      <c r="C39" s="10" t="s">
        <v>1045</v>
      </c>
      <c r="D39" s="10">
        <v>53.686999999999998</v>
      </c>
      <c r="E39" s="10">
        <v>11389000</v>
      </c>
      <c r="F39" s="10">
        <v>4945600</v>
      </c>
      <c r="G39" s="10">
        <v>5022700</v>
      </c>
      <c r="H39" s="10">
        <v>10000</v>
      </c>
      <c r="I39" s="10">
        <v>6993400</v>
      </c>
      <c r="J39" s="10">
        <v>11239000</v>
      </c>
      <c r="K39" s="10">
        <v>10000</v>
      </c>
      <c r="L39" s="10">
        <v>54178000</v>
      </c>
      <c r="M39" s="10">
        <v>4450100</v>
      </c>
      <c r="N39" s="10">
        <v>1432100</v>
      </c>
      <c r="O39" s="16">
        <f t="shared" si="2"/>
        <v>2.5143667116820105</v>
      </c>
      <c r="P39" s="16">
        <f t="shared" si="3"/>
        <v>0.4297606749234848</v>
      </c>
    </row>
    <row r="40" spans="1:16" x14ac:dyDescent="0.25">
      <c r="A40" s="10" t="s">
        <v>418</v>
      </c>
      <c r="B40" s="10" t="s">
        <v>419</v>
      </c>
      <c r="C40" s="10" t="s">
        <v>420</v>
      </c>
      <c r="D40" s="10">
        <v>15.942</v>
      </c>
      <c r="E40" s="10">
        <v>8183600</v>
      </c>
      <c r="F40" s="10">
        <v>10000</v>
      </c>
      <c r="G40" s="10">
        <v>10000</v>
      </c>
      <c r="H40" s="10">
        <v>714100</v>
      </c>
      <c r="I40" s="10">
        <v>637640</v>
      </c>
      <c r="J40" s="10">
        <v>6444300</v>
      </c>
      <c r="K40" s="10">
        <v>710360</v>
      </c>
      <c r="L40" s="10">
        <v>9104800</v>
      </c>
      <c r="M40" s="10">
        <v>5449600</v>
      </c>
      <c r="N40" s="10">
        <v>2009200</v>
      </c>
      <c r="O40" s="16">
        <f t="shared" si="2"/>
        <v>2.4821994821743654</v>
      </c>
      <c r="P40" s="16">
        <f t="shared" si="3"/>
        <v>0.23165043196076579</v>
      </c>
    </row>
    <row r="41" spans="1:16" x14ac:dyDescent="0.25">
      <c r="A41" s="10" t="s">
        <v>591</v>
      </c>
      <c r="B41" s="10" t="s">
        <v>592</v>
      </c>
      <c r="C41" s="10" t="s">
        <v>593</v>
      </c>
      <c r="D41" s="10">
        <v>28.33</v>
      </c>
      <c r="E41" s="10">
        <v>23694000</v>
      </c>
      <c r="F41" s="10">
        <v>27769000</v>
      </c>
      <c r="G41" s="10">
        <v>8931100</v>
      </c>
      <c r="H41" s="10">
        <v>15944000</v>
      </c>
      <c r="I41" s="10">
        <v>9849000</v>
      </c>
      <c r="J41" s="10">
        <v>50163000</v>
      </c>
      <c r="K41" s="10">
        <v>8406300</v>
      </c>
      <c r="L41" s="10">
        <v>61945000</v>
      </c>
      <c r="M41" s="10">
        <v>69416000</v>
      </c>
      <c r="N41" s="10">
        <v>10654000</v>
      </c>
      <c r="O41" s="16">
        <f t="shared" si="2"/>
        <v>2.3273123240020839</v>
      </c>
      <c r="P41" s="16">
        <f t="shared" si="3"/>
        <v>0.12595097898177757</v>
      </c>
    </row>
    <row r="42" spans="1:16" x14ac:dyDescent="0.25">
      <c r="A42" s="10" t="s">
        <v>421</v>
      </c>
      <c r="B42" s="10" t="s">
        <v>422</v>
      </c>
      <c r="C42" s="10" t="s">
        <v>423</v>
      </c>
      <c r="D42" s="10">
        <v>116.72</v>
      </c>
      <c r="E42" s="10">
        <v>677010</v>
      </c>
      <c r="F42" s="10">
        <v>2682100</v>
      </c>
      <c r="G42" s="10">
        <v>1183700</v>
      </c>
      <c r="H42" s="10">
        <v>1298600</v>
      </c>
      <c r="I42" s="10">
        <v>1911300</v>
      </c>
      <c r="J42" s="10">
        <v>8497800</v>
      </c>
      <c r="K42" s="10">
        <v>549570</v>
      </c>
      <c r="L42" s="10">
        <v>5771000</v>
      </c>
      <c r="M42" s="10">
        <v>1171700</v>
      </c>
      <c r="N42" s="10">
        <v>1882600</v>
      </c>
      <c r="O42" s="16">
        <f t="shared" si="2"/>
        <v>2.3053448407073138</v>
      </c>
      <c r="P42" s="16">
        <f t="shared" si="3"/>
        <v>0.23303186569816794</v>
      </c>
    </row>
    <row r="43" spans="1:16" x14ac:dyDescent="0.25">
      <c r="A43" s="10" t="s">
        <v>1076</v>
      </c>
      <c r="B43" s="10" t="s">
        <v>1077</v>
      </c>
      <c r="C43" s="10" t="s">
        <v>1078</v>
      </c>
      <c r="D43" s="10">
        <v>97.284999999999997</v>
      </c>
      <c r="E43" s="10">
        <v>10000</v>
      </c>
      <c r="F43" s="10">
        <v>10000</v>
      </c>
      <c r="G43" s="10">
        <v>10000</v>
      </c>
      <c r="H43" s="10">
        <v>378590</v>
      </c>
      <c r="I43" s="10">
        <v>927390</v>
      </c>
      <c r="J43" s="10">
        <v>10000</v>
      </c>
      <c r="K43" s="10">
        <v>109820</v>
      </c>
      <c r="L43" s="10">
        <v>1202600</v>
      </c>
      <c r="M43" s="10">
        <v>10000</v>
      </c>
      <c r="N43" s="10">
        <v>1729100</v>
      </c>
      <c r="O43" s="16">
        <f t="shared" si="2"/>
        <v>2.2915911914849025</v>
      </c>
      <c r="P43" s="16">
        <f t="shared" si="3"/>
        <v>0.41480109079027594</v>
      </c>
    </row>
    <row r="44" spans="1:16" x14ac:dyDescent="0.25">
      <c r="A44" s="10" t="s">
        <v>1962</v>
      </c>
      <c r="B44" s="10" t="s">
        <v>1963</v>
      </c>
      <c r="C44" s="10" t="s">
        <v>1378</v>
      </c>
      <c r="D44" s="10">
        <v>74.236999999999995</v>
      </c>
      <c r="E44" s="10">
        <v>10000</v>
      </c>
      <c r="F44" s="10">
        <v>10000</v>
      </c>
      <c r="G44" s="10">
        <v>380860</v>
      </c>
      <c r="H44" s="10">
        <v>10000</v>
      </c>
      <c r="I44" s="10">
        <v>198660</v>
      </c>
      <c r="J44" s="10">
        <v>324910</v>
      </c>
      <c r="K44" s="10">
        <v>10000</v>
      </c>
      <c r="L44" s="10">
        <v>1037500</v>
      </c>
      <c r="M44" s="10">
        <v>10000</v>
      </c>
      <c r="N44" s="10">
        <v>10000</v>
      </c>
      <c r="O44" s="16">
        <f t="shared" si="2"/>
        <v>2.2844369339808375</v>
      </c>
      <c r="P44" s="16">
        <f t="shared" si="3"/>
        <v>0.48271433134881958</v>
      </c>
    </row>
    <row r="45" spans="1:16" x14ac:dyDescent="0.25">
      <c r="A45" s="10" t="s">
        <v>1625</v>
      </c>
      <c r="B45" s="10" t="s">
        <v>1626</v>
      </c>
      <c r="C45" s="10" t="s">
        <v>1627</v>
      </c>
      <c r="D45" s="10">
        <v>19.45</v>
      </c>
      <c r="E45" s="10">
        <v>559980</v>
      </c>
      <c r="F45" s="10">
        <v>2805600</v>
      </c>
      <c r="G45" s="10">
        <v>10000</v>
      </c>
      <c r="H45" s="10">
        <v>10000</v>
      </c>
      <c r="I45" s="10">
        <v>10000</v>
      </c>
      <c r="J45" s="10">
        <v>3442400</v>
      </c>
      <c r="K45" s="10">
        <v>10000</v>
      </c>
      <c r="L45" s="10">
        <v>4216800</v>
      </c>
      <c r="M45" s="10">
        <v>10000</v>
      </c>
      <c r="N45" s="10">
        <v>10000</v>
      </c>
      <c r="O45" s="16">
        <f t="shared" si="2"/>
        <v>2.2644732269597534</v>
      </c>
      <c r="P45" s="16">
        <f t="shared" si="3"/>
        <v>0.45281524340671897</v>
      </c>
    </row>
    <row r="46" spans="1:16" x14ac:dyDescent="0.25">
      <c r="A46" s="10" t="s">
        <v>1250</v>
      </c>
      <c r="B46" s="10" t="s">
        <v>1251</v>
      </c>
      <c r="C46" s="10" t="s">
        <v>1252</v>
      </c>
      <c r="D46" s="10">
        <v>51.564</v>
      </c>
      <c r="E46" s="10">
        <v>10000</v>
      </c>
      <c r="F46" s="10">
        <v>470410</v>
      </c>
      <c r="G46" s="10">
        <v>189680</v>
      </c>
      <c r="H46" s="10">
        <v>10000</v>
      </c>
      <c r="I46" s="10">
        <v>774500</v>
      </c>
      <c r="J46" s="10">
        <v>1947100</v>
      </c>
      <c r="K46" s="10">
        <v>10000</v>
      </c>
      <c r="L46" s="10">
        <v>1176200</v>
      </c>
      <c r="M46" s="10">
        <v>10000</v>
      </c>
      <c r="N46" s="10">
        <v>146770</v>
      </c>
      <c r="O46" s="16">
        <f t="shared" si="2"/>
        <v>2.2618538557256684</v>
      </c>
      <c r="P46" s="16">
        <f t="shared" si="3"/>
        <v>0.40356523394036525</v>
      </c>
    </row>
    <row r="47" spans="1:16" x14ac:dyDescent="0.25">
      <c r="A47" s="10" t="s">
        <v>511</v>
      </c>
      <c r="B47" s="10" t="s">
        <v>512</v>
      </c>
      <c r="C47" s="10" t="s">
        <v>513</v>
      </c>
      <c r="D47" s="10">
        <v>12.811</v>
      </c>
      <c r="E47" s="10">
        <v>10000</v>
      </c>
      <c r="F47" s="10">
        <v>10000</v>
      </c>
      <c r="G47" s="10">
        <v>10000</v>
      </c>
      <c r="H47" s="10">
        <v>10000</v>
      </c>
      <c r="I47" s="10">
        <v>330860</v>
      </c>
      <c r="J47" s="10">
        <v>497370</v>
      </c>
      <c r="K47" s="10">
        <v>10000</v>
      </c>
      <c r="L47" s="10">
        <v>309470</v>
      </c>
      <c r="M47" s="10">
        <v>10000</v>
      </c>
      <c r="N47" s="10">
        <v>10000</v>
      </c>
      <c r="O47" s="16">
        <f t="shared" si="2"/>
        <v>2.256484926926603</v>
      </c>
      <c r="P47" s="16">
        <f t="shared" si="3"/>
        <v>0.45801924831569052</v>
      </c>
    </row>
    <row r="48" spans="1:16" x14ac:dyDescent="0.25">
      <c r="A48" s="10" t="s">
        <v>1274</v>
      </c>
      <c r="B48" s="10" t="s">
        <v>1275</v>
      </c>
      <c r="C48" s="10" t="s">
        <v>1276</v>
      </c>
      <c r="D48" s="10">
        <v>67.63</v>
      </c>
      <c r="E48" s="10">
        <v>6060900</v>
      </c>
      <c r="F48" s="10">
        <v>20308000</v>
      </c>
      <c r="G48" s="10">
        <v>2032100</v>
      </c>
      <c r="H48" s="10">
        <v>10000</v>
      </c>
      <c r="I48" s="10">
        <v>1121600</v>
      </c>
      <c r="J48" s="10">
        <v>26398000</v>
      </c>
      <c r="K48" s="10">
        <v>151490</v>
      </c>
      <c r="L48" s="10">
        <v>33456000</v>
      </c>
      <c r="M48" s="10">
        <v>3273800</v>
      </c>
      <c r="N48" s="10">
        <v>408100</v>
      </c>
      <c r="O48" s="16">
        <f t="shared" si="2"/>
        <v>2.156511448365535</v>
      </c>
      <c r="P48" s="16">
        <f t="shared" si="3"/>
        <v>0.4207693812562564</v>
      </c>
    </row>
    <row r="49" spans="1:16" x14ac:dyDescent="0.25">
      <c r="A49" s="10" t="s">
        <v>1136</v>
      </c>
      <c r="B49" s="10" t="s">
        <v>1137</v>
      </c>
      <c r="C49" s="10" t="s">
        <v>1138</v>
      </c>
      <c r="D49" s="10">
        <v>37.325000000000003</v>
      </c>
      <c r="E49" s="10">
        <v>8060800</v>
      </c>
      <c r="F49" s="10">
        <v>3661200</v>
      </c>
      <c r="G49" s="10">
        <v>10000</v>
      </c>
      <c r="H49" s="10">
        <v>2032700</v>
      </c>
      <c r="I49" s="10">
        <v>1687700</v>
      </c>
      <c r="J49" s="10">
        <v>13051000</v>
      </c>
      <c r="K49" s="10">
        <v>10000</v>
      </c>
      <c r="L49" s="10">
        <v>14416000</v>
      </c>
      <c r="M49" s="10">
        <v>4594400</v>
      </c>
      <c r="N49" s="10">
        <v>1227400</v>
      </c>
      <c r="O49" s="16">
        <f t="shared" si="2"/>
        <v>2.1549273899200125</v>
      </c>
      <c r="P49" s="16">
        <f t="shared" si="3"/>
        <v>0.30971167735955035</v>
      </c>
    </row>
    <row r="50" spans="1:16" x14ac:dyDescent="0.25">
      <c r="A50" s="10" t="s">
        <v>1366</v>
      </c>
      <c r="B50" s="10" t="s">
        <v>1367</v>
      </c>
      <c r="C50" s="10" t="s">
        <v>1368</v>
      </c>
      <c r="D50" s="10">
        <v>38.265000000000001</v>
      </c>
      <c r="E50" s="10">
        <v>465030</v>
      </c>
      <c r="F50" s="10">
        <v>396360</v>
      </c>
      <c r="G50" s="10">
        <v>10000</v>
      </c>
      <c r="H50" s="10">
        <v>10000</v>
      </c>
      <c r="I50" s="10">
        <v>10000</v>
      </c>
      <c r="J50" s="10">
        <v>257040</v>
      </c>
      <c r="K50" s="10">
        <v>10000</v>
      </c>
      <c r="L50" s="10">
        <v>1627300</v>
      </c>
      <c r="M50" s="10">
        <v>10000</v>
      </c>
      <c r="N50" s="10">
        <v>10000</v>
      </c>
      <c r="O50" s="16">
        <f t="shared" si="2"/>
        <v>2.1475897194269624</v>
      </c>
      <c r="P50" s="16">
        <f t="shared" si="3"/>
        <v>0.55414279310555048</v>
      </c>
    </row>
    <row r="51" spans="1:16" x14ac:dyDescent="0.25">
      <c r="A51" s="10" t="s">
        <v>334</v>
      </c>
      <c r="B51" s="10" t="s">
        <v>335</v>
      </c>
      <c r="C51" s="10" t="s">
        <v>336</v>
      </c>
      <c r="D51" s="10">
        <v>29.978000000000002</v>
      </c>
      <c r="E51" s="10">
        <v>5416700</v>
      </c>
      <c r="F51" s="10">
        <v>24142000</v>
      </c>
      <c r="G51" s="10">
        <v>3486800</v>
      </c>
      <c r="H51" s="10">
        <v>2030000</v>
      </c>
      <c r="I51" s="10">
        <v>768740</v>
      </c>
      <c r="J51" s="10">
        <v>30598000</v>
      </c>
      <c r="K51" s="10">
        <v>443490</v>
      </c>
      <c r="L51" s="10">
        <v>28314000</v>
      </c>
      <c r="M51" s="10">
        <v>15488000</v>
      </c>
      <c r="N51" s="10">
        <v>1805000</v>
      </c>
      <c r="O51" s="16">
        <f t="shared" si="2"/>
        <v>2.13837676569513</v>
      </c>
      <c r="P51" s="16">
        <f t="shared" si="3"/>
        <v>0.31872797245542972</v>
      </c>
    </row>
    <row r="52" spans="1:16" x14ac:dyDescent="0.25">
      <c r="A52" s="10" t="s">
        <v>1879</v>
      </c>
      <c r="B52" s="10" t="s">
        <v>1880</v>
      </c>
      <c r="C52" s="10" t="s">
        <v>1881</v>
      </c>
      <c r="D52" s="10">
        <v>30.344999999999999</v>
      </c>
      <c r="E52" s="10">
        <v>10000</v>
      </c>
      <c r="F52" s="10">
        <v>154430</v>
      </c>
      <c r="G52" s="10">
        <v>218490</v>
      </c>
      <c r="H52" s="10">
        <v>10000</v>
      </c>
      <c r="I52" s="10">
        <v>10000</v>
      </c>
      <c r="J52" s="10">
        <v>10000</v>
      </c>
      <c r="K52" s="10">
        <v>307500</v>
      </c>
      <c r="L52" s="10">
        <v>338680</v>
      </c>
      <c r="M52" s="10">
        <v>191910</v>
      </c>
      <c r="N52" s="10">
        <v>10000</v>
      </c>
      <c r="O52" s="16">
        <f t="shared" si="2"/>
        <v>2.1296783480591679</v>
      </c>
      <c r="P52" s="16">
        <f t="shared" si="3"/>
        <v>0.30573048697012839</v>
      </c>
    </row>
    <row r="53" spans="1:16" x14ac:dyDescent="0.25">
      <c r="A53" s="10" t="s">
        <v>2001</v>
      </c>
      <c r="B53" s="10" t="s">
        <v>2002</v>
      </c>
      <c r="C53" s="10" t="s">
        <v>1261</v>
      </c>
      <c r="D53" s="10">
        <v>82.784000000000006</v>
      </c>
      <c r="E53" s="10">
        <v>449520</v>
      </c>
      <c r="F53" s="10">
        <v>10000</v>
      </c>
      <c r="G53" s="10">
        <v>366630</v>
      </c>
      <c r="H53" s="10">
        <v>228940</v>
      </c>
      <c r="I53" s="10">
        <v>154870</v>
      </c>
      <c r="J53" s="10">
        <v>10000</v>
      </c>
      <c r="K53" s="10">
        <v>10000</v>
      </c>
      <c r="L53" s="10">
        <v>2278600</v>
      </c>
      <c r="M53" s="10">
        <v>166430</v>
      </c>
      <c r="N53" s="10">
        <v>10000</v>
      </c>
      <c r="O53" s="16">
        <f t="shared" si="2"/>
        <v>2.0455469602300904</v>
      </c>
      <c r="P53" s="16">
        <f t="shared" si="3"/>
        <v>0.59224823253644565</v>
      </c>
    </row>
    <row r="54" spans="1:16" x14ac:dyDescent="0.25">
      <c r="A54" s="10" t="s">
        <v>394</v>
      </c>
      <c r="B54" s="10" t="s">
        <v>395</v>
      </c>
      <c r="C54" s="10"/>
      <c r="D54" s="10">
        <v>12.273</v>
      </c>
      <c r="E54" s="10">
        <v>1668700</v>
      </c>
      <c r="F54" s="10">
        <v>24600000</v>
      </c>
      <c r="G54" s="10">
        <v>10000</v>
      </c>
      <c r="H54" s="10">
        <v>48622000</v>
      </c>
      <c r="I54" s="10">
        <v>10000</v>
      </c>
      <c r="J54" s="10">
        <v>32191000</v>
      </c>
      <c r="K54" s="10">
        <v>8268100</v>
      </c>
      <c r="L54" s="10">
        <v>57730000</v>
      </c>
      <c r="M54" s="10">
        <v>23865000</v>
      </c>
      <c r="N54" s="10">
        <v>30507000</v>
      </c>
      <c r="O54" s="16">
        <f t="shared" si="2"/>
        <v>2.0365728794417888</v>
      </c>
      <c r="P54" s="16">
        <f t="shared" si="3"/>
        <v>0.24977824477702207</v>
      </c>
    </row>
    <row r="55" spans="1:16" x14ac:dyDescent="0.25">
      <c r="A55" s="10" t="s">
        <v>1872</v>
      </c>
      <c r="B55" s="10" t="s">
        <v>1873</v>
      </c>
      <c r="C55" s="10" t="s">
        <v>1874</v>
      </c>
      <c r="D55" s="10">
        <v>15.84</v>
      </c>
      <c r="E55" s="10">
        <v>991830000</v>
      </c>
      <c r="F55" s="10">
        <v>1727300000</v>
      </c>
      <c r="G55" s="10">
        <v>87494000</v>
      </c>
      <c r="H55" s="10">
        <v>466340000</v>
      </c>
      <c r="I55" s="10">
        <v>388620000</v>
      </c>
      <c r="J55" s="10">
        <v>2081500000</v>
      </c>
      <c r="K55" s="10">
        <v>56656000</v>
      </c>
      <c r="L55" s="10">
        <v>2831300000</v>
      </c>
      <c r="M55" s="10">
        <v>1828000000</v>
      </c>
      <c r="N55" s="10">
        <v>287940000</v>
      </c>
      <c r="O55" s="16">
        <f t="shared" si="2"/>
        <v>1.9350630765264432</v>
      </c>
      <c r="P55" s="16">
        <f t="shared" si="3"/>
        <v>0.29285095416763346</v>
      </c>
    </row>
    <row r="56" spans="1:16" x14ac:dyDescent="0.25">
      <c r="A56" s="10" t="s">
        <v>1909</v>
      </c>
      <c r="B56" s="10" t="s">
        <v>1910</v>
      </c>
      <c r="C56" s="10" t="s">
        <v>1196</v>
      </c>
      <c r="D56" s="10">
        <v>81.58</v>
      </c>
      <c r="E56" s="10">
        <v>2224300</v>
      </c>
      <c r="F56" s="10">
        <v>9708500</v>
      </c>
      <c r="G56" s="10">
        <v>3785400</v>
      </c>
      <c r="H56" s="10">
        <v>234120</v>
      </c>
      <c r="I56" s="10">
        <v>152650</v>
      </c>
      <c r="J56" s="10">
        <v>12784000</v>
      </c>
      <c r="K56" s="10">
        <v>88470</v>
      </c>
      <c r="L56" s="10">
        <v>10073000</v>
      </c>
      <c r="M56" s="10">
        <v>7143100</v>
      </c>
      <c r="N56" s="10">
        <v>945320</v>
      </c>
      <c r="O56" s="16">
        <f t="shared" si="2"/>
        <v>1.9269759583532289</v>
      </c>
      <c r="P56" s="16">
        <f t="shared" si="3"/>
        <v>0.35614024215579382</v>
      </c>
    </row>
    <row r="57" spans="1:16" x14ac:dyDescent="0.25">
      <c r="A57" s="10" t="s">
        <v>1974</v>
      </c>
      <c r="B57" s="10" t="s">
        <v>1446</v>
      </c>
      <c r="C57" s="10" t="s">
        <v>1447</v>
      </c>
      <c r="D57" s="10">
        <v>186.48</v>
      </c>
      <c r="E57" s="10">
        <v>76191000</v>
      </c>
      <c r="F57" s="10">
        <v>36425000</v>
      </c>
      <c r="G57" s="10">
        <v>47861000</v>
      </c>
      <c r="H57" s="10">
        <v>29121000</v>
      </c>
      <c r="I57" s="10">
        <v>19420000</v>
      </c>
      <c r="J57" s="10">
        <v>278850000</v>
      </c>
      <c r="K57" s="10">
        <v>7322000</v>
      </c>
      <c r="L57" s="10">
        <v>53380000</v>
      </c>
      <c r="M57" s="10">
        <v>33868000</v>
      </c>
      <c r="N57" s="10">
        <v>19708000</v>
      </c>
      <c r="O57" s="16">
        <f t="shared" si="2"/>
        <v>1.8808332296739994</v>
      </c>
      <c r="P57" s="16">
        <f t="shared" si="3"/>
        <v>0.49554231690188832</v>
      </c>
    </row>
    <row r="58" spans="1:16" x14ac:dyDescent="0.25">
      <c r="A58" s="10" t="s">
        <v>1122</v>
      </c>
      <c r="B58" s="10" t="s">
        <v>1123</v>
      </c>
      <c r="C58" s="10"/>
      <c r="D58" s="10">
        <v>36.594999999999999</v>
      </c>
      <c r="E58" s="10">
        <v>15065000</v>
      </c>
      <c r="F58" s="10">
        <v>25136000</v>
      </c>
      <c r="G58" s="10">
        <v>1820900</v>
      </c>
      <c r="H58" s="10">
        <v>16378000</v>
      </c>
      <c r="I58" s="10">
        <v>5349000</v>
      </c>
      <c r="J58" s="10">
        <v>21901000</v>
      </c>
      <c r="K58" s="10">
        <v>5198700</v>
      </c>
      <c r="L58" s="10">
        <v>47057000</v>
      </c>
      <c r="M58" s="10">
        <v>29301000</v>
      </c>
      <c r="N58" s="10">
        <v>11862000</v>
      </c>
      <c r="O58" s="16">
        <f t="shared" si="2"/>
        <v>1.8089676841482756</v>
      </c>
      <c r="P58" s="16">
        <f t="shared" si="3"/>
        <v>0.25369944839648029</v>
      </c>
    </row>
    <row r="59" spans="1:16" x14ac:dyDescent="0.25">
      <c r="A59" s="10" t="s">
        <v>1182</v>
      </c>
      <c r="B59" s="10" t="s">
        <v>1183</v>
      </c>
      <c r="C59" s="10" t="s">
        <v>1184</v>
      </c>
      <c r="D59" s="10">
        <v>41.192</v>
      </c>
      <c r="E59" s="10">
        <v>10000</v>
      </c>
      <c r="F59" s="10">
        <v>10000</v>
      </c>
      <c r="G59" s="10">
        <v>10000</v>
      </c>
      <c r="H59" s="10">
        <v>10000</v>
      </c>
      <c r="I59" s="10">
        <v>285300</v>
      </c>
      <c r="J59" s="10">
        <v>10000</v>
      </c>
      <c r="K59" s="10">
        <v>10000</v>
      </c>
      <c r="L59" s="10">
        <v>10000</v>
      </c>
      <c r="M59" s="10">
        <v>10000</v>
      </c>
      <c r="N59" s="10">
        <v>539000</v>
      </c>
      <c r="O59" s="16">
        <f t="shared" si="2"/>
        <v>1.7798954810943743</v>
      </c>
      <c r="P59" s="16">
        <f t="shared" si="3"/>
        <v>0.68174149857695232</v>
      </c>
    </row>
    <row r="60" spans="1:16" x14ac:dyDescent="0.25">
      <c r="A60" s="10" t="s">
        <v>1289</v>
      </c>
      <c r="B60" s="10" t="s">
        <v>1290</v>
      </c>
      <c r="C60" s="10" t="s">
        <v>1291</v>
      </c>
      <c r="D60" s="10">
        <v>29.366</v>
      </c>
      <c r="E60" s="10">
        <v>1526500</v>
      </c>
      <c r="F60" s="10">
        <v>80516</v>
      </c>
      <c r="G60" s="10">
        <v>627720</v>
      </c>
      <c r="H60" s="10">
        <v>10000</v>
      </c>
      <c r="I60" s="10">
        <v>742580</v>
      </c>
      <c r="J60" s="10">
        <v>2135000</v>
      </c>
      <c r="K60" s="10">
        <v>271330</v>
      </c>
      <c r="L60" s="10">
        <v>2875000</v>
      </c>
      <c r="M60" s="10">
        <v>10000</v>
      </c>
      <c r="N60" s="10">
        <v>10000</v>
      </c>
      <c r="O60" s="16">
        <f t="shared" si="2"/>
        <v>1.7746130640347388</v>
      </c>
      <c r="P60" s="16">
        <f t="shared" si="3"/>
        <v>0.50452706774625056</v>
      </c>
    </row>
    <row r="61" spans="1:16" x14ac:dyDescent="0.25">
      <c r="A61" s="10" t="s">
        <v>1994</v>
      </c>
      <c r="B61" s="10" t="s">
        <v>518</v>
      </c>
      <c r="C61" s="10" t="s">
        <v>519</v>
      </c>
      <c r="D61" s="10">
        <v>85.004000000000005</v>
      </c>
      <c r="E61" s="10">
        <v>10000</v>
      </c>
      <c r="F61" s="10">
        <v>10000</v>
      </c>
      <c r="G61" s="10">
        <v>615940</v>
      </c>
      <c r="H61" s="10">
        <v>716430</v>
      </c>
      <c r="I61" s="10">
        <v>2657500</v>
      </c>
      <c r="J61" s="10">
        <v>840570</v>
      </c>
      <c r="K61" s="10">
        <v>212540</v>
      </c>
      <c r="L61" s="10">
        <v>4933500</v>
      </c>
      <c r="M61" s="10">
        <v>663880</v>
      </c>
      <c r="N61" s="10">
        <v>449640</v>
      </c>
      <c r="O61" s="16">
        <f t="shared" si="2"/>
        <v>1.7706633880898881</v>
      </c>
      <c r="P61" s="16">
        <f t="shared" si="3"/>
        <v>0.55746550558153951</v>
      </c>
    </row>
    <row r="62" spans="1:16" x14ac:dyDescent="0.25">
      <c r="A62" s="10" t="s">
        <v>947</v>
      </c>
      <c r="B62" s="10" t="s">
        <v>948</v>
      </c>
      <c r="C62" s="10" t="s">
        <v>949</v>
      </c>
      <c r="D62" s="10">
        <v>25.57</v>
      </c>
      <c r="E62" s="10">
        <v>1527300</v>
      </c>
      <c r="F62" s="10">
        <v>10000</v>
      </c>
      <c r="G62" s="10">
        <v>10000</v>
      </c>
      <c r="H62" s="10">
        <v>853880</v>
      </c>
      <c r="I62" s="10">
        <v>302180</v>
      </c>
      <c r="J62" s="10">
        <v>661400</v>
      </c>
      <c r="K62" s="10">
        <v>10000</v>
      </c>
      <c r="L62" s="10">
        <v>10000</v>
      </c>
      <c r="M62" s="10">
        <v>10000</v>
      </c>
      <c r="N62" s="10">
        <v>4080500</v>
      </c>
      <c r="O62" s="16">
        <f t="shared" si="2"/>
        <v>1.7651737097537878</v>
      </c>
      <c r="P62" s="16">
        <f t="shared" si="3"/>
        <v>0.63692403356715011</v>
      </c>
    </row>
    <row r="63" spans="1:16" x14ac:dyDescent="0.25">
      <c r="A63" s="10" t="s">
        <v>2005</v>
      </c>
      <c r="B63" s="10" t="s">
        <v>2006</v>
      </c>
      <c r="C63" s="10"/>
      <c r="D63" s="10">
        <v>13.651999999999999</v>
      </c>
      <c r="E63" s="10">
        <v>8928900</v>
      </c>
      <c r="F63" s="10">
        <v>10000</v>
      </c>
      <c r="G63" s="10">
        <v>10000</v>
      </c>
      <c r="H63" s="10">
        <v>1381800</v>
      </c>
      <c r="I63" s="10">
        <v>1190200</v>
      </c>
      <c r="J63" s="10">
        <v>12510000</v>
      </c>
      <c r="K63" s="10">
        <v>10000</v>
      </c>
      <c r="L63" s="10">
        <v>7145800</v>
      </c>
      <c r="M63" s="10">
        <v>224730</v>
      </c>
      <c r="N63" s="10">
        <v>10000</v>
      </c>
      <c r="O63" s="16">
        <f t="shared" si="2"/>
        <v>1.7273416139364113</v>
      </c>
      <c r="P63" s="16">
        <f t="shared" si="3"/>
        <v>0.5965690445071421</v>
      </c>
    </row>
    <row r="64" spans="1:16" x14ac:dyDescent="0.25">
      <c r="A64" s="10" t="s">
        <v>1223</v>
      </c>
      <c r="B64" s="10" t="s">
        <v>1224</v>
      </c>
      <c r="C64" s="10" t="s">
        <v>1225</v>
      </c>
      <c r="D64" s="10">
        <v>54.847999999999999</v>
      </c>
      <c r="E64" s="10">
        <v>4387000</v>
      </c>
      <c r="F64" s="10">
        <v>6297800</v>
      </c>
      <c r="G64" s="10">
        <v>1724800</v>
      </c>
      <c r="H64" s="10">
        <v>1299400</v>
      </c>
      <c r="I64" s="10">
        <v>770960</v>
      </c>
      <c r="J64" s="10">
        <v>16106000</v>
      </c>
      <c r="K64" s="10">
        <v>10000</v>
      </c>
      <c r="L64" s="10">
        <v>4093300</v>
      </c>
      <c r="M64" s="10">
        <v>2939200</v>
      </c>
      <c r="N64" s="10">
        <v>1734000</v>
      </c>
      <c r="O64" s="16">
        <f t="shared" si="2"/>
        <v>1.7184094431200085</v>
      </c>
      <c r="P64" s="16">
        <f t="shared" si="3"/>
        <v>0.51458926083161027</v>
      </c>
    </row>
    <row r="65" spans="1:16" x14ac:dyDescent="0.25">
      <c r="A65" s="10" t="s">
        <v>1064</v>
      </c>
      <c r="B65" s="10" t="s">
        <v>1065</v>
      </c>
      <c r="C65" s="10" t="s">
        <v>1066</v>
      </c>
      <c r="D65" s="10">
        <v>21.158999999999999</v>
      </c>
      <c r="E65" s="10">
        <v>10000</v>
      </c>
      <c r="F65" s="10">
        <v>2206400</v>
      </c>
      <c r="G65" s="10">
        <v>10000</v>
      </c>
      <c r="H65" s="10">
        <v>10000</v>
      </c>
      <c r="I65" s="10">
        <v>376240</v>
      </c>
      <c r="J65" s="10">
        <v>1558200</v>
      </c>
      <c r="K65" s="10">
        <v>10000</v>
      </c>
      <c r="L65" s="10">
        <v>2825500</v>
      </c>
      <c r="M65" s="10">
        <v>10000</v>
      </c>
      <c r="N65" s="10">
        <v>10000</v>
      </c>
      <c r="O65" s="16">
        <f t="shared" si="2"/>
        <v>1.6893640149427398</v>
      </c>
      <c r="P65" s="16">
        <f t="shared" si="3"/>
        <v>0.62691992961082554</v>
      </c>
    </row>
    <row r="66" spans="1:16" x14ac:dyDescent="0.25">
      <c r="A66" s="10" t="s">
        <v>2016</v>
      </c>
      <c r="B66" s="10" t="s">
        <v>2017</v>
      </c>
      <c r="C66" s="10"/>
      <c r="D66" s="10">
        <v>12.866</v>
      </c>
      <c r="E66" s="10">
        <v>10000</v>
      </c>
      <c r="F66" s="10">
        <v>1024200</v>
      </c>
      <c r="G66" s="10">
        <v>10000</v>
      </c>
      <c r="H66" s="10">
        <v>1009000</v>
      </c>
      <c r="I66" s="10">
        <v>10000</v>
      </c>
      <c r="J66" s="10">
        <v>231700</v>
      </c>
      <c r="K66" s="10">
        <v>10000</v>
      </c>
      <c r="L66" s="10">
        <v>572060</v>
      </c>
      <c r="M66" s="10">
        <v>2660700</v>
      </c>
      <c r="N66" s="10">
        <v>10000</v>
      </c>
      <c r="O66" s="16">
        <f t="shared" si="2"/>
        <v>1.6888619620007754</v>
      </c>
      <c r="P66" s="16">
        <f t="shared" si="3"/>
        <v>0.62478565952924048</v>
      </c>
    </row>
    <row r="67" spans="1:16" x14ac:dyDescent="0.25">
      <c r="A67" s="10" t="s">
        <v>1934</v>
      </c>
      <c r="B67" s="10" t="s">
        <v>1935</v>
      </c>
      <c r="C67" s="10" t="s">
        <v>1234</v>
      </c>
      <c r="D67" s="10">
        <v>32.994</v>
      </c>
      <c r="E67" s="10">
        <v>1810600</v>
      </c>
      <c r="F67" s="10">
        <v>2316800</v>
      </c>
      <c r="G67" s="10">
        <v>1060100</v>
      </c>
      <c r="H67" s="10">
        <v>968890</v>
      </c>
      <c r="I67" s="10">
        <v>10000</v>
      </c>
      <c r="J67" s="10">
        <v>4195100</v>
      </c>
      <c r="K67" s="10">
        <v>10000</v>
      </c>
      <c r="L67" s="10">
        <v>4087500</v>
      </c>
      <c r="M67" s="10">
        <v>1283700</v>
      </c>
      <c r="N67" s="10">
        <v>716350</v>
      </c>
      <c r="O67" s="16">
        <f t="shared" si="2"/>
        <v>1.6691532647140386</v>
      </c>
      <c r="P67" s="16">
        <f t="shared" si="3"/>
        <v>0.41441676922453052</v>
      </c>
    </row>
    <row r="68" spans="1:16" x14ac:dyDescent="0.25">
      <c r="A68" s="10" t="s">
        <v>1944</v>
      </c>
      <c r="B68" s="10" t="s">
        <v>543</v>
      </c>
      <c r="C68" s="10" t="s">
        <v>1945</v>
      </c>
      <c r="D68" s="10">
        <v>165.85</v>
      </c>
      <c r="E68" s="10">
        <v>167040000</v>
      </c>
      <c r="F68" s="10">
        <v>206650000</v>
      </c>
      <c r="G68" s="10">
        <v>67211000</v>
      </c>
      <c r="H68" s="10">
        <v>73508000</v>
      </c>
      <c r="I68" s="10">
        <v>38448000</v>
      </c>
      <c r="J68" s="10">
        <v>449200000</v>
      </c>
      <c r="K68" s="10">
        <v>22667000</v>
      </c>
      <c r="L68" s="10">
        <v>297980000</v>
      </c>
      <c r="M68" s="10">
        <v>107600000</v>
      </c>
      <c r="N68" s="10">
        <v>39971000</v>
      </c>
      <c r="O68" s="16">
        <f t="shared" si="2"/>
        <v>1.6594128318896206</v>
      </c>
      <c r="P68" s="16">
        <f t="shared" si="3"/>
        <v>0.43411518197297816</v>
      </c>
    </row>
    <row r="69" spans="1:16" x14ac:dyDescent="0.25">
      <c r="A69" s="10" t="s">
        <v>120</v>
      </c>
      <c r="B69" s="10" t="s">
        <v>121</v>
      </c>
      <c r="C69" s="10" t="s">
        <v>122</v>
      </c>
      <c r="D69" s="10">
        <v>66.406000000000006</v>
      </c>
      <c r="E69" s="10">
        <v>503480</v>
      </c>
      <c r="F69" s="10">
        <v>1581700</v>
      </c>
      <c r="G69" s="10">
        <v>293750</v>
      </c>
      <c r="H69" s="10">
        <v>10000</v>
      </c>
      <c r="I69" s="10">
        <v>10000</v>
      </c>
      <c r="J69" s="10">
        <v>2458700</v>
      </c>
      <c r="K69" s="10">
        <v>10000</v>
      </c>
      <c r="L69" s="10">
        <v>904960</v>
      </c>
      <c r="M69" s="10">
        <v>10000</v>
      </c>
      <c r="N69" s="10">
        <v>443170</v>
      </c>
      <c r="O69" s="16">
        <f t="shared" ref="O69:O132" si="4">SUM(J69:N69)/SUM(E69:I69)</f>
        <v>1.5952237039013226</v>
      </c>
      <c r="P69" s="16">
        <f t="shared" ref="P69:P132" si="5">TTEST(E69:I69,J69:N69,2,2)</f>
        <v>0.61098015011104168</v>
      </c>
    </row>
    <row r="70" spans="1:16" x14ac:dyDescent="0.25">
      <c r="A70" s="10" t="s">
        <v>1943</v>
      </c>
      <c r="B70" s="10" t="s">
        <v>153</v>
      </c>
      <c r="C70" s="10" t="s">
        <v>154</v>
      </c>
      <c r="D70" s="10">
        <v>44.308999999999997</v>
      </c>
      <c r="E70" s="10">
        <v>3022700</v>
      </c>
      <c r="F70" s="10">
        <v>10000</v>
      </c>
      <c r="G70" s="10">
        <v>2293900</v>
      </c>
      <c r="H70" s="10">
        <v>428860</v>
      </c>
      <c r="I70" s="10">
        <v>1765000</v>
      </c>
      <c r="J70" s="10">
        <v>3374900</v>
      </c>
      <c r="K70" s="10">
        <v>264140</v>
      </c>
      <c r="L70" s="10">
        <v>849860</v>
      </c>
      <c r="M70" s="10">
        <v>5385300</v>
      </c>
      <c r="N70" s="10">
        <v>2104800</v>
      </c>
      <c r="O70" s="16">
        <f t="shared" si="4"/>
        <v>1.5928546923991351</v>
      </c>
      <c r="P70" s="16">
        <f t="shared" si="5"/>
        <v>0.43267199532388267</v>
      </c>
    </row>
    <row r="71" spans="1:16" x14ac:dyDescent="0.25">
      <c r="A71" s="10" t="s">
        <v>1323</v>
      </c>
      <c r="B71" s="10" t="s">
        <v>1324</v>
      </c>
      <c r="C71" s="10" t="s">
        <v>1325</v>
      </c>
      <c r="D71" s="10">
        <v>50.326999999999998</v>
      </c>
      <c r="E71" s="10">
        <v>10000</v>
      </c>
      <c r="F71" s="10">
        <v>10000</v>
      </c>
      <c r="G71" s="10">
        <v>3289600</v>
      </c>
      <c r="H71" s="10">
        <v>10000</v>
      </c>
      <c r="I71" s="10">
        <v>10000</v>
      </c>
      <c r="J71" s="10">
        <v>3603000</v>
      </c>
      <c r="K71" s="10">
        <v>10000</v>
      </c>
      <c r="L71" s="10">
        <v>1565800</v>
      </c>
      <c r="M71" s="10">
        <v>10000</v>
      </c>
      <c r="N71" s="10">
        <v>10000</v>
      </c>
      <c r="O71" s="16">
        <f t="shared" si="4"/>
        <v>1.5613887554060548</v>
      </c>
      <c r="P71" s="16">
        <f t="shared" si="5"/>
        <v>0.70862487140780783</v>
      </c>
    </row>
    <row r="72" spans="1:16" x14ac:dyDescent="0.25">
      <c r="A72" s="10" t="s">
        <v>1277</v>
      </c>
      <c r="B72" s="10" t="s">
        <v>1278</v>
      </c>
      <c r="C72" s="10" t="s">
        <v>1279</v>
      </c>
      <c r="D72" s="10">
        <v>15.085000000000001</v>
      </c>
      <c r="E72" s="10">
        <v>537240000</v>
      </c>
      <c r="F72" s="10">
        <v>473660000</v>
      </c>
      <c r="G72" s="10">
        <v>52764000</v>
      </c>
      <c r="H72" s="10">
        <v>108320000</v>
      </c>
      <c r="I72" s="10">
        <v>114320000</v>
      </c>
      <c r="J72" s="10">
        <v>448790000</v>
      </c>
      <c r="K72" s="10">
        <v>39520000</v>
      </c>
      <c r="L72" s="10">
        <v>801580000</v>
      </c>
      <c r="M72" s="10">
        <v>616090000</v>
      </c>
      <c r="N72" s="10">
        <v>77691000</v>
      </c>
      <c r="O72" s="16">
        <f t="shared" si="4"/>
        <v>1.54214789038983</v>
      </c>
      <c r="P72" s="16">
        <f t="shared" si="5"/>
        <v>0.46262925552054412</v>
      </c>
    </row>
    <row r="73" spans="1:16" x14ac:dyDescent="0.25">
      <c r="A73" s="10" t="s">
        <v>2021</v>
      </c>
      <c r="B73" s="10" t="s">
        <v>2022</v>
      </c>
      <c r="C73" s="10" t="s">
        <v>2023</v>
      </c>
      <c r="D73" s="10">
        <v>165.3</v>
      </c>
      <c r="E73" s="10">
        <v>10000</v>
      </c>
      <c r="F73" s="10">
        <v>1270200</v>
      </c>
      <c r="G73" s="10">
        <v>231050</v>
      </c>
      <c r="H73" s="10">
        <v>10000</v>
      </c>
      <c r="I73" s="10">
        <v>766400</v>
      </c>
      <c r="J73" s="10">
        <v>1346300</v>
      </c>
      <c r="K73" s="10">
        <v>10000</v>
      </c>
      <c r="L73" s="10">
        <v>2134200</v>
      </c>
      <c r="M73" s="10">
        <v>10000</v>
      </c>
      <c r="N73" s="10">
        <v>10000</v>
      </c>
      <c r="O73" s="16">
        <f t="shared" si="4"/>
        <v>1.5345441828951107</v>
      </c>
      <c r="P73" s="16">
        <f t="shared" si="5"/>
        <v>0.64148054032493174</v>
      </c>
    </row>
    <row r="74" spans="1:16" x14ac:dyDescent="0.25">
      <c r="A74" s="10" t="s">
        <v>1468</v>
      </c>
      <c r="B74" s="10" t="s">
        <v>2030</v>
      </c>
      <c r="C74" s="10" t="s">
        <v>1470</v>
      </c>
      <c r="D74" s="10">
        <v>42.444000000000003</v>
      </c>
      <c r="E74" s="10">
        <v>1893900</v>
      </c>
      <c r="F74" s="10">
        <v>10000</v>
      </c>
      <c r="G74" s="10">
        <v>10000</v>
      </c>
      <c r="H74" s="10">
        <v>130970</v>
      </c>
      <c r="I74" s="10">
        <v>10000</v>
      </c>
      <c r="J74" s="10">
        <v>532210</v>
      </c>
      <c r="K74" s="10">
        <v>10000</v>
      </c>
      <c r="L74" s="10">
        <v>1781900</v>
      </c>
      <c r="M74" s="10">
        <v>798500</v>
      </c>
      <c r="N74" s="10">
        <v>10000</v>
      </c>
      <c r="O74" s="16">
        <f t="shared" si="4"/>
        <v>1.5244808674028041</v>
      </c>
      <c r="P74" s="16">
        <f t="shared" si="5"/>
        <v>0.67452487287424012</v>
      </c>
    </row>
    <row r="75" spans="1:16" x14ac:dyDescent="0.25">
      <c r="A75" s="10" t="s">
        <v>2018</v>
      </c>
      <c r="B75" s="10" t="s">
        <v>2019</v>
      </c>
      <c r="C75" s="10" t="s">
        <v>2020</v>
      </c>
      <c r="D75" s="10">
        <v>10.962999999999999</v>
      </c>
      <c r="E75" s="10">
        <v>10000</v>
      </c>
      <c r="F75" s="10">
        <v>10000</v>
      </c>
      <c r="G75" s="10">
        <v>10000</v>
      </c>
      <c r="H75" s="10">
        <v>771160</v>
      </c>
      <c r="I75" s="10">
        <v>10000</v>
      </c>
      <c r="J75" s="10">
        <v>485960</v>
      </c>
      <c r="K75" s="10">
        <v>217140</v>
      </c>
      <c r="L75" s="10">
        <v>10000</v>
      </c>
      <c r="M75" s="10">
        <v>296760</v>
      </c>
      <c r="N75" s="10">
        <v>218970</v>
      </c>
      <c r="O75" s="16">
        <f t="shared" si="4"/>
        <v>1.5149045810937423</v>
      </c>
      <c r="P75" s="16">
        <f t="shared" si="5"/>
        <v>0.63719012944855025</v>
      </c>
    </row>
    <row r="76" spans="1:16" x14ac:dyDescent="0.25">
      <c r="A76" s="10" t="s">
        <v>1811</v>
      </c>
      <c r="B76" s="10" t="s">
        <v>1812</v>
      </c>
      <c r="C76" s="10" t="s">
        <v>1813</v>
      </c>
      <c r="D76" s="10">
        <v>31.55</v>
      </c>
      <c r="E76" s="10">
        <v>999030</v>
      </c>
      <c r="F76" s="10">
        <v>912100</v>
      </c>
      <c r="G76" s="10">
        <v>802450</v>
      </c>
      <c r="H76" s="10">
        <v>558760</v>
      </c>
      <c r="I76" s="10">
        <v>642910</v>
      </c>
      <c r="J76" s="10">
        <v>1355800</v>
      </c>
      <c r="K76" s="10">
        <v>597040</v>
      </c>
      <c r="L76" s="10">
        <v>1977500</v>
      </c>
      <c r="M76" s="10">
        <v>641830</v>
      </c>
      <c r="N76" s="10">
        <v>1306700</v>
      </c>
      <c r="O76" s="16">
        <f t="shared" si="4"/>
        <v>1.5015311921333248</v>
      </c>
      <c r="P76" s="16">
        <f t="shared" si="5"/>
        <v>0.18226257062844867</v>
      </c>
    </row>
    <row r="77" spans="1:16" x14ac:dyDescent="0.25">
      <c r="A77" s="10" t="s">
        <v>916</v>
      </c>
      <c r="B77" s="10" t="s">
        <v>917</v>
      </c>
      <c r="C77" s="10" t="s">
        <v>918</v>
      </c>
      <c r="D77" s="10">
        <v>65.739999999999995</v>
      </c>
      <c r="E77" s="10">
        <v>5369600</v>
      </c>
      <c r="F77" s="10">
        <v>4198100</v>
      </c>
      <c r="G77" s="10">
        <v>6616400</v>
      </c>
      <c r="H77" s="10">
        <v>4910200</v>
      </c>
      <c r="I77" s="10">
        <v>3565500</v>
      </c>
      <c r="J77" s="10">
        <v>7266000</v>
      </c>
      <c r="K77" s="10">
        <v>2021500</v>
      </c>
      <c r="L77" s="10">
        <v>15430000</v>
      </c>
      <c r="M77" s="10">
        <v>9485600</v>
      </c>
      <c r="N77" s="10">
        <v>2310800</v>
      </c>
      <c r="O77" s="16">
        <f t="shared" si="4"/>
        <v>1.4807054396223813</v>
      </c>
      <c r="P77" s="16">
        <f t="shared" si="5"/>
        <v>0.3779850618181595</v>
      </c>
    </row>
    <row r="78" spans="1:16" x14ac:dyDescent="0.25">
      <c r="A78" s="10" t="s">
        <v>2046</v>
      </c>
      <c r="B78" s="10" t="s">
        <v>2047</v>
      </c>
      <c r="C78" s="10"/>
      <c r="D78" s="10">
        <v>12.099</v>
      </c>
      <c r="E78" s="10">
        <v>17236000</v>
      </c>
      <c r="F78" s="10">
        <v>2273600</v>
      </c>
      <c r="G78" s="10">
        <v>3712500</v>
      </c>
      <c r="H78" s="10">
        <v>27671000</v>
      </c>
      <c r="I78" s="10">
        <v>10978000</v>
      </c>
      <c r="J78" s="10">
        <v>5311500</v>
      </c>
      <c r="K78" s="10">
        <v>1017400</v>
      </c>
      <c r="L78" s="10">
        <v>2471800</v>
      </c>
      <c r="M78" s="10">
        <v>5675400</v>
      </c>
      <c r="N78" s="10">
        <v>76973000</v>
      </c>
      <c r="O78" s="16">
        <f t="shared" si="4"/>
        <v>1.4780584149950462</v>
      </c>
      <c r="P78" s="16">
        <f t="shared" si="5"/>
        <v>0.71127226611922278</v>
      </c>
    </row>
    <row r="79" spans="1:16" x14ac:dyDescent="0.25">
      <c r="A79" s="10" t="s">
        <v>1979</v>
      </c>
      <c r="B79" s="10" t="s">
        <v>1980</v>
      </c>
      <c r="C79" s="10"/>
      <c r="D79" s="10">
        <v>12.304</v>
      </c>
      <c r="E79" s="10">
        <v>582660</v>
      </c>
      <c r="F79" s="10">
        <v>356650</v>
      </c>
      <c r="G79" s="10">
        <v>10000</v>
      </c>
      <c r="H79" s="10">
        <v>547240</v>
      </c>
      <c r="I79" s="10">
        <v>861700</v>
      </c>
      <c r="J79" s="10">
        <v>1729600</v>
      </c>
      <c r="K79" s="10">
        <v>532820</v>
      </c>
      <c r="L79" s="10">
        <v>664210</v>
      </c>
      <c r="M79" s="10">
        <v>10000</v>
      </c>
      <c r="N79" s="10">
        <v>515630</v>
      </c>
      <c r="O79" s="16">
        <f t="shared" si="4"/>
        <v>1.4639075585709742</v>
      </c>
      <c r="P79" s="16">
        <f t="shared" si="5"/>
        <v>0.50810422106106023</v>
      </c>
    </row>
    <row r="80" spans="1:16" x14ac:dyDescent="0.25">
      <c r="A80" s="10" t="s">
        <v>820</v>
      </c>
      <c r="B80" s="10" t="s">
        <v>821</v>
      </c>
      <c r="C80" s="10" t="s">
        <v>822</v>
      </c>
      <c r="D80" s="10">
        <v>23.407</v>
      </c>
      <c r="E80" s="10">
        <v>3112300</v>
      </c>
      <c r="F80" s="10">
        <v>913180</v>
      </c>
      <c r="G80" s="10">
        <v>1396200</v>
      </c>
      <c r="H80" s="10">
        <v>1829400</v>
      </c>
      <c r="I80" s="10">
        <v>519510</v>
      </c>
      <c r="J80" s="10">
        <v>2236500</v>
      </c>
      <c r="K80" s="10">
        <v>590550</v>
      </c>
      <c r="L80" s="10">
        <v>4888800</v>
      </c>
      <c r="M80" s="10">
        <v>1541000</v>
      </c>
      <c r="N80" s="10">
        <v>1803600</v>
      </c>
      <c r="O80" s="16">
        <f t="shared" si="4"/>
        <v>1.4233732573717053</v>
      </c>
      <c r="P80" s="16">
        <f t="shared" si="5"/>
        <v>0.46072029460178909</v>
      </c>
    </row>
    <row r="81" spans="1:16" x14ac:dyDescent="0.25">
      <c r="A81" s="10" t="s">
        <v>2085</v>
      </c>
      <c r="B81" s="10" t="s">
        <v>2086</v>
      </c>
      <c r="C81" s="10" t="s">
        <v>2087</v>
      </c>
      <c r="D81" s="10">
        <v>70.268000000000001</v>
      </c>
      <c r="E81" s="10">
        <v>10000</v>
      </c>
      <c r="F81" s="10">
        <v>841840</v>
      </c>
      <c r="G81" s="10">
        <v>10000</v>
      </c>
      <c r="H81" s="10">
        <v>10000</v>
      </c>
      <c r="I81" s="10">
        <v>10000</v>
      </c>
      <c r="J81" s="10">
        <v>10000</v>
      </c>
      <c r="K81" s="10">
        <v>10000</v>
      </c>
      <c r="L81" s="10">
        <v>995000</v>
      </c>
      <c r="M81" s="10">
        <v>226600</v>
      </c>
      <c r="N81" s="10">
        <v>10000</v>
      </c>
      <c r="O81" s="16">
        <f t="shared" si="4"/>
        <v>1.4193050893586139</v>
      </c>
      <c r="P81" s="16">
        <f t="shared" si="5"/>
        <v>0.77764205182290302</v>
      </c>
    </row>
    <row r="82" spans="1:16" x14ac:dyDescent="0.25">
      <c r="A82" s="10" t="s">
        <v>1995</v>
      </c>
      <c r="B82" s="10" t="s">
        <v>1310</v>
      </c>
      <c r="C82" s="10" t="s">
        <v>1311</v>
      </c>
      <c r="D82" s="10">
        <v>31.474</v>
      </c>
      <c r="E82" s="10">
        <v>241120</v>
      </c>
      <c r="F82" s="10">
        <v>264420</v>
      </c>
      <c r="G82" s="10">
        <v>1936800</v>
      </c>
      <c r="H82" s="10">
        <v>10000</v>
      </c>
      <c r="I82" s="10">
        <v>781350</v>
      </c>
      <c r="J82" s="10">
        <v>1673700</v>
      </c>
      <c r="K82" s="10">
        <v>10000</v>
      </c>
      <c r="L82" s="10">
        <v>856890</v>
      </c>
      <c r="M82" s="10">
        <v>1339600</v>
      </c>
      <c r="N82" s="10">
        <v>703560</v>
      </c>
      <c r="O82" s="16">
        <f t="shared" si="4"/>
        <v>1.4174982759633732</v>
      </c>
      <c r="P82" s="16">
        <f t="shared" si="5"/>
        <v>0.56374818517949521</v>
      </c>
    </row>
    <row r="83" spans="1:16" x14ac:dyDescent="0.25">
      <c r="A83" s="10" t="s">
        <v>1548</v>
      </c>
      <c r="B83" s="10" t="s">
        <v>1549</v>
      </c>
      <c r="C83" s="10" t="s">
        <v>1550</v>
      </c>
      <c r="D83" s="10">
        <v>25.36</v>
      </c>
      <c r="E83" s="10">
        <v>1959100</v>
      </c>
      <c r="F83" s="10">
        <v>10000</v>
      </c>
      <c r="G83" s="10">
        <v>1267700</v>
      </c>
      <c r="H83" s="10">
        <v>2969300</v>
      </c>
      <c r="I83" s="10">
        <v>2210900</v>
      </c>
      <c r="J83" s="10">
        <v>5098700</v>
      </c>
      <c r="K83" s="10">
        <v>270410</v>
      </c>
      <c r="L83" s="10">
        <v>2561600</v>
      </c>
      <c r="M83" s="10">
        <v>1704100</v>
      </c>
      <c r="N83" s="10">
        <v>2197000</v>
      </c>
      <c r="O83" s="16">
        <f t="shared" si="4"/>
        <v>1.405703932517524</v>
      </c>
      <c r="P83" s="16">
        <f t="shared" si="5"/>
        <v>0.48426463915734175</v>
      </c>
    </row>
    <row r="84" spans="1:16" x14ac:dyDescent="0.25">
      <c r="A84" s="10" t="s">
        <v>2072</v>
      </c>
      <c r="B84" s="10" t="s">
        <v>2073</v>
      </c>
      <c r="C84" s="10" t="s">
        <v>2074</v>
      </c>
      <c r="D84" s="10">
        <v>64.216999999999999</v>
      </c>
      <c r="E84" s="10">
        <v>10000</v>
      </c>
      <c r="F84" s="10">
        <v>10000</v>
      </c>
      <c r="G84" s="10">
        <v>10000</v>
      </c>
      <c r="H84" s="10">
        <v>10000</v>
      </c>
      <c r="I84" s="10">
        <v>338680</v>
      </c>
      <c r="J84" s="10">
        <v>10000</v>
      </c>
      <c r="K84" s="10">
        <v>214470</v>
      </c>
      <c r="L84" s="10">
        <v>279790</v>
      </c>
      <c r="M84" s="10">
        <v>10000</v>
      </c>
      <c r="N84" s="10">
        <v>10000</v>
      </c>
      <c r="O84" s="16">
        <f t="shared" si="4"/>
        <v>1.3844406887081442</v>
      </c>
      <c r="P84" s="16">
        <f t="shared" si="5"/>
        <v>0.7501393005540069</v>
      </c>
    </row>
    <row r="85" spans="1:16" x14ac:dyDescent="0.25">
      <c r="A85" s="10" t="s">
        <v>2054</v>
      </c>
      <c r="B85" s="10" t="s">
        <v>2055</v>
      </c>
      <c r="C85" s="10" t="s">
        <v>2056</v>
      </c>
      <c r="D85" s="10">
        <v>18.965</v>
      </c>
      <c r="E85" s="10">
        <v>10000</v>
      </c>
      <c r="F85" s="10">
        <v>10000</v>
      </c>
      <c r="G85" s="10">
        <v>10000</v>
      </c>
      <c r="H85" s="10">
        <v>10000</v>
      </c>
      <c r="I85" s="10">
        <v>246030</v>
      </c>
      <c r="J85" s="10">
        <v>195750</v>
      </c>
      <c r="K85" s="10">
        <v>10000</v>
      </c>
      <c r="L85" s="10">
        <v>105880</v>
      </c>
      <c r="M85" s="10">
        <v>10000</v>
      </c>
      <c r="N85" s="10">
        <v>71467</v>
      </c>
      <c r="O85" s="16">
        <f t="shared" si="4"/>
        <v>1.374320875432647</v>
      </c>
      <c r="P85" s="16">
        <f t="shared" si="5"/>
        <v>0.72392910092174212</v>
      </c>
    </row>
    <row r="86" spans="1:16" x14ac:dyDescent="0.25">
      <c r="A86" s="10" t="s">
        <v>1581</v>
      </c>
      <c r="B86" s="10" t="s">
        <v>1582</v>
      </c>
      <c r="C86" s="10" t="s">
        <v>1583</v>
      </c>
      <c r="D86" s="10">
        <v>29.032</v>
      </c>
      <c r="E86" s="10">
        <v>31764000</v>
      </c>
      <c r="F86" s="10">
        <v>165930000</v>
      </c>
      <c r="G86" s="10">
        <v>14552000</v>
      </c>
      <c r="H86" s="10">
        <v>10968000</v>
      </c>
      <c r="I86" s="10">
        <v>29355000</v>
      </c>
      <c r="J86" s="10">
        <v>251590000</v>
      </c>
      <c r="K86" s="10">
        <v>2709300</v>
      </c>
      <c r="L86" s="10">
        <v>46613000</v>
      </c>
      <c r="M86" s="10">
        <v>31923000</v>
      </c>
      <c r="N86" s="10">
        <v>11731000</v>
      </c>
      <c r="O86" s="16">
        <f t="shared" si="4"/>
        <v>1.3642462059872749</v>
      </c>
      <c r="P86" s="16">
        <f t="shared" si="5"/>
        <v>0.74529495686199554</v>
      </c>
    </row>
    <row r="87" spans="1:16" x14ac:dyDescent="0.25">
      <c r="A87" s="10" t="s">
        <v>1795</v>
      </c>
      <c r="B87" s="10" t="s">
        <v>1796</v>
      </c>
      <c r="C87" s="10"/>
      <c r="D87" s="10">
        <v>11.961</v>
      </c>
      <c r="E87" s="10">
        <v>1159300</v>
      </c>
      <c r="F87" s="10">
        <v>1808300</v>
      </c>
      <c r="G87" s="10">
        <v>1200800</v>
      </c>
      <c r="H87" s="10">
        <v>1871400</v>
      </c>
      <c r="I87" s="10">
        <v>1128000</v>
      </c>
      <c r="J87" s="10">
        <v>2737100</v>
      </c>
      <c r="K87" s="10">
        <v>1066000</v>
      </c>
      <c r="L87" s="10">
        <v>1834800</v>
      </c>
      <c r="M87" s="10">
        <v>2327400</v>
      </c>
      <c r="N87" s="10">
        <v>1732100</v>
      </c>
      <c r="O87" s="16">
        <f t="shared" si="4"/>
        <v>1.352911632579034</v>
      </c>
      <c r="P87" s="16">
        <f t="shared" si="5"/>
        <v>0.16212597043486057</v>
      </c>
    </row>
    <row r="88" spans="1:16" x14ac:dyDescent="0.25">
      <c r="A88" s="10" t="s">
        <v>2109</v>
      </c>
      <c r="B88" s="10" t="s">
        <v>2110</v>
      </c>
      <c r="C88" s="10" t="s">
        <v>2111</v>
      </c>
      <c r="D88" s="10">
        <v>25.542000000000002</v>
      </c>
      <c r="E88" s="10">
        <v>10000</v>
      </c>
      <c r="F88" s="10">
        <v>10000</v>
      </c>
      <c r="G88" s="10">
        <v>10000</v>
      </c>
      <c r="H88" s="10">
        <v>675370</v>
      </c>
      <c r="I88" s="10">
        <v>10000</v>
      </c>
      <c r="J88" s="10">
        <v>10000</v>
      </c>
      <c r="K88" s="10">
        <v>10000</v>
      </c>
      <c r="L88" s="10">
        <v>10000</v>
      </c>
      <c r="M88" s="10">
        <v>10000</v>
      </c>
      <c r="N88" s="10">
        <v>926670</v>
      </c>
      <c r="O88" s="16">
        <f t="shared" si="4"/>
        <v>1.3512867467184813</v>
      </c>
      <c r="P88" s="16">
        <f t="shared" si="5"/>
        <v>0.82998158543156075</v>
      </c>
    </row>
    <row r="89" spans="1:16" x14ac:dyDescent="0.25">
      <c r="A89" s="10" t="s">
        <v>687</v>
      </c>
      <c r="B89" s="10" t="s">
        <v>688</v>
      </c>
      <c r="C89" s="10" t="s">
        <v>689</v>
      </c>
      <c r="D89" s="10">
        <v>25.957999999999998</v>
      </c>
      <c r="E89" s="10">
        <v>4540400</v>
      </c>
      <c r="F89" s="10">
        <v>1583700</v>
      </c>
      <c r="G89" s="10">
        <v>2820400</v>
      </c>
      <c r="H89" s="10">
        <v>1158100</v>
      </c>
      <c r="I89" s="10">
        <v>1066800</v>
      </c>
      <c r="J89" s="10">
        <v>279750</v>
      </c>
      <c r="K89" s="10">
        <v>185200</v>
      </c>
      <c r="L89" s="10">
        <v>13276000</v>
      </c>
      <c r="M89" s="10">
        <v>468180</v>
      </c>
      <c r="N89" s="10">
        <v>878650</v>
      </c>
      <c r="O89" s="16">
        <f t="shared" si="4"/>
        <v>1.3508138306444393</v>
      </c>
      <c r="P89" s="16">
        <f t="shared" si="5"/>
        <v>0.77495685044077078</v>
      </c>
    </row>
    <row r="90" spans="1:16" x14ac:dyDescent="0.25">
      <c r="A90" s="10" t="s">
        <v>1569</v>
      </c>
      <c r="B90" s="10" t="s">
        <v>1570</v>
      </c>
      <c r="C90" s="10" t="s">
        <v>1571</v>
      </c>
      <c r="D90" s="10">
        <v>52.246000000000002</v>
      </c>
      <c r="E90" s="10">
        <v>10000</v>
      </c>
      <c r="F90" s="10">
        <v>459090</v>
      </c>
      <c r="G90" s="10">
        <v>10000</v>
      </c>
      <c r="H90" s="10">
        <v>10000</v>
      </c>
      <c r="I90" s="10">
        <v>10000</v>
      </c>
      <c r="J90" s="10">
        <v>557000</v>
      </c>
      <c r="K90" s="10">
        <v>10000</v>
      </c>
      <c r="L90" s="10">
        <v>81573</v>
      </c>
      <c r="M90" s="10">
        <v>10000</v>
      </c>
      <c r="N90" s="10">
        <v>10000</v>
      </c>
      <c r="O90" s="16">
        <f t="shared" si="4"/>
        <v>1.3395840429581838</v>
      </c>
      <c r="P90" s="16">
        <f t="shared" si="5"/>
        <v>0.81411748078730939</v>
      </c>
    </row>
    <row r="91" spans="1:16" x14ac:dyDescent="0.25">
      <c r="A91" s="10" t="s">
        <v>1538</v>
      </c>
      <c r="B91" s="10" t="s">
        <v>1539</v>
      </c>
      <c r="C91" s="10" t="s">
        <v>1540</v>
      </c>
      <c r="D91" s="10">
        <v>76.765000000000001</v>
      </c>
      <c r="E91" s="10">
        <v>4579800</v>
      </c>
      <c r="F91" s="10">
        <v>13522000</v>
      </c>
      <c r="G91" s="10">
        <v>4429500</v>
      </c>
      <c r="H91" s="10">
        <v>1095300</v>
      </c>
      <c r="I91" s="10">
        <v>4467200</v>
      </c>
      <c r="J91" s="10">
        <v>27595000</v>
      </c>
      <c r="K91" s="10">
        <v>120030</v>
      </c>
      <c r="L91" s="10">
        <v>6889400</v>
      </c>
      <c r="M91" s="10">
        <v>577410</v>
      </c>
      <c r="N91" s="10">
        <v>2301700</v>
      </c>
      <c r="O91" s="16">
        <f t="shared" si="4"/>
        <v>1.3342281926973212</v>
      </c>
      <c r="P91" s="16">
        <f t="shared" si="5"/>
        <v>0.74464333820324602</v>
      </c>
    </row>
    <row r="92" spans="1:16" x14ac:dyDescent="0.25">
      <c r="A92" s="10" t="s">
        <v>2079</v>
      </c>
      <c r="B92" s="10" t="s">
        <v>2080</v>
      </c>
      <c r="C92" s="10"/>
      <c r="D92" s="10">
        <v>12.042</v>
      </c>
      <c r="E92" s="10">
        <v>10000</v>
      </c>
      <c r="F92" s="10">
        <v>13702000</v>
      </c>
      <c r="G92" s="10">
        <v>4023900</v>
      </c>
      <c r="H92" s="10">
        <v>10000</v>
      </c>
      <c r="I92" s="10">
        <v>10000</v>
      </c>
      <c r="J92" s="10">
        <v>1480800</v>
      </c>
      <c r="K92" s="10">
        <v>2224500</v>
      </c>
      <c r="L92" s="10">
        <v>13083000</v>
      </c>
      <c r="M92" s="10">
        <v>6583000</v>
      </c>
      <c r="N92" s="10">
        <v>10000</v>
      </c>
      <c r="O92" s="16">
        <f t="shared" si="4"/>
        <v>1.3168186349326139</v>
      </c>
      <c r="P92" s="16">
        <f t="shared" si="5"/>
        <v>0.7599350654376813</v>
      </c>
    </row>
    <row r="93" spans="1:16" x14ac:dyDescent="0.25">
      <c r="A93" s="10" t="s">
        <v>2066</v>
      </c>
      <c r="B93" s="10" t="s">
        <v>631</v>
      </c>
      <c r="C93" s="10" t="s">
        <v>632</v>
      </c>
      <c r="D93" s="10">
        <v>70.566999999999993</v>
      </c>
      <c r="E93" s="10">
        <v>10000</v>
      </c>
      <c r="F93" s="10">
        <v>10000</v>
      </c>
      <c r="G93" s="10">
        <v>10000</v>
      </c>
      <c r="H93" s="10">
        <v>433740</v>
      </c>
      <c r="I93" s="10">
        <v>1541600</v>
      </c>
      <c r="J93" s="10">
        <v>144580</v>
      </c>
      <c r="K93" s="10">
        <v>403870</v>
      </c>
      <c r="L93" s="10">
        <v>388370</v>
      </c>
      <c r="M93" s="10">
        <v>549370</v>
      </c>
      <c r="N93" s="10">
        <v>1106400</v>
      </c>
      <c r="O93" s="16">
        <f t="shared" si="4"/>
        <v>1.2928431088992389</v>
      </c>
      <c r="P93" s="16">
        <f t="shared" si="5"/>
        <v>0.73676605006145668</v>
      </c>
    </row>
    <row r="94" spans="1:16" x14ac:dyDescent="0.25">
      <c r="A94" s="10" t="s">
        <v>2106</v>
      </c>
      <c r="B94" s="10" t="s">
        <v>2107</v>
      </c>
      <c r="C94" s="10" t="s">
        <v>2108</v>
      </c>
      <c r="D94" s="10">
        <v>44.953000000000003</v>
      </c>
      <c r="E94" s="10">
        <v>757690</v>
      </c>
      <c r="F94" s="10">
        <v>10000</v>
      </c>
      <c r="G94" s="10">
        <v>10000</v>
      </c>
      <c r="H94" s="10">
        <v>311500</v>
      </c>
      <c r="I94" s="10">
        <v>10000</v>
      </c>
      <c r="J94" s="10">
        <v>10000</v>
      </c>
      <c r="K94" s="10">
        <v>10000</v>
      </c>
      <c r="L94" s="10">
        <v>1089600</v>
      </c>
      <c r="M94" s="10">
        <v>10000</v>
      </c>
      <c r="N94" s="10">
        <v>288190</v>
      </c>
      <c r="O94" s="16">
        <f t="shared" si="4"/>
        <v>1.2807521902491834</v>
      </c>
      <c r="P94" s="16">
        <f t="shared" si="5"/>
        <v>0.81508152694047697</v>
      </c>
    </row>
    <row r="95" spans="1:16" x14ac:dyDescent="0.25">
      <c r="A95" s="10" t="s">
        <v>2081</v>
      </c>
      <c r="B95" s="10" t="s">
        <v>2082</v>
      </c>
      <c r="C95" s="10" t="s">
        <v>2083</v>
      </c>
      <c r="D95" s="10">
        <v>36.119999999999997</v>
      </c>
      <c r="E95" s="10">
        <v>336310</v>
      </c>
      <c r="F95" s="10">
        <v>418650</v>
      </c>
      <c r="G95" s="10">
        <v>247000</v>
      </c>
      <c r="H95" s="10">
        <v>10000</v>
      </c>
      <c r="I95" s="10">
        <v>10000</v>
      </c>
      <c r="J95" s="10">
        <v>242570</v>
      </c>
      <c r="K95" s="10">
        <v>10000</v>
      </c>
      <c r="L95" s="10">
        <v>914540</v>
      </c>
      <c r="M95" s="10">
        <v>129900</v>
      </c>
      <c r="N95" s="10">
        <v>10000</v>
      </c>
      <c r="O95" s="16">
        <f t="shared" si="4"/>
        <v>1.2789248111472074</v>
      </c>
      <c r="P95" s="16">
        <f t="shared" si="5"/>
        <v>0.77013966426170211</v>
      </c>
    </row>
    <row r="96" spans="1:16" x14ac:dyDescent="0.25">
      <c r="A96" s="10" t="s">
        <v>668</v>
      </c>
      <c r="B96" s="10" t="s">
        <v>669</v>
      </c>
      <c r="C96" s="10" t="s">
        <v>670</v>
      </c>
      <c r="D96" s="10">
        <v>37.250999999999998</v>
      </c>
      <c r="E96" s="10">
        <v>397870</v>
      </c>
      <c r="F96" s="10">
        <v>10000</v>
      </c>
      <c r="G96" s="10">
        <v>10000</v>
      </c>
      <c r="H96" s="10">
        <v>10000</v>
      </c>
      <c r="I96" s="10">
        <v>10000</v>
      </c>
      <c r="J96" s="10">
        <v>10000</v>
      </c>
      <c r="K96" s="10">
        <v>10000</v>
      </c>
      <c r="L96" s="10">
        <v>516780</v>
      </c>
      <c r="M96" s="10">
        <v>10000</v>
      </c>
      <c r="N96" s="10">
        <v>10000</v>
      </c>
      <c r="O96" s="16">
        <f t="shared" si="4"/>
        <v>1.2715646196359651</v>
      </c>
      <c r="P96" s="16">
        <f t="shared" si="5"/>
        <v>0.85682584981031906</v>
      </c>
    </row>
    <row r="97" spans="1:16" x14ac:dyDescent="0.25">
      <c r="A97" s="10" t="s">
        <v>1587</v>
      </c>
      <c r="B97" s="10" t="s">
        <v>1588</v>
      </c>
      <c r="C97" s="10" t="s">
        <v>1589</v>
      </c>
      <c r="D97" s="10">
        <v>25.957000000000001</v>
      </c>
      <c r="E97" s="10">
        <v>1367200</v>
      </c>
      <c r="F97" s="10">
        <v>1017300</v>
      </c>
      <c r="G97" s="10">
        <v>10000</v>
      </c>
      <c r="H97" s="10">
        <v>423310</v>
      </c>
      <c r="I97" s="10">
        <v>189830</v>
      </c>
      <c r="J97" s="10">
        <v>2705300</v>
      </c>
      <c r="K97" s="10">
        <v>10000</v>
      </c>
      <c r="L97" s="10">
        <v>139430</v>
      </c>
      <c r="M97" s="10">
        <v>718790</v>
      </c>
      <c r="N97" s="10">
        <v>225740</v>
      </c>
      <c r="O97" s="16">
        <f t="shared" si="4"/>
        <v>1.2632030429173704</v>
      </c>
      <c r="P97" s="16">
        <f t="shared" si="5"/>
        <v>0.78551500577900968</v>
      </c>
    </row>
    <row r="98" spans="1:16" x14ac:dyDescent="0.25">
      <c r="A98" s="10" t="s">
        <v>2095</v>
      </c>
      <c r="B98" s="10" t="s">
        <v>2096</v>
      </c>
      <c r="C98" s="10" t="s">
        <v>2097</v>
      </c>
      <c r="D98" s="10">
        <v>17.896999999999998</v>
      </c>
      <c r="E98" s="10">
        <v>363930</v>
      </c>
      <c r="F98" s="10">
        <v>280470</v>
      </c>
      <c r="G98" s="10">
        <v>10000</v>
      </c>
      <c r="H98" s="10">
        <v>1168200</v>
      </c>
      <c r="I98" s="10">
        <v>10000</v>
      </c>
      <c r="J98" s="10">
        <v>1042100</v>
      </c>
      <c r="K98" s="10">
        <v>10000</v>
      </c>
      <c r="L98" s="10">
        <v>1226100</v>
      </c>
      <c r="M98" s="10">
        <v>10000</v>
      </c>
      <c r="N98" s="10">
        <v>10000</v>
      </c>
      <c r="O98" s="16">
        <f t="shared" si="4"/>
        <v>1.2540652624686237</v>
      </c>
      <c r="P98" s="16">
        <f t="shared" si="5"/>
        <v>0.79641984318141934</v>
      </c>
    </row>
    <row r="99" spans="1:16" x14ac:dyDescent="0.25">
      <c r="A99" s="10" t="s">
        <v>922</v>
      </c>
      <c r="B99" s="10" t="s">
        <v>923</v>
      </c>
      <c r="C99" s="10" t="s">
        <v>924</v>
      </c>
      <c r="D99" s="10">
        <v>23.596</v>
      </c>
      <c r="E99" s="10">
        <v>1737000</v>
      </c>
      <c r="F99" s="10">
        <v>2579600</v>
      </c>
      <c r="G99" s="10">
        <v>2048300</v>
      </c>
      <c r="H99" s="10">
        <v>956390</v>
      </c>
      <c r="I99" s="10">
        <v>2310100</v>
      </c>
      <c r="J99" s="10">
        <v>6538600</v>
      </c>
      <c r="K99" s="10">
        <v>348550</v>
      </c>
      <c r="L99" s="10">
        <v>3418500</v>
      </c>
      <c r="M99" s="10">
        <v>695840</v>
      </c>
      <c r="N99" s="10">
        <v>951550</v>
      </c>
      <c r="O99" s="16">
        <f t="shared" si="4"/>
        <v>1.2410503572173903</v>
      </c>
      <c r="P99" s="16">
        <f t="shared" si="5"/>
        <v>0.70956108539854912</v>
      </c>
    </row>
    <row r="100" spans="1:16" x14ac:dyDescent="0.25">
      <c r="A100" s="10" t="s">
        <v>1465</v>
      </c>
      <c r="B100" s="10" t="s">
        <v>1466</v>
      </c>
      <c r="C100" s="10" t="s">
        <v>1467</v>
      </c>
      <c r="D100" s="10">
        <v>45.997999999999998</v>
      </c>
      <c r="E100" s="10">
        <v>307140000</v>
      </c>
      <c r="F100" s="10">
        <v>269200000</v>
      </c>
      <c r="G100" s="10">
        <v>209240000</v>
      </c>
      <c r="H100" s="10">
        <v>161850000</v>
      </c>
      <c r="I100" s="10">
        <v>150630000</v>
      </c>
      <c r="J100" s="10">
        <v>299180000</v>
      </c>
      <c r="K100" s="10">
        <v>342250000</v>
      </c>
      <c r="L100" s="10">
        <v>401170000</v>
      </c>
      <c r="M100" s="10">
        <v>195990000</v>
      </c>
      <c r="N100" s="10">
        <v>102170000</v>
      </c>
      <c r="O100" s="16">
        <f t="shared" si="4"/>
        <v>1.2210261734331458</v>
      </c>
      <c r="P100" s="16">
        <f t="shared" si="5"/>
        <v>0.45150273242145267</v>
      </c>
    </row>
    <row r="101" spans="1:16" x14ac:dyDescent="0.25">
      <c r="A101" s="10" t="s">
        <v>1462</v>
      </c>
      <c r="B101" s="10" t="s">
        <v>1463</v>
      </c>
      <c r="C101" s="10" t="s">
        <v>1464</v>
      </c>
      <c r="D101" s="10">
        <v>21.777999999999999</v>
      </c>
      <c r="E101" s="10">
        <v>1220600000</v>
      </c>
      <c r="F101" s="10">
        <v>985650000</v>
      </c>
      <c r="G101" s="10">
        <v>1393500000</v>
      </c>
      <c r="H101" s="10">
        <v>1590200000</v>
      </c>
      <c r="I101" s="10">
        <v>1566100000</v>
      </c>
      <c r="J101" s="10">
        <v>1402300000</v>
      </c>
      <c r="K101" s="10">
        <v>2001900000</v>
      </c>
      <c r="L101" s="10">
        <v>1425900000</v>
      </c>
      <c r="M101" s="10">
        <v>1622900000</v>
      </c>
      <c r="N101" s="10">
        <v>1794900000</v>
      </c>
      <c r="O101" s="16">
        <f t="shared" si="4"/>
        <v>1.2208168974474729</v>
      </c>
      <c r="P101" s="16">
        <f t="shared" si="5"/>
        <v>9.9448428018357668E-2</v>
      </c>
    </row>
    <row r="102" spans="1:16" x14ac:dyDescent="0.25">
      <c r="A102" s="10" t="s">
        <v>1327</v>
      </c>
      <c r="B102" s="10" t="s">
        <v>1328</v>
      </c>
      <c r="C102" s="10" t="s">
        <v>1329</v>
      </c>
      <c r="D102" s="10">
        <v>35.866</v>
      </c>
      <c r="E102" s="10">
        <v>969240</v>
      </c>
      <c r="F102" s="10">
        <v>10000</v>
      </c>
      <c r="G102" s="10">
        <v>10000</v>
      </c>
      <c r="H102" s="10">
        <v>10000</v>
      </c>
      <c r="I102" s="10">
        <v>10000</v>
      </c>
      <c r="J102" s="10">
        <v>759800</v>
      </c>
      <c r="K102" s="10">
        <v>10000</v>
      </c>
      <c r="L102" s="10">
        <v>441150</v>
      </c>
      <c r="M102" s="10">
        <v>10000</v>
      </c>
      <c r="N102" s="10">
        <v>10000</v>
      </c>
      <c r="O102" s="16">
        <f t="shared" si="4"/>
        <v>1.2196801553644327</v>
      </c>
      <c r="P102" s="16">
        <f t="shared" si="5"/>
        <v>0.86115085860089624</v>
      </c>
    </row>
    <row r="103" spans="1:16" x14ac:dyDescent="0.25">
      <c r="A103" s="10" t="s">
        <v>1315</v>
      </c>
      <c r="B103" s="10" t="s">
        <v>1316</v>
      </c>
      <c r="C103" s="10" t="s">
        <v>1317</v>
      </c>
      <c r="D103" s="10">
        <v>68.691999999999993</v>
      </c>
      <c r="E103" s="10">
        <v>24198000000</v>
      </c>
      <c r="F103" s="10">
        <v>40619000000</v>
      </c>
      <c r="G103" s="10">
        <v>10907000000</v>
      </c>
      <c r="H103" s="10">
        <v>10736000000</v>
      </c>
      <c r="I103" s="10">
        <v>11167000000</v>
      </c>
      <c r="J103" s="10">
        <v>30310000000</v>
      </c>
      <c r="K103" s="10">
        <v>3443800000</v>
      </c>
      <c r="L103" s="10">
        <v>47663000000</v>
      </c>
      <c r="M103" s="10">
        <v>22925000000</v>
      </c>
      <c r="N103" s="10">
        <v>14271000000</v>
      </c>
      <c r="O103" s="16">
        <f t="shared" si="4"/>
        <v>1.2149589765126452</v>
      </c>
      <c r="P103" s="16">
        <f t="shared" si="5"/>
        <v>0.67040477594427916</v>
      </c>
    </row>
    <row r="104" spans="1:16" x14ac:dyDescent="0.25">
      <c r="A104" s="10" t="s">
        <v>1163</v>
      </c>
      <c r="B104" s="10" t="s">
        <v>1164</v>
      </c>
      <c r="C104" s="10"/>
      <c r="D104" s="10">
        <v>11.933999999999999</v>
      </c>
      <c r="E104" s="10">
        <v>509860000</v>
      </c>
      <c r="F104" s="10">
        <v>489950000</v>
      </c>
      <c r="G104" s="10">
        <v>1309500000</v>
      </c>
      <c r="H104" s="10">
        <v>1434800000</v>
      </c>
      <c r="I104" s="10">
        <v>464780000</v>
      </c>
      <c r="J104" s="10">
        <v>1052900000</v>
      </c>
      <c r="K104" s="10">
        <v>391970000</v>
      </c>
      <c r="L104" s="10">
        <v>1380300000</v>
      </c>
      <c r="M104" s="10">
        <v>1151300000</v>
      </c>
      <c r="N104" s="10">
        <v>1000700000</v>
      </c>
      <c r="O104" s="16">
        <f t="shared" si="4"/>
        <v>1.1825374386120806</v>
      </c>
      <c r="P104" s="16">
        <f t="shared" si="5"/>
        <v>0.58845412492128157</v>
      </c>
    </row>
    <row r="105" spans="1:16" x14ac:dyDescent="0.25">
      <c r="A105" s="10" t="s">
        <v>99</v>
      </c>
      <c r="B105" s="10" t="s">
        <v>100</v>
      </c>
      <c r="C105" s="10" t="s">
        <v>101</v>
      </c>
      <c r="D105" s="10">
        <v>14.311</v>
      </c>
      <c r="E105" s="10">
        <v>1342400</v>
      </c>
      <c r="F105" s="10">
        <v>3699700</v>
      </c>
      <c r="G105" s="10">
        <v>1941100</v>
      </c>
      <c r="H105" s="10">
        <v>2668100</v>
      </c>
      <c r="I105" s="10">
        <v>1534200</v>
      </c>
      <c r="J105" s="10">
        <v>2234000</v>
      </c>
      <c r="K105" s="10">
        <v>691410</v>
      </c>
      <c r="L105" s="10">
        <v>2552400</v>
      </c>
      <c r="M105" s="10">
        <v>5060200</v>
      </c>
      <c r="N105" s="10">
        <v>2603500</v>
      </c>
      <c r="O105" s="16">
        <f t="shared" si="4"/>
        <v>1.1748701443833534</v>
      </c>
      <c r="P105" s="16">
        <f t="shared" si="5"/>
        <v>0.64711183176151321</v>
      </c>
    </row>
    <row r="106" spans="1:16" x14ac:dyDescent="0.25">
      <c r="A106" s="10" t="s">
        <v>1330</v>
      </c>
      <c r="B106" s="10" t="s">
        <v>1331</v>
      </c>
      <c r="C106" s="10" t="s">
        <v>1332</v>
      </c>
      <c r="D106" s="10">
        <v>25.484999999999999</v>
      </c>
      <c r="E106" s="10">
        <v>406020</v>
      </c>
      <c r="F106" s="10">
        <v>474660</v>
      </c>
      <c r="G106" s="10">
        <v>663570</v>
      </c>
      <c r="H106" s="10">
        <v>1456300</v>
      </c>
      <c r="I106" s="10">
        <v>531290</v>
      </c>
      <c r="J106" s="10">
        <v>367290</v>
      </c>
      <c r="K106" s="10">
        <v>10000</v>
      </c>
      <c r="L106" s="10">
        <v>1402600</v>
      </c>
      <c r="M106" s="10">
        <v>820240</v>
      </c>
      <c r="N106" s="10">
        <v>1473600</v>
      </c>
      <c r="O106" s="16">
        <f t="shared" si="4"/>
        <v>1.1534299402011416</v>
      </c>
      <c r="P106" s="16">
        <f t="shared" si="5"/>
        <v>0.76076252382694864</v>
      </c>
    </row>
    <row r="107" spans="1:16" x14ac:dyDescent="0.25">
      <c r="A107" s="10" t="s">
        <v>552</v>
      </c>
      <c r="B107" s="10" t="s">
        <v>553</v>
      </c>
      <c r="C107" s="10" t="s">
        <v>554</v>
      </c>
      <c r="D107" s="10">
        <v>50.113</v>
      </c>
      <c r="E107" s="10">
        <v>593480</v>
      </c>
      <c r="F107" s="10">
        <v>1463400</v>
      </c>
      <c r="G107" s="10">
        <v>10000</v>
      </c>
      <c r="H107" s="10">
        <v>10000</v>
      </c>
      <c r="I107" s="10">
        <v>10000</v>
      </c>
      <c r="J107" s="10">
        <v>1104500</v>
      </c>
      <c r="K107" s="10">
        <v>10000</v>
      </c>
      <c r="L107" s="10">
        <v>1258100</v>
      </c>
      <c r="M107" s="10">
        <v>10000</v>
      </c>
      <c r="N107" s="10">
        <v>10000</v>
      </c>
      <c r="O107" s="16">
        <f t="shared" si="4"/>
        <v>1.1464962048608449</v>
      </c>
      <c r="P107" s="16">
        <f t="shared" si="5"/>
        <v>0.88374639531861865</v>
      </c>
    </row>
    <row r="108" spans="1:16" x14ac:dyDescent="0.25">
      <c r="A108" s="10" t="s">
        <v>2084</v>
      </c>
      <c r="B108" s="10" t="s">
        <v>1413</v>
      </c>
      <c r="C108" s="10"/>
      <c r="D108" s="10">
        <v>12.581</v>
      </c>
      <c r="E108" s="10">
        <v>6770300</v>
      </c>
      <c r="F108" s="10">
        <v>4885100</v>
      </c>
      <c r="G108" s="10">
        <v>7210900</v>
      </c>
      <c r="H108" s="10">
        <v>7583100</v>
      </c>
      <c r="I108" s="10">
        <v>6694300</v>
      </c>
      <c r="J108" s="10">
        <v>3254900</v>
      </c>
      <c r="K108" s="10">
        <v>1824300</v>
      </c>
      <c r="L108" s="10">
        <v>19338000</v>
      </c>
      <c r="M108" s="10">
        <v>5935000</v>
      </c>
      <c r="N108" s="10">
        <v>7438900</v>
      </c>
      <c r="O108" s="16">
        <f t="shared" si="4"/>
        <v>1.1402197099297906</v>
      </c>
      <c r="P108" s="16">
        <f t="shared" si="5"/>
        <v>0.77472063449937412</v>
      </c>
    </row>
    <row r="109" spans="1:16" x14ac:dyDescent="0.25">
      <c r="A109" s="10" t="s">
        <v>763</v>
      </c>
      <c r="B109" s="10" t="s">
        <v>764</v>
      </c>
      <c r="C109" s="10" t="s">
        <v>765</v>
      </c>
      <c r="D109" s="10">
        <v>61.055</v>
      </c>
      <c r="E109" s="10">
        <v>21139000</v>
      </c>
      <c r="F109" s="10">
        <v>6912300</v>
      </c>
      <c r="G109" s="10">
        <v>3189400</v>
      </c>
      <c r="H109" s="10">
        <v>4782800</v>
      </c>
      <c r="I109" s="10">
        <v>3055800</v>
      </c>
      <c r="J109" s="10">
        <v>12495000</v>
      </c>
      <c r="K109" s="10">
        <v>2336200</v>
      </c>
      <c r="L109" s="10">
        <v>15983000</v>
      </c>
      <c r="M109" s="10">
        <v>9285200</v>
      </c>
      <c r="N109" s="10">
        <v>4198200</v>
      </c>
      <c r="O109" s="16">
        <f t="shared" si="4"/>
        <v>1.1335310509656007</v>
      </c>
      <c r="P109" s="16">
        <f t="shared" si="5"/>
        <v>0.81188342722662821</v>
      </c>
    </row>
    <row r="110" spans="1:16" x14ac:dyDescent="0.25">
      <c r="A110" s="10" t="s">
        <v>2101</v>
      </c>
      <c r="B110" s="10" t="s">
        <v>1488</v>
      </c>
      <c r="C110" s="10" t="s">
        <v>1489</v>
      </c>
      <c r="D110" s="10">
        <v>73.100999999999999</v>
      </c>
      <c r="E110" s="10">
        <v>75340000</v>
      </c>
      <c r="F110" s="10">
        <v>59307000</v>
      </c>
      <c r="G110" s="10">
        <v>19430000</v>
      </c>
      <c r="H110" s="10">
        <v>25536000</v>
      </c>
      <c r="I110" s="10">
        <v>16768000</v>
      </c>
      <c r="J110" s="10">
        <v>63964000</v>
      </c>
      <c r="K110" s="10">
        <v>5272800</v>
      </c>
      <c r="L110" s="10">
        <v>86215000</v>
      </c>
      <c r="M110" s="10">
        <v>41426000</v>
      </c>
      <c r="N110" s="10">
        <v>23774000</v>
      </c>
      <c r="O110" s="16">
        <f t="shared" si="4"/>
        <v>1.1235903677035965</v>
      </c>
      <c r="P110" s="16">
        <f t="shared" si="5"/>
        <v>0.80025257152931073</v>
      </c>
    </row>
    <row r="111" spans="1:16" x14ac:dyDescent="0.25">
      <c r="A111" s="10" t="s">
        <v>2129</v>
      </c>
      <c r="B111" s="10" t="s">
        <v>2130</v>
      </c>
      <c r="C111" s="10" t="s">
        <v>2131</v>
      </c>
      <c r="D111" s="10">
        <v>47.262</v>
      </c>
      <c r="E111" s="10">
        <v>10000</v>
      </c>
      <c r="F111" s="10">
        <v>10000</v>
      </c>
      <c r="G111" s="10">
        <v>10000</v>
      </c>
      <c r="H111" s="10">
        <v>10000</v>
      </c>
      <c r="I111" s="10">
        <v>436880</v>
      </c>
      <c r="J111" s="10">
        <v>10000</v>
      </c>
      <c r="K111" s="10">
        <v>10000</v>
      </c>
      <c r="L111" s="10">
        <v>10000</v>
      </c>
      <c r="M111" s="10">
        <v>10000</v>
      </c>
      <c r="N111" s="10">
        <v>492960</v>
      </c>
      <c r="O111" s="16">
        <f t="shared" si="4"/>
        <v>1.1175977185036068</v>
      </c>
      <c r="P111" s="16">
        <f t="shared" si="5"/>
        <v>0.93280734997696291</v>
      </c>
    </row>
    <row r="112" spans="1:16" x14ac:dyDescent="0.25">
      <c r="A112" s="10" t="s">
        <v>2057</v>
      </c>
      <c r="B112" s="10" t="s">
        <v>2058</v>
      </c>
      <c r="C112" s="10" t="s">
        <v>1282</v>
      </c>
      <c r="D112" s="10">
        <v>35.704000000000001</v>
      </c>
      <c r="E112" s="10">
        <v>3587300</v>
      </c>
      <c r="F112" s="10">
        <v>2568100</v>
      </c>
      <c r="G112" s="10">
        <v>7442100</v>
      </c>
      <c r="H112" s="10">
        <v>5865200</v>
      </c>
      <c r="I112" s="10">
        <v>3841200</v>
      </c>
      <c r="J112" s="10">
        <v>4312700</v>
      </c>
      <c r="K112" s="10">
        <v>1344700</v>
      </c>
      <c r="L112" s="10">
        <v>6116500</v>
      </c>
      <c r="M112" s="10">
        <v>8397000</v>
      </c>
      <c r="N112" s="10">
        <v>5798500</v>
      </c>
      <c r="O112" s="16">
        <f t="shared" si="4"/>
        <v>1.1143799964812757</v>
      </c>
      <c r="P112" s="16">
        <f t="shared" si="5"/>
        <v>0.72394111648953685</v>
      </c>
    </row>
    <row r="113" spans="1:16" x14ac:dyDescent="0.25">
      <c r="A113" s="10" t="s">
        <v>2121</v>
      </c>
      <c r="B113" s="10" t="s">
        <v>2122</v>
      </c>
      <c r="C113" s="10" t="s">
        <v>2123</v>
      </c>
      <c r="D113" s="10">
        <v>18.864000000000001</v>
      </c>
      <c r="E113" s="10">
        <v>6208100</v>
      </c>
      <c r="F113" s="10">
        <v>10000</v>
      </c>
      <c r="G113" s="10">
        <v>10000</v>
      </c>
      <c r="H113" s="10">
        <v>1905300</v>
      </c>
      <c r="I113" s="10">
        <v>575070</v>
      </c>
      <c r="J113" s="10">
        <v>1143200</v>
      </c>
      <c r="K113" s="10">
        <v>10000</v>
      </c>
      <c r="L113" s="10">
        <v>5272500</v>
      </c>
      <c r="M113" s="10">
        <v>1777300</v>
      </c>
      <c r="N113" s="10">
        <v>1472400</v>
      </c>
      <c r="O113" s="16">
        <f t="shared" si="4"/>
        <v>1.1110332813915647</v>
      </c>
      <c r="P113" s="16">
        <f t="shared" si="5"/>
        <v>0.89838159524254713</v>
      </c>
    </row>
    <row r="114" spans="1:16" x14ac:dyDescent="0.25">
      <c r="A114" s="10" t="s">
        <v>1529</v>
      </c>
      <c r="B114" s="10" t="s">
        <v>1530</v>
      </c>
      <c r="C114" s="10" t="s">
        <v>1531</v>
      </c>
      <c r="D114" s="10">
        <v>28.672999999999998</v>
      </c>
      <c r="E114" s="10">
        <v>19844000</v>
      </c>
      <c r="F114" s="10">
        <v>16704000</v>
      </c>
      <c r="G114" s="10">
        <v>19921000</v>
      </c>
      <c r="H114" s="10">
        <v>10019000</v>
      </c>
      <c r="I114" s="10">
        <v>10576000</v>
      </c>
      <c r="J114" s="10">
        <v>19906000</v>
      </c>
      <c r="K114" s="10">
        <v>2314800</v>
      </c>
      <c r="L114" s="10">
        <v>44224000</v>
      </c>
      <c r="M114" s="10">
        <v>9657100</v>
      </c>
      <c r="N114" s="10">
        <v>9169500</v>
      </c>
      <c r="O114" s="16">
        <f t="shared" si="4"/>
        <v>1.1065010900031143</v>
      </c>
      <c r="P114" s="16">
        <f t="shared" si="5"/>
        <v>0.83575375233978955</v>
      </c>
    </row>
    <row r="115" spans="1:16" x14ac:dyDescent="0.25">
      <c r="A115" s="10" t="s">
        <v>1619</v>
      </c>
      <c r="B115" s="10" t="s">
        <v>1620</v>
      </c>
      <c r="C115" s="10" t="s">
        <v>1621</v>
      </c>
      <c r="D115" s="10">
        <v>25.925999999999998</v>
      </c>
      <c r="E115" s="10">
        <v>2016600</v>
      </c>
      <c r="F115" s="10">
        <v>10000</v>
      </c>
      <c r="G115" s="10">
        <v>611490</v>
      </c>
      <c r="H115" s="10">
        <v>299340</v>
      </c>
      <c r="I115" s="10">
        <v>807420</v>
      </c>
      <c r="J115" s="10">
        <v>10000</v>
      </c>
      <c r="K115" s="10">
        <v>472740</v>
      </c>
      <c r="L115" s="10">
        <v>1861700</v>
      </c>
      <c r="M115" s="10">
        <v>1562700</v>
      </c>
      <c r="N115" s="10">
        <v>224840</v>
      </c>
      <c r="O115" s="16">
        <f t="shared" si="4"/>
        <v>1.1033766372484879</v>
      </c>
      <c r="P115" s="16">
        <f t="shared" si="5"/>
        <v>0.88244957738406615</v>
      </c>
    </row>
    <row r="116" spans="1:16" x14ac:dyDescent="0.25">
      <c r="A116" s="10" t="s">
        <v>634</v>
      </c>
      <c r="B116" s="10" t="s">
        <v>635</v>
      </c>
      <c r="C116" s="10" t="s">
        <v>636</v>
      </c>
      <c r="D116" s="10">
        <v>37.497</v>
      </c>
      <c r="E116" s="10">
        <v>3058400</v>
      </c>
      <c r="F116" s="10">
        <v>763030</v>
      </c>
      <c r="G116" s="10">
        <v>863920</v>
      </c>
      <c r="H116" s="10">
        <v>644690</v>
      </c>
      <c r="I116" s="10">
        <v>1101200</v>
      </c>
      <c r="J116" s="10">
        <v>1475400</v>
      </c>
      <c r="K116" s="10">
        <v>10000</v>
      </c>
      <c r="L116" s="10">
        <v>3778300</v>
      </c>
      <c r="M116" s="10">
        <v>633750</v>
      </c>
      <c r="N116" s="10">
        <v>1196400</v>
      </c>
      <c r="O116" s="16">
        <f t="shared" si="4"/>
        <v>1.1030298978113084</v>
      </c>
      <c r="P116" s="16">
        <f t="shared" si="5"/>
        <v>0.86978956867821577</v>
      </c>
    </row>
    <row r="117" spans="1:16" x14ac:dyDescent="0.25">
      <c r="A117" s="10" t="s">
        <v>1106</v>
      </c>
      <c r="B117" s="10" t="s">
        <v>1107</v>
      </c>
      <c r="C117" s="10" t="s">
        <v>1108</v>
      </c>
      <c r="D117" s="10">
        <v>22.329000000000001</v>
      </c>
      <c r="E117" s="10">
        <v>169860000</v>
      </c>
      <c r="F117" s="10">
        <v>283950000</v>
      </c>
      <c r="G117" s="10">
        <v>79530000</v>
      </c>
      <c r="H117" s="10">
        <v>122840000</v>
      </c>
      <c r="I117" s="10">
        <v>89739000</v>
      </c>
      <c r="J117" s="10">
        <v>183760000</v>
      </c>
      <c r="K117" s="10">
        <v>42443000</v>
      </c>
      <c r="L117" s="10">
        <v>252140000</v>
      </c>
      <c r="M117" s="10">
        <v>194190000</v>
      </c>
      <c r="N117" s="10">
        <v>149660000</v>
      </c>
      <c r="O117" s="16">
        <f t="shared" si="4"/>
        <v>1.1022550705907745</v>
      </c>
      <c r="P117" s="16">
        <f t="shared" si="5"/>
        <v>0.77183941918656529</v>
      </c>
    </row>
    <row r="118" spans="1:16" x14ac:dyDescent="0.25">
      <c r="A118" s="10" t="s">
        <v>504</v>
      </c>
      <c r="B118" s="10" t="s">
        <v>505</v>
      </c>
      <c r="C118" s="10" t="s">
        <v>506</v>
      </c>
      <c r="D118" s="10">
        <v>25.423999999999999</v>
      </c>
      <c r="E118" s="10">
        <v>9906100</v>
      </c>
      <c r="F118" s="10">
        <v>19020000</v>
      </c>
      <c r="G118" s="10">
        <v>11928000</v>
      </c>
      <c r="H118" s="10">
        <v>9793300</v>
      </c>
      <c r="I118" s="10">
        <v>12941000</v>
      </c>
      <c r="J118" s="10">
        <v>15014000</v>
      </c>
      <c r="K118" s="10">
        <v>7033500</v>
      </c>
      <c r="L118" s="10">
        <v>20644000</v>
      </c>
      <c r="M118" s="10">
        <v>10795000</v>
      </c>
      <c r="N118" s="10">
        <v>16206000</v>
      </c>
      <c r="O118" s="16">
        <f t="shared" si="4"/>
        <v>1.0959939234199949</v>
      </c>
      <c r="P118" s="16">
        <f t="shared" si="5"/>
        <v>0.68261657612419757</v>
      </c>
    </row>
    <row r="119" spans="1:16" x14ac:dyDescent="0.25">
      <c r="A119" s="10" t="s">
        <v>1303</v>
      </c>
      <c r="B119" s="10" t="s">
        <v>1304</v>
      </c>
      <c r="C119" s="10" t="s">
        <v>1305</v>
      </c>
      <c r="D119" s="10">
        <v>39.564999999999998</v>
      </c>
      <c r="E119" s="10">
        <v>1013800</v>
      </c>
      <c r="F119" s="10">
        <v>320560</v>
      </c>
      <c r="G119" s="10">
        <v>10000</v>
      </c>
      <c r="H119" s="10">
        <v>10000</v>
      </c>
      <c r="I119" s="10">
        <v>10000</v>
      </c>
      <c r="J119" s="10">
        <v>330740</v>
      </c>
      <c r="K119" s="10">
        <v>10000</v>
      </c>
      <c r="L119" s="10">
        <v>922880</v>
      </c>
      <c r="M119" s="10">
        <v>201660</v>
      </c>
      <c r="N119" s="10">
        <v>10000</v>
      </c>
      <c r="O119" s="16">
        <f t="shared" si="4"/>
        <v>1.0812981910932598</v>
      </c>
      <c r="P119" s="16">
        <f t="shared" si="5"/>
        <v>0.93344072512959819</v>
      </c>
    </row>
    <row r="120" spans="1:16" x14ac:dyDescent="0.25">
      <c r="A120" s="10" t="s">
        <v>1127</v>
      </c>
      <c r="B120" s="10" t="s">
        <v>1128</v>
      </c>
      <c r="C120" s="10" t="s">
        <v>1129</v>
      </c>
      <c r="D120" s="10">
        <v>18.559000000000001</v>
      </c>
      <c r="E120" s="10">
        <v>43044000</v>
      </c>
      <c r="F120" s="10">
        <v>29332000</v>
      </c>
      <c r="G120" s="10">
        <v>9884400</v>
      </c>
      <c r="H120" s="10">
        <v>10653000</v>
      </c>
      <c r="I120" s="10">
        <v>17073000</v>
      </c>
      <c r="J120" s="10">
        <v>28361000</v>
      </c>
      <c r="K120" s="10">
        <v>2000600</v>
      </c>
      <c r="L120" s="10">
        <v>52362000</v>
      </c>
      <c r="M120" s="10">
        <v>14859000</v>
      </c>
      <c r="N120" s="10">
        <v>20662000</v>
      </c>
      <c r="O120" s="16">
        <f t="shared" si="4"/>
        <v>1.0750838285460749</v>
      </c>
      <c r="P120" s="16">
        <f t="shared" si="5"/>
        <v>0.87871325156554747</v>
      </c>
    </row>
    <row r="121" spans="1:16" x14ac:dyDescent="0.25">
      <c r="A121" s="10" t="s">
        <v>1427</v>
      </c>
      <c r="B121" s="10" t="s">
        <v>1428</v>
      </c>
      <c r="C121" s="10" t="s">
        <v>1429</v>
      </c>
      <c r="D121" s="10">
        <v>61.786999999999999</v>
      </c>
      <c r="E121" s="10">
        <v>4685500</v>
      </c>
      <c r="F121" s="10">
        <v>1970700</v>
      </c>
      <c r="G121" s="10">
        <v>558260</v>
      </c>
      <c r="H121" s="10">
        <v>1554100</v>
      </c>
      <c r="I121" s="10">
        <v>1434500</v>
      </c>
      <c r="J121" s="10">
        <v>1463000</v>
      </c>
      <c r="K121" s="10">
        <v>597490</v>
      </c>
      <c r="L121" s="10">
        <v>7130400</v>
      </c>
      <c r="M121" s="10">
        <v>602210</v>
      </c>
      <c r="N121" s="10">
        <v>1170400</v>
      </c>
      <c r="O121" s="16">
        <f t="shared" si="4"/>
        <v>1.07453058200187</v>
      </c>
      <c r="P121" s="16">
        <f t="shared" si="5"/>
        <v>0.91785563215725396</v>
      </c>
    </row>
    <row r="122" spans="1:16" x14ac:dyDescent="0.25">
      <c r="A122" s="10" t="s">
        <v>1471</v>
      </c>
      <c r="B122" s="10" t="s">
        <v>1472</v>
      </c>
      <c r="C122" s="10" t="s">
        <v>1473</v>
      </c>
      <c r="D122" s="10">
        <v>52.003</v>
      </c>
      <c r="E122" s="10">
        <v>23713000</v>
      </c>
      <c r="F122" s="10">
        <v>10511000</v>
      </c>
      <c r="G122" s="10">
        <v>8311000</v>
      </c>
      <c r="H122" s="10">
        <v>3320400</v>
      </c>
      <c r="I122" s="10">
        <v>3391700</v>
      </c>
      <c r="J122" s="10">
        <v>21654000</v>
      </c>
      <c r="K122" s="10">
        <v>646160</v>
      </c>
      <c r="L122" s="10">
        <v>16860000</v>
      </c>
      <c r="M122" s="10">
        <v>7690700</v>
      </c>
      <c r="N122" s="10">
        <v>5951900</v>
      </c>
      <c r="O122" s="16">
        <f t="shared" si="4"/>
        <v>1.0722003935257101</v>
      </c>
      <c r="P122" s="16">
        <f t="shared" si="5"/>
        <v>0.8973060582927429</v>
      </c>
    </row>
    <row r="123" spans="1:16" x14ac:dyDescent="0.25">
      <c r="A123" s="10" t="s">
        <v>2132</v>
      </c>
      <c r="B123" s="10" t="s">
        <v>2133</v>
      </c>
      <c r="C123" s="10" t="s">
        <v>2134</v>
      </c>
      <c r="D123" s="10">
        <v>10.343999999999999</v>
      </c>
      <c r="E123" s="10">
        <v>852480</v>
      </c>
      <c r="F123" s="10">
        <v>10000</v>
      </c>
      <c r="G123" s="10">
        <v>10000</v>
      </c>
      <c r="H123" s="10">
        <v>847300</v>
      </c>
      <c r="I123" s="10">
        <v>10000</v>
      </c>
      <c r="J123" s="10">
        <v>461840</v>
      </c>
      <c r="K123" s="10">
        <v>10000</v>
      </c>
      <c r="L123" s="10">
        <v>312710</v>
      </c>
      <c r="M123" s="10">
        <v>840390</v>
      </c>
      <c r="N123" s="10">
        <v>206480</v>
      </c>
      <c r="O123" s="16">
        <f t="shared" si="4"/>
        <v>1.0587589173189653</v>
      </c>
      <c r="P123" s="16">
        <f t="shared" si="5"/>
        <v>0.93683149326484982</v>
      </c>
    </row>
    <row r="124" spans="1:16" x14ac:dyDescent="0.25">
      <c r="A124" s="10" t="s">
        <v>1522</v>
      </c>
      <c r="B124" s="10" t="s">
        <v>1523</v>
      </c>
      <c r="C124" s="10" t="s">
        <v>1524</v>
      </c>
      <c r="D124" s="10">
        <v>38.862000000000002</v>
      </c>
      <c r="E124" s="10">
        <v>309000000</v>
      </c>
      <c r="F124" s="10">
        <v>260460000</v>
      </c>
      <c r="G124" s="10">
        <v>272210000</v>
      </c>
      <c r="H124" s="10">
        <v>242840000</v>
      </c>
      <c r="I124" s="10">
        <v>175490000</v>
      </c>
      <c r="J124" s="10">
        <v>474240000</v>
      </c>
      <c r="K124" s="10">
        <v>86922000</v>
      </c>
      <c r="L124" s="10">
        <v>292550000</v>
      </c>
      <c r="M124" s="10">
        <v>268960000</v>
      </c>
      <c r="N124" s="10">
        <v>197250000</v>
      </c>
      <c r="O124" s="16">
        <f t="shared" si="4"/>
        <v>1.0475571428571429</v>
      </c>
      <c r="P124" s="16">
        <f t="shared" si="5"/>
        <v>0.86304164331322675</v>
      </c>
    </row>
    <row r="125" spans="1:16" x14ac:dyDescent="0.25">
      <c r="A125" s="10" t="s">
        <v>1622</v>
      </c>
      <c r="B125" s="10" t="s">
        <v>1623</v>
      </c>
      <c r="C125" s="10" t="s">
        <v>1624</v>
      </c>
      <c r="D125" s="10">
        <v>11.675000000000001</v>
      </c>
      <c r="E125" s="10">
        <v>4966500</v>
      </c>
      <c r="F125" s="10">
        <v>3448800</v>
      </c>
      <c r="G125" s="10">
        <v>1839200</v>
      </c>
      <c r="H125" s="10">
        <v>6013700</v>
      </c>
      <c r="I125" s="10">
        <v>4934900</v>
      </c>
      <c r="J125" s="10">
        <v>6652700</v>
      </c>
      <c r="K125" s="10">
        <v>1917100</v>
      </c>
      <c r="L125" s="10">
        <v>4268900</v>
      </c>
      <c r="M125" s="10">
        <v>4778600</v>
      </c>
      <c r="N125" s="10">
        <v>4508200</v>
      </c>
      <c r="O125" s="16">
        <f t="shared" si="4"/>
        <v>1.043503072663903</v>
      </c>
      <c r="P125" s="16">
        <f t="shared" si="5"/>
        <v>0.86461074095735857</v>
      </c>
    </row>
    <row r="126" spans="1:16" x14ac:dyDescent="0.25">
      <c r="A126" s="10" t="s">
        <v>2144</v>
      </c>
      <c r="B126" s="10" t="s">
        <v>2145</v>
      </c>
      <c r="C126" s="10" t="s">
        <v>2146</v>
      </c>
      <c r="D126" s="10">
        <v>33.83</v>
      </c>
      <c r="E126" s="10">
        <v>875120</v>
      </c>
      <c r="F126" s="10">
        <v>10000</v>
      </c>
      <c r="G126" s="10">
        <v>10000</v>
      </c>
      <c r="H126" s="10">
        <v>10000</v>
      </c>
      <c r="I126" s="10">
        <v>10000</v>
      </c>
      <c r="J126" s="10">
        <v>10000</v>
      </c>
      <c r="K126" s="10">
        <v>10000</v>
      </c>
      <c r="L126" s="10">
        <v>914440</v>
      </c>
      <c r="M126" s="10">
        <v>10000</v>
      </c>
      <c r="N126" s="10">
        <v>10000</v>
      </c>
      <c r="O126" s="16">
        <f t="shared" si="4"/>
        <v>1.0429670425736515</v>
      </c>
      <c r="P126" s="16">
        <f t="shared" si="5"/>
        <v>0.97570713518861596</v>
      </c>
    </row>
    <row r="127" spans="1:16" x14ac:dyDescent="0.25">
      <c r="A127" s="10" t="s">
        <v>2136</v>
      </c>
      <c r="B127" s="10" t="s">
        <v>2137</v>
      </c>
      <c r="C127" s="10"/>
      <c r="D127" s="10">
        <v>12.911</v>
      </c>
      <c r="E127" s="10">
        <v>757090</v>
      </c>
      <c r="F127" s="10">
        <v>1397700</v>
      </c>
      <c r="G127" s="10">
        <v>969310</v>
      </c>
      <c r="H127" s="10">
        <v>634220</v>
      </c>
      <c r="I127" s="10">
        <v>1851900</v>
      </c>
      <c r="J127" s="10">
        <v>491150</v>
      </c>
      <c r="K127" s="10">
        <v>713890</v>
      </c>
      <c r="L127" s="10">
        <v>2087900</v>
      </c>
      <c r="M127" s="10">
        <v>2197400</v>
      </c>
      <c r="N127" s="10">
        <v>295180</v>
      </c>
      <c r="O127" s="16">
        <f t="shared" si="4"/>
        <v>1.0312465464812433</v>
      </c>
      <c r="P127" s="16">
        <f t="shared" si="5"/>
        <v>0.94181736498174984</v>
      </c>
    </row>
    <row r="128" spans="1:16" x14ac:dyDescent="0.25">
      <c r="A128" s="10" t="s">
        <v>2135</v>
      </c>
      <c r="B128" s="10" t="s">
        <v>935</v>
      </c>
      <c r="C128" s="10" t="s">
        <v>936</v>
      </c>
      <c r="D128" s="10">
        <v>41.735999999999997</v>
      </c>
      <c r="E128" s="10">
        <v>571420</v>
      </c>
      <c r="F128" s="10">
        <v>408320</v>
      </c>
      <c r="G128" s="10">
        <v>541590</v>
      </c>
      <c r="H128" s="10">
        <v>528280</v>
      </c>
      <c r="I128" s="10">
        <v>382830</v>
      </c>
      <c r="J128" s="10">
        <v>441680</v>
      </c>
      <c r="K128" s="10">
        <v>64143</v>
      </c>
      <c r="L128" s="10">
        <v>607500</v>
      </c>
      <c r="M128" s="10">
        <v>778320</v>
      </c>
      <c r="N128" s="10">
        <v>591820</v>
      </c>
      <c r="O128" s="16">
        <f t="shared" si="4"/>
        <v>1.0209760569633783</v>
      </c>
      <c r="P128" s="16">
        <f t="shared" si="5"/>
        <v>0.93764548933102898</v>
      </c>
    </row>
    <row r="129" spans="1:16" x14ac:dyDescent="0.25">
      <c r="A129" s="10" t="s">
        <v>1430</v>
      </c>
      <c r="B129" s="10" t="s">
        <v>1431</v>
      </c>
      <c r="C129" s="10"/>
      <c r="D129" s="10">
        <v>36.875</v>
      </c>
      <c r="E129" s="10">
        <v>3145800</v>
      </c>
      <c r="F129" s="10">
        <v>3386700</v>
      </c>
      <c r="G129" s="10">
        <v>4889100</v>
      </c>
      <c r="H129" s="10">
        <v>3593000</v>
      </c>
      <c r="I129" s="10">
        <v>2977100</v>
      </c>
      <c r="J129" s="10">
        <v>6551100</v>
      </c>
      <c r="K129" s="10">
        <v>306210</v>
      </c>
      <c r="L129" s="10">
        <v>7169700</v>
      </c>
      <c r="M129" s="10">
        <v>3603800</v>
      </c>
      <c r="N129" s="10">
        <v>715930</v>
      </c>
      <c r="O129" s="16">
        <f t="shared" si="4"/>
        <v>1.0197335438007527</v>
      </c>
      <c r="P129" s="16">
        <f t="shared" si="5"/>
        <v>0.96251786359771196</v>
      </c>
    </row>
    <row r="130" spans="1:16" x14ac:dyDescent="0.25">
      <c r="A130" s="10" t="s">
        <v>2141</v>
      </c>
      <c r="B130" s="10" t="s">
        <v>2142</v>
      </c>
      <c r="C130" s="10" t="s">
        <v>2143</v>
      </c>
      <c r="D130" s="10">
        <v>14.728</v>
      </c>
      <c r="E130" s="10">
        <v>15146000</v>
      </c>
      <c r="F130" s="10">
        <v>10865000</v>
      </c>
      <c r="G130" s="10">
        <v>9465000</v>
      </c>
      <c r="H130" s="10">
        <v>17855000</v>
      </c>
      <c r="I130" s="10">
        <v>12974000</v>
      </c>
      <c r="J130" s="10">
        <v>15216000</v>
      </c>
      <c r="K130" s="10">
        <v>4919100</v>
      </c>
      <c r="L130" s="10">
        <v>20744000</v>
      </c>
      <c r="M130" s="10">
        <v>13919000</v>
      </c>
      <c r="N130" s="10">
        <v>10907000</v>
      </c>
      <c r="O130" s="16">
        <f t="shared" si="4"/>
        <v>0.99095241686147351</v>
      </c>
      <c r="P130" s="16">
        <f t="shared" si="5"/>
        <v>0.96909547078025049</v>
      </c>
    </row>
    <row r="131" spans="1:16" x14ac:dyDescent="0.25">
      <c r="A131" s="10" t="s">
        <v>1634</v>
      </c>
      <c r="B131" s="10" t="s">
        <v>2150</v>
      </c>
      <c r="C131" s="10" t="s">
        <v>1636</v>
      </c>
      <c r="D131" s="10">
        <v>67.082999999999998</v>
      </c>
      <c r="E131" s="10">
        <v>10000</v>
      </c>
      <c r="F131" s="10">
        <v>863820</v>
      </c>
      <c r="G131" s="10">
        <v>10000</v>
      </c>
      <c r="H131" s="10">
        <v>10000</v>
      </c>
      <c r="I131" s="10">
        <v>1514200</v>
      </c>
      <c r="J131" s="10">
        <v>1064800</v>
      </c>
      <c r="K131" s="10">
        <v>10000</v>
      </c>
      <c r="L131" s="10">
        <v>1159100</v>
      </c>
      <c r="M131" s="10">
        <v>138880</v>
      </c>
      <c r="N131" s="10">
        <v>10000</v>
      </c>
      <c r="O131" s="16">
        <f t="shared" si="4"/>
        <v>0.98951835948206412</v>
      </c>
      <c r="P131" s="16">
        <f t="shared" si="5"/>
        <v>0.99030170451462074</v>
      </c>
    </row>
    <row r="132" spans="1:16" x14ac:dyDescent="0.25">
      <c r="A132" s="10" t="s">
        <v>750</v>
      </c>
      <c r="B132" s="10" t="s">
        <v>751</v>
      </c>
      <c r="C132" s="10" t="s">
        <v>752</v>
      </c>
      <c r="D132" s="10">
        <v>61.417000000000002</v>
      </c>
      <c r="E132" s="10">
        <v>9154200</v>
      </c>
      <c r="F132" s="10">
        <v>7468600</v>
      </c>
      <c r="G132" s="10">
        <v>2514000</v>
      </c>
      <c r="H132" s="10">
        <v>4642000</v>
      </c>
      <c r="I132" s="10">
        <v>2493800</v>
      </c>
      <c r="J132" s="10">
        <v>6842700</v>
      </c>
      <c r="K132" s="10">
        <v>1209200</v>
      </c>
      <c r="L132" s="10">
        <v>9083300</v>
      </c>
      <c r="M132" s="10">
        <v>2867900</v>
      </c>
      <c r="N132" s="10">
        <v>5864600</v>
      </c>
      <c r="O132" s="16">
        <f t="shared" si="4"/>
        <v>0.98458850665712572</v>
      </c>
      <c r="P132" s="16">
        <f t="shared" si="5"/>
        <v>0.96771144210910665</v>
      </c>
    </row>
    <row r="133" spans="1:16" x14ac:dyDescent="0.25">
      <c r="A133" s="10" t="s">
        <v>2147</v>
      </c>
      <c r="B133" s="10" t="s">
        <v>2148</v>
      </c>
      <c r="C133" s="10" t="s">
        <v>2149</v>
      </c>
      <c r="D133" s="10">
        <v>30.614999999999998</v>
      </c>
      <c r="E133" s="10">
        <v>50183000</v>
      </c>
      <c r="F133" s="10">
        <v>2731300</v>
      </c>
      <c r="G133" s="10">
        <v>151000</v>
      </c>
      <c r="H133" s="10">
        <v>7717800</v>
      </c>
      <c r="I133" s="10">
        <v>227300</v>
      </c>
      <c r="J133" s="10">
        <v>32987000</v>
      </c>
      <c r="K133" s="10">
        <v>810660</v>
      </c>
      <c r="L133" s="10">
        <v>18625000</v>
      </c>
      <c r="M133" s="10">
        <v>7041500</v>
      </c>
      <c r="N133" s="10">
        <v>516820</v>
      </c>
      <c r="O133" s="16">
        <f t="shared" ref="O133:O196" si="6">SUM(J133:N133)/SUM(E133:I133)</f>
        <v>0.98312713897958381</v>
      </c>
      <c r="P133" s="16">
        <f t="shared" ref="P133:P196" si="7">TTEST(E133:I133,J133:N133,2,2)</f>
        <v>0.98605412504422951</v>
      </c>
    </row>
    <row r="134" spans="1:16" x14ac:dyDescent="0.25">
      <c r="A134" s="10" t="s">
        <v>1114</v>
      </c>
      <c r="B134" s="10" t="s">
        <v>1115</v>
      </c>
      <c r="C134" s="10"/>
      <c r="D134" s="10">
        <v>12.03</v>
      </c>
      <c r="E134" s="10">
        <v>11210000</v>
      </c>
      <c r="F134" s="10">
        <v>5093900</v>
      </c>
      <c r="G134" s="10">
        <v>8372400</v>
      </c>
      <c r="H134" s="10">
        <v>4826900</v>
      </c>
      <c r="I134" s="10">
        <v>3732200</v>
      </c>
      <c r="J134" s="10">
        <v>2377500</v>
      </c>
      <c r="K134" s="10">
        <v>2999200</v>
      </c>
      <c r="L134" s="10">
        <v>20288000</v>
      </c>
      <c r="M134" s="10">
        <v>4838400</v>
      </c>
      <c r="N134" s="10">
        <v>2097100</v>
      </c>
      <c r="O134" s="16">
        <f t="shared" si="6"/>
        <v>0.98088784849888977</v>
      </c>
      <c r="P134" s="16">
        <f t="shared" si="7"/>
        <v>0.97372420700121276</v>
      </c>
    </row>
    <row r="135" spans="1:16" x14ac:dyDescent="0.25">
      <c r="A135" s="10" t="s">
        <v>2138</v>
      </c>
      <c r="B135" s="10" t="s">
        <v>2139</v>
      </c>
      <c r="C135" s="10" t="s">
        <v>2140</v>
      </c>
      <c r="D135" s="10">
        <v>20.802</v>
      </c>
      <c r="E135" s="10">
        <v>51771000</v>
      </c>
      <c r="F135" s="10">
        <v>10463000</v>
      </c>
      <c r="G135" s="10">
        <v>23426000</v>
      </c>
      <c r="H135" s="10">
        <v>15985000</v>
      </c>
      <c r="I135" s="10">
        <v>13223000</v>
      </c>
      <c r="J135" s="10">
        <v>14566000</v>
      </c>
      <c r="K135" s="10">
        <v>6900200</v>
      </c>
      <c r="L135" s="10">
        <v>40988000</v>
      </c>
      <c r="M135" s="10">
        <v>20744000</v>
      </c>
      <c r="N135" s="10">
        <v>29054000</v>
      </c>
      <c r="O135" s="16">
        <f t="shared" si="6"/>
        <v>0.97722777448897868</v>
      </c>
      <c r="P135" s="16">
        <f t="shared" si="7"/>
        <v>0.95765629573421984</v>
      </c>
    </row>
    <row r="136" spans="1:16" x14ac:dyDescent="0.25">
      <c r="A136" s="10" t="s">
        <v>1414</v>
      </c>
      <c r="B136" s="10" t="s">
        <v>1415</v>
      </c>
      <c r="C136" s="10" t="s">
        <v>1416</v>
      </c>
      <c r="D136" s="10">
        <v>22.196999999999999</v>
      </c>
      <c r="E136" s="10">
        <v>6023300</v>
      </c>
      <c r="F136" s="10">
        <v>2467000</v>
      </c>
      <c r="G136" s="10">
        <v>3504900</v>
      </c>
      <c r="H136" s="10">
        <v>7695100</v>
      </c>
      <c r="I136" s="10">
        <v>13498000</v>
      </c>
      <c r="J136" s="10">
        <v>10888000</v>
      </c>
      <c r="K136" s="10">
        <v>1910100</v>
      </c>
      <c r="L136" s="10">
        <v>3978500</v>
      </c>
      <c r="M136" s="10">
        <v>7328400</v>
      </c>
      <c r="N136" s="10">
        <v>8311100</v>
      </c>
      <c r="O136" s="16">
        <f t="shared" si="6"/>
        <v>0.97673276425728339</v>
      </c>
      <c r="P136" s="16">
        <f t="shared" si="7"/>
        <v>0.95252393759612897</v>
      </c>
    </row>
    <row r="137" spans="1:16" x14ac:dyDescent="0.25">
      <c r="A137" s="10" t="s">
        <v>2126</v>
      </c>
      <c r="B137" s="10" t="s">
        <v>2127</v>
      </c>
      <c r="C137" s="10" t="s">
        <v>2128</v>
      </c>
      <c r="D137" s="10">
        <v>29.003</v>
      </c>
      <c r="E137" s="10">
        <v>518430</v>
      </c>
      <c r="F137" s="10">
        <v>265910</v>
      </c>
      <c r="G137" s="10">
        <v>903720</v>
      </c>
      <c r="H137" s="10">
        <v>287280</v>
      </c>
      <c r="I137" s="10">
        <v>649550</v>
      </c>
      <c r="J137" s="10">
        <v>839320</v>
      </c>
      <c r="K137" s="10">
        <v>309600</v>
      </c>
      <c r="L137" s="10">
        <v>529230</v>
      </c>
      <c r="M137" s="10">
        <v>236570</v>
      </c>
      <c r="N137" s="10">
        <v>637970</v>
      </c>
      <c r="O137" s="16">
        <f t="shared" si="6"/>
        <v>0.97249408546643856</v>
      </c>
      <c r="P137" s="16">
        <f t="shared" si="7"/>
        <v>0.93102497548565855</v>
      </c>
    </row>
    <row r="138" spans="1:16" x14ac:dyDescent="0.25">
      <c r="A138" s="10" t="s">
        <v>973</v>
      </c>
      <c r="B138" s="10" t="s">
        <v>974</v>
      </c>
      <c r="C138" s="10" t="s">
        <v>975</v>
      </c>
      <c r="D138" s="10">
        <v>59.161999999999999</v>
      </c>
      <c r="E138" s="10">
        <v>26865000</v>
      </c>
      <c r="F138" s="10">
        <v>14725000</v>
      </c>
      <c r="G138" s="10">
        <v>8300400</v>
      </c>
      <c r="H138" s="10">
        <v>5149000</v>
      </c>
      <c r="I138" s="10">
        <v>3763100</v>
      </c>
      <c r="J138" s="10">
        <v>17800000</v>
      </c>
      <c r="K138" s="10">
        <v>1251400</v>
      </c>
      <c r="L138" s="10">
        <v>23542000</v>
      </c>
      <c r="M138" s="10">
        <v>10563000</v>
      </c>
      <c r="N138" s="10">
        <v>2919700</v>
      </c>
      <c r="O138" s="16">
        <f t="shared" si="6"/>
        <v>0.95363462437821522</v>
      </c>
      <c r="P138" s="16">
        <f t="shared" si="7"/>
        <v>0.92984188493680719</v>
      </c>
    </row>
    <row r="139" spans="1:16" x14ac:dyDescent="0.25">
      <c r="A139" s="10" t="s">
        <v>1034</v>
      </c>
      <c r="B139" s="10" t="s">
        <v>1035</v>
      </c>
      <c r="C139" s="10" t="s">
        <v>1036</v>
      </c>
      <c r="D139" s="10">
        <v>23.363</v>
      </c>
      <c r="E139" s="10">
        <v>6581700</v>
      </c>
      <c r="F139" s="10">
        <v>2613200</v>
      </c>
      <c r="G139" s="10">
        <v>189890</v>
      </c>
      <c r="H139" s="10">
        <v>3858700</v>
      </c>
      <c r="I139" s="10">
        <v>2854400</v>
      </c>
      <c r="J139" s="10">
        <v>4423300</v>
      </c>
      <c r="K139" s="10">
        <v>152190</v>
      </c>
      <c r="L139" s="10">
        <v>4890900</v>
      </c>
      <c r="M139" s="10">
        <v>1788500</v>
      </c>
      <c r="N139" s="10">
        <v>3993400</v>
      </c>
      <c r="O139" s="16">
        <f t="shared" si="6"/>
        <v>0.94722289691381911</v>
      </c>
      <c r="P139" s="16">
        <f t="shared" si="7"/>
        <v>0.90436193876831328</v>
      </c>
    </row>
    <row r="140" spans="1:16" x14ac:dyDescent="0.25">
      <c r="A140" s="10" t="s">
        <v>901</v>
      </c>
      <c r="B140" s="10" t="s">
        <v>902</v>
      </c>
      <c r="C140" s="10" t="s">
        <v>903</v>
      </c>
      <c r="D140" s="10">
        <v>19.462</v>
      </c>
      <c r="E140" s="10">
        <v>985830</v>
      </c>
      <c r="F140" s="10">
        <v>892270</v>
      </c>
      <c r="G140" s="10">
        <v>326290</v>
      </c>
      <c r="H140" s="10">
        <v>960320</v>
      </c>
      <c r="I140" s="10">
        <v>368080</v>
      </c>
      <c r="J140" s="10">
        <v>1257200</v>
      </c>
      <c r="K140" s="10">
        <v>10000</v>
      </c>
      <c r="L140" s="10">
        <v>710070</v>
      </c>
      <c r="M140" s="10">
        <v>633930</v>
      </c>
      <c r="N140" s="10">
        <v>721290</v>
      </c>
      <c r="O140" s="16">
        <f t="shared" si="6"/>
        <v>0.94330260219260131</v>
      </c>
      <c r="P140" s="16">
        <f t="shared" si="7"/>
        <v>0.87526922625721348</v>
      </c>
    </row>
    <row r="141" spans="1:16" x14ac:dyDescent="0.25">
      <c r="A141" s="10" t="s">
        <v>364</v>
      </c>
      <c r="B141" s="10" t="s">
        <v>365</v>
      </c>
      <c r="C141" s="10" t="s">
        <v>366</v>
      </c>
      <c r="D141" s="10">
        <v>32.402000000000001</v>
      </c>
      <c r="E141" s="10">
        <v>10000</v>
      </c>
      <c r="F141" s="10">
        <v>10000</v>
      </c>
      <c r="G141" s="10">
        <v>351250</v>
      </c>
      <c r="H141" s="10">
        <v>809180</v>
      </c>
      <c r="I141" s="10">
        <v>425430</v>
      </c>
      <c r="J141" s="10">
        <v>10000</v>
      </c>
      <c r="K141" s="10">
        <v>176290</v>
      </c>
      <c r="L141" s="10">
        <v>10000</v>
      </c>
      <c r="M141" s="10">
        <v>574280</v>
      </c>
      <c r="N141" s="10">
        <v>728080</v>
      </c>
      <c r="O141" s="16">
        <f t="shared" si="6"/>
        <v>0.93323826485496864</v>
      </c>
      <c r="P141" s="16">
        <f t="shared" si="7"/>
        <v>0.92134472527440159</v>
      </c>
    </row>
    <row r="142" spans="1:16" x14ac:dyDescent="0.25">
      <c r="A142" s="10" t="s">
        <v>976</v>
      </c>
      <c r="B142" s="10" t="s">
        <v>977</v>
      </c>
      <c r="C142" s="10" t="s">
        <v>978</v>
      </c>
      <c r="D142" s="10">
        <v>28.827000000000002</v>
      </c>
      <c r="E142" s="10">
        <v>27746000</v>
      </c>
      <c r="F142" s="10">
        <v>16024000</v>
      </c>
      <c r="G142" s="10">
        <v>14126000</v>
      </c>
      <c r="H142" s="10">
        <v>20424000</v>
      </c>
      <c r="I142" s="10">
        <v>10262000</v>
      </c>
      <c r="J142" s="10">
        <v>31270000</v>
      </c>
      <c r="K142" s="10">
        <v>3879800</v>
      </c>
      <c r="L142" s="10">
        <v>20780000</v>
      </c>
      <c r="M142" s="10">
        <v>10501000</v>
      </c>
      <c r="N142" s="10">
        <v>16153000</v>
      </c>
      <c r="O142" s="16">
        <f t="shared" si="6"/>
        <v>0.93228646903434109</v>
      </c>
      <c r="P142" s="16">
        <f t="shared" si="7"/>
        <v>0.8336206319036451</v>
      </c>
    </row>
    <row r="143" spans="1:16" x14ac:dyDescent="0.25">
      <c r="A143" s="10" t="s">
        <v>1510</v>
      </c>
      <c r="B143" s="10" t="s">
        <v>1511</v>
      </c>
      <c r="C143" s="10" t="s">
        <v>1512</v>
      </c>
      <c r="D143" s="10">
        <v>36.213000000000001</v>
      </c>
      <c r="E143" s="10">
        <v>27462000</v>
      </c>
      <c r="F143" s="10">
        <v>969680</v>
      </c>
      <c r="G143" s="10">
        <v>1386800</v>
      </c>
      <c r="H143" s="10">
        <v>11356000</v>
      </c>
      <c r="I143" s="10">
        <v>1579900</v>
      </c>
      <c r="J143" s="10">
        <v>913400</v>
      </c>
      <c r="K143" s="10">
        <v>1518200</v>
      </c>
      <c r="L143" s="10">
        <v>19764000</v>
      </c>
      <c r="M143" s="10">
        <v>10797000</v>
      </c>
      <c r="N143" s="10">
        <v>6722500</v>
      </c>
      <c r="O143" s="16">
        <f t="shared" si="6"/>
        <v>0.92891301429233686</v>
      </c>
      <c r="P143" s="16">
        <f t="shared" si="7"/>
        <v>0.92402320184896358</v>
      </c>
    </row>
    <row r="144" spans="1:16" x14ac:dyDescent="0.25">
      <c r="A144" s="10" t="s">
        <v>1020</v>
      </c>
      <c r="B144" s="10" t="s">
        <v>1021</v>
      </c>
      <c r="C144" s="10" t="s">
        <v>1022</v>
      </c>
      <c r="D144" s="10">
        <v>25.396000000000001</v>
      </c>
      <c r="E144" s="10">
        <v>9360300</v>
      </c>
      <c r="F144" s="10">
        <v>2536400</v>
      </c>
      <c r="G144" s="10">
        <v>20132000</v>
      </c>
      <c r="H144" s="10">
        <v>3167700</v>
      </c>
      <c r="I144" s="10">
        <v>5534300</v>
      </c>
      <c r="J144" s="10">
        <v>29425000</v>
      </c>
      <c r="K144" s="10">
        <v>616470</v>
      </c>
      <c r="L144" s="10">
        <v>3657300</v>
      </c>
      <c r="M144" s="10">
        <v>2822100</v>
      </c>
      <c r="N144" s="10">
        <v>1131800</v>
      </c>
      <c r="O144" s="16">
        <f t="shared" si="6"/>
        <v>0.92442972990888939</v>
      </c>
      <c r="P144" s="16">
        <f t="shared" si="7"/>
        <v>0.92547794467157041</v>
      </c>
    </row>
    <row r="145" spans="1:16" x14ac:dyDescent="0.25">
      <c r="A145" s="10" t="s">
        <v>375</v>
      </c>
      <c r="B145" s="10" t="s">
        <v>2091</v>
      </c>
      <c r="C145" s="10" t="s">
        <v>377</v>
      </c>
      <c r="D145" s="10">
        <v>56.601999999999997</v>
      </c>
      <c r="E145" s="10">
        <v>18771000</v>
      </c>
      <c r="F145" s="10">
        <v>6566800</v>
      </c>
      <c r="G145" s="10">
        <v>18839000</v>
      </c>
      <c r="H145" s="10">
        <v>14432000</v>
      </c>
      <c r="I145" s="10">
        <v>27421000</v>
      </c>
      <c r="J145" s="10">
        <v>25971000</v>
      </c>
      <c r="K145" s="10">
        <v>8014900</v>
      </c>
      <c r="L145" s="10">
        <v>14594000</v>
      </c>
      <c r="M145" s="10">
        <v>21282000</v>
      </c>
      <c r="N145" s="10">
        <v>9627500</v>
      </c>
      <c r="O145" s="16">
        <f t="shared" si="6"/>
        <v>0.92397518069320161</v>
      </c>
      <c r="P145" s="16">
        <f t="shared" si="7"/>
        <v>0.79281763004750438</v>
      </c>
    </row>
    <row r="146" spans="1:16" x14ac:dyDescent="0.25">
      <c r="A146" s="10" t="s">
        <v>1439</v>
      </c>
      <c r="B146" s="10" t="s">
        <v>1440</v>
      </c>
      <c r="C146" s="10" t="s">
        <v>1441</v>
      </c>
      <c r="D146" s="10">
        <v>60.954999999999998</v>
      </c>
      <c r="E146" s="10">
        <v>35088000</v>
      </c>
      <c r="F146" s="10">
        <v>8661200</v>
      </c>
      <c r="G146" s="10">
        <v>4005300</v>
      </c>
      <c r="H146" s="10">
        <v>12362000</v>
      </c>
      <c r="I146" s="10">
        <v>12911000</v>
      </c>
      <c r="J146" s="10">
        <v>11209000</v>
      </c>
      <c r="K146" s="10">
        <v>872670</v>
      </c>
      <c r="L146" s="10">
        <v>30667000</v>
      </c>
      <c r="M146" s="10">
        <v>15590000</v>
      </c>
      <c r="N146" s="10">
        <v>9013900</v>
      </c>
      <c r="O146" s="16">
        <f t="shared" si="6"/>
        <v>0.92229050700078741</v>
      </c>
      <c r="P146" s="16">
        <f t="shared" si="7"/>
        <v>0.87991770470466224</v>
      </c>
    </row>
    <row r="147" spans="1:16" x14ac:dyDescent="0.25">
      <c r="A147" s="10" t="s">
        <v>1002</v>
      </c>
      <c r="B147" s="10" t="s">
        <v>1003</v>
      </c>
      <c r="C147" s="10" t="s">
        <v>1004</v>
      </c>
      <c r="D147" s="10">
        <v>37.572000000000003</v>
      </c>
      <c r="E147" s="10">
        <v>10000</v>
      </c>
      <c r="F147" s="10">
        <v>852220</v>
      </c>
      <c r="G147" s="10">
        <v>10000</v>
      </c>
      <c r="H147" s="10">
        <v>10000</v>
      </c>
      <c r="I147" s="10">
        <v>10000</v>
      </c>
      <c r="J147" s="10">
        <v>10000</v>
      </c>
      <c r="K147" s="10">
        <v>10000</v>
      </c>
      <c r="L147" s="10">
        <v>780800</v>
      </c>
      <c r="M147" s="10">
        <v>10000</v>
      </c>
      <c r="N147" s="10">
        <v>10000</v>
      </c>
      <c r="O147" s="16">
        <f t="shared" si="6"/>
        <v>0.91995247808836389</v>
      </c>
      <c r="P147" s="16">
        <f t="shared" si="7"/>
        <v>0.95165469018696647</v>
      </c>
    </row>
    <row r="148" spans="1:16" x14ac:dyDescent="0.25">
      <c r="A148" s="10" t="s">
        <v>879</v>
      </c>
      <c r="B148" s="10" t="s">
        <v>880</v>
      </c>
      <c r="C148" s="10" t="s">
        <v>881</v>
      </c>
      <c r="D148" s="10">
        <v>16.100999999999999</v>
      </c>
      <c r="E148" s="10">
        <v>4632100</v>
      </c>
      <c r="F148" s="10">
        <v>2366300</v>
      </c>
      <c r="G148" s="10">
        <v>637710</v>
      </c>
      <c r="H148" s="10">
        <v>7639500</v>
      </c>
      <c r="I148" s="10">
        <v>9129500</v>
      </c>
      <c r="J148" s="10">
        <v>3126900</v>
      </c>
      <c r="K148" s="10">
        <v>2105500</v>
      </c>
      <c r="L148" s="10">
        <v>5961700</v>
      </c>
      <c r="M148" s="10">
        <v>6687200</v>
      </c>
      <c r="N148" s="10">
        <v>4566100</v>
      </c>
      <c r="O148" s="16">
        <f t="shared" si="6"/>
        <v>0.9197827831958143</v>
      </c>
      <c r="P148" s="16">
        <f t="shared" si="7"/>
        <v>0.83298433838956831</v>
      </c>
    </row>
    <row r="149" spans="1:16" x14ac:dyDescent="0.25">
      <c r="A149" s="10" t="s">
        <v>1028</v>
      </c>
      <c r="B149" s="10" t="s">
        <v>2102</v>
      </c>
      <c r="C149" s="10" t="s">
        <v>1030</v>
      </c>
      <c r="D149" s="10">
        <v>14.957000000000001</v>
      </c>
      <c r="E149" s="10">
        <v>14496000</v>
      </c>
      <c r="F149" s="10">
        <v>4665100</v>
      </c>
      <c r="G149" s="10">
        <v>5238900</v>
      </c>
      <c r="H149" s="10">
        <v>14529000</v>
      </c>
      <c r="I149" s="10">
        <v>9908400</v>
      </c>
      <c r="J149" s="10">
        <v>3611400</v>
      </c>
      <c r="K149" s="10">
        <v>3586300</v>
      </c>
      <c r="L149" s="10">
        <v>10510000</v>
      </c>
      <c r="M149" s="10">
        <v>11203000</v>
      </c>
      <c r="N149" s="10">
        <v>15763000</v>
      </c>
      <c r="O149" s="16">
        <f t="shared" si="6"/>
        <v>0.91474361862015585</v>
      </c>
      <c r="P149" s="16">
        <f t="shared" si="7"/>
        <v>0.80029948920219429</v>
      </c>
    </row>
    <row r="150" spans="1:16" x14ac:dyDescent="0.25">
      <c r="A150" s="10" t="s">
        <v>1494</v>
      </c>
      <c r="B150" s="10" t="s">
        <v>1495</v>
      </c>
      <c r="C150" s="10" t="s">
        <v>1496</v>
      </c>
      <c r="D150" s="10">
        <v>76.722999999999999</v>
      </c>
      <c r="E150" s="10">
        <v>793440000</v>
      </c>
      <c r="F150" s="10">
        <v>381640000</v>
      </c>
      <c r="G150" s="10">
        <v>454530000</v>
      </c>
      <c r="H150" s="10">
        <v>514800000</v>
      </c>
      <c r="I150" s="10">
        <v>254640000</v>
      </c>
      <c r="J150" s="10">
        <v>759250000</v>
      </c>
      <c r="K150" s="10">
        <v>102080000</v>
      </c>
      <c r="L150" s="10">
        <v>709790000</v>
      </c>
      <c r="M150" s="10">
        <v>373930000</v>
      </c>
      <c r="N150" s="10">
        <v>237730000</v>
      </c>
      <c r="O150" s="16">
        <f t="shared" si="6"/>
        <v>0.9098518163439695</v>
      </c>
      <c r="P150" s="16">
        <f t="shared" si="7"/>
        <v>0.79026365841132207</v>
      </c>
    </row>
    <row r="151" spans="1:16" x14ac:dyDescent="0.25">
      <c r="A151" s="10" t="s">
        <v>2034</v>
      </c>
      <c r="B151" s="10" t="s">
        <v>2035</v>
      </c>
      <c r="C151" s="10" t="s">
        <v>2036</v>
      </c>
      <c r="D151" s="10">
        <v>41.792000000000002</v>
      </c>
      <c r="E151" s="10">
        <v>47511000</v>
      </c>
      <c r="F151" s="10">
        <v>28386000</v>
      </c>
      <c r="G151" s="10">
        <v>31227000</v>
      </c>
      <c r="H151" s="10">
        <v>28991000</v>
      </c>
      <c r="I151" s="10">
        <v>19625000</v>
      </c>
      <c r="J151" s="10">
        <v>40606000</v>
      </c>
      <c r="K151" s="10">
        <v>6132900</v>
      </c>
      <c r="L151" s="10">
        <v>36370000</v>
      </c>
      <c r="M151" s="10">
        <v>30505000</v>
      </c>
      <c r="N151" s="10">
        <v>26887000</v>
      </c>
      <c r="O151" s="16">
        <f t="shared" si="6"/>
        <v>0.90215037883652238</v>
      </c>
      <c r="P151" s="16">
        <f t="shared" si="7"/>
        <v>0.69542755510026533</v>
      </c>
    </row>
    <row r="152" spans="1:16" x14ac:dyDescent="0.25">
      <c r="A152" s="10" t="s">
        <v>1073</v>
      </c>
      <c r="B152" s="10" t="s">
        <v>1074</v>
      </c>
      <c r="C152" s="10" t="s">
        <v>1075</v>
      </c>
      <c r="D152" s="10">
        <v>47.14</v>
      </c>
      <c r="E152" s="10">
        <v>35498000</v>
      </c>
      <c r="F152" s="10">
        <v>16037000</v>
      </c>
      <c r="G152" s="10">
        <v>20032000</v>
      </c>
      <c r="H152" s="10">
        <v>24534000</v>
      </c>
      <c r="I152" s="10">
        <v>19849000</v>
      </c>
      <c r="J152" s="10">
        <v>17348000</v>
      </c>
      <c r="K152" s="10">
        <v>5950200</v>
      </c>
      <c r="L152" s="10">
        <v>46207000</v>
      </c>
      <c r="M152" s="10">
        <v>14390000</v>
      </c>
      <c r="N152" s="10">
        <v>20372000</v>
      </c>
      <c r="O152" s="16">
        <f t="shared" si="6"/>
        <v>0.89924277705907718</v>
      </c>
      <c r="P152" s="16">
        <f t="shared" si="7"/>
        <v>0.76533626297825819</v>
      </c>
    </row>
    <row r="153" spans="1:16" x14ac:dyDescent="0.25">
      <c r="A153" s="10" t="s">
        <v>970</v>
      </c>
      <c r="B153" s="10" t="s">
        <v>971</v>
      </c>
      <c r="C153" s="10" t="s">
        <v>972</v>
      </c>
      <c r="D153" s="10">
        <v>11.877000000000001</v>
      </c>
      <c r="E153" s="10">
        <v>2334000</v>
      </c>
      <c r="F153" s="10">
        <v>10000</v>
      </c>
      <c r="G153" s="10">
        <v>235370</v>
      </c>
      <c r="H153" s="10">
        <v>879480</v>
      </c>
      <c r="I153" s="10">
        <v>1179800</v>
      </c>
      <c r="J153" s="10">
        <v>1251900</v>
      </c>
      <c r="K153" s="10">
        <v>10000</v>
      </c>
      <c r="L153" s="10">
        <v>250920</v>
      </c>
      <c r="M153" s="10">
        <v>596550</v>
      </c>
      <c r="N153" s="10">
        <v>2046100</v>
      </c>
      <c r="O153" s="16">
        <f t="shared" si="6"/>
        <v>0.89583607299537582</v>
      </c>
      <c r="P153" s="16">
        <f t="shared" si="7"/>
        <v>0.86526981390050395</v>
      </c>
    </row>
    <row r="154" spans="1:16" x14ac:dyDescent="0.25">
      <c r="A154" s="10" t="s">
        <v>1610</v>
      </c>
      <c r="B154" s="10" t="s">
        <v>1611</v>
      </c>
      <c r="C154" s="10" t="s">
        <v>1612</v>
      </c>
      <c r="D154" s="10">
        <v>46.851999999999997</v>
      </c>
      <c r="E154" s="10">
        <v>5065000</v>
      </c>
      <c r="F154" s="10">
        <v>1523700</v>
      </c>
      <c r="G154" s="10">
        <v>4118000</v>
      </c>
      <c r="H154" s="10">
        <v>1739500</v>
      </c>
      <c r="I154" s="10">
        <v>1854600</v>
      </c>
      <c r="J154" s="10">
        <v>1289700</v>
      </c>
      <c r="K154" s="10">
        <v>875260</v>
      </c>
      <c r="L154" s="10">
        <v>6200800</v>
      </c>
      <c r="M154" s="10">
        <v>2138600</v>
      </c>
      <c r="N154" s="10">
        <v>2164400</v>
      </c>
      <c r="O154" s="16">
        <f t="shared" si="6"/>
        <v>0.88587771313492947</v>
      </c>
      <c r="P154" s="16">
        <f t="shared" si="7"/>
        <v>0.79156915923892046</v>
      </c>
    </row>
    <row r="155" spans="1:16" x14ac:dyDescent="0.25">
      <c r="A155" s="10" t="s">
        <v>2124</v>
      </c>
      <c r="B155" s="10" t="s">
        <v>2125</v>
      </c>
      <c r="C155" s="10"/>
      <c r="D155" s="10">
        <v>12.446999999999999</v>
      </c>
      <c r="E155" s="10">
        <v>1667500</v>
      </c>
      <c r="F155" s="10">
        <v>10000</v>
      </c>
      <c r="G155" s="10">
        <v>10000</v>
      </c>
      <c r="H155" s="10">
        <v>10000</v>
      </c>
      <c r="I155" s="10">
        <v>10000</v>
      </c>
      <c r="J155" s="10">
        <v>621110</v>
      </c>
      <c r="K155" s="10">
        <v>10000</v>
      </c>
      <c r="L155" s="10">
        <v>153340</v>
      </c>
      <c r="M155" s="10">
        <v>693330</v>
      </c>
      <c r="N155" s="10">
        <v>10000</v>
      </c>
      <c r="O155" s="16">
        <f t="shared" si="6"/>
        <v>0.87132064421669109</v>
      </c>
      <c r="P155" s="16">
        <f t="shared" si="7"/>
        <v>0.90680564112987527</v>
      </c>
    </row>
    <row r="156" spans="1:16" x14ac:dyDescent="0.25">
      <c r="A156" s="10" t="s">
        <v>2063</v>
      </c>
      <c r="B156" s="10" t="s">
        <v>2064</v>
      </c>
      <c r="C156" s="10" t="s">
        <v>2065</v>
      </c>
      <c r="D156" s="10">
        <v>14.819000000000001</v>
      </c>
      <c r="E156" s="10">
        <v>215180000</v>
      </c>
      <c r="F156" s="10">
        <v>15776000</v>
      </c>
      <c r="G156" s="10">
        <v>83927000</v>
      </c>
      <c r="H156" s="10">
        <v>251930000</v>
      </c>
      <c r="I156" s="10">
        <v>138000000</v>
      </c>
      <c r="J156" s="10">
        <v>36746000</v>
      </c>
      <c r="K156" s="10">
        <v>94314000</v>
      </c>
      <c r="L156" s="10">
        <v>109300000</v>
      </c>
      <c r="M156" s="10">
        <v>162160000</v>
      </c>
      <c r="N156" s="10">
        <v>210980000</v>
      </c>
      <c r="O156" s="16">
        <f t="shared" si="6"/>
        <v>0.87044364959216136</v>
      </c>
      <c r="P156" s="16">
        <f t="shared" si="7"/>
        <v>0.73543661499810209</v>
      </c>
    </row>
    <row r="157" spans="1:16" x14ac:dyDescent="0.25">
      <c r="A157" s="10" t="s">
        <v>2007</v>
      </c>
      <c r="B157" s="10" t="s">
        <v>2008</v>
      </c>
      <c r="C157" s="10"/>
      <c r="D157" s="10">
        <v>12.986000000000001</v>
      </c>
      <c r="E157" s="10">
        <v>12808000</v>
      </c>
      <c r="F157" s="10">
        <v>7800300</v>
      </c>
      <c r="G157" s="10">
        <v>9658100</v>
      </c>
      <c r="H157" s="10">
        <v>11290000</v>
      </c>
      <c r="I157" s="10">
        <v>6170500</v>
      </c>
      <c r="J157" s="10">
        <v>13662000</v>
      </c>
      <c r="K157" s="10">
        <v>3815900</v>
      </c>
      <c r="L157" s="10">
        <v>9978900</v>
      </c>
      <c r="M157" s="10">
        <v>10528000</v>
      </c>
      <c r="N157" s="10">
        <v>3298500</v>
      </c>
      <c r="O157" s="16">
        <f t="shared" si="6"/>
        <v>0.8649901837328634</v>
      </c>
      <c r="P157" s="16">
        <f t="shared" si="7"/>
        <v>0.59729929395761483</v>
      </c>
    </row>
    <row r="158" spans="1:16" x14ac:dyDescent="0.25">
      <c r="A158" s="10" t="s">
        <v>2060</v>
      </c>
      <c r="B158" s="10" t="s">
        <v>2061</v>
      </c>
      <c r="C158" s="10" t="s">
        <v>2062</v>
      </c>
      <c r="D158" s="10">
        <v>45.823</v>
      </c>
      <c r="E158" s="10">
        <v>59118000</v>
      </c>
      <c r="F158" s="10">
        <v>41504000</v>
      </c>
      <c r="G158" s="10">
        <v>28902000</v>
      </c>
      <c r="H158" s="10">
        <v>28584000</v>
      </c>
      <c r="I158" s="10">
        <v>17438000</v>
      </c>
      <c r="J158" s="10">
        <v>53131000</v>
      </c>
      <c r="K158" s="10">
        <v>1586800</v>
      </c>
      <c r="L158" s="10">
        <v>57936000</v>
      </c>
      <c r="M158" s="10">
        <v>25814000</v>
      </c>
      <c r="N158" s="10">
        <v>13353000</v>
      </c>
      <c r="O158" s="16">
        <f t="shared" si="6"/>
        <v>0.86484909938135868</v>
      </c>
      <c r="P158" s="16">
        <f t="shared" si="7"/>
        <v>0.72639148349750082</v>
      </c>
    </row>
    <row r="159" spans="1:16" x14ac:dyDescent="0.25">
      <c r="A159" s="10" t="s">
        <v>425</v>
      </c>
      <c r="B159" s="10" t="s">
        <v>426</v>
      </c>
      <c r="C159" s="10" t="s">
        <v>427</v>
      </c>
      <c r="D159" s="10">
        <v>26.809000000000001</v>
      </c>
      <c r="E159" s="10">
        <v>22281000</v>
      </c>
      <c r="F159" s="10">
        <v>7698400</v>
      </c>
      <c r="G159" s="10">
        <v>17247000</v>
      </c>
      <c r="H159" s="10">
        <v>21508000</v>
      </c>
      <c r="I159" s="10">
        <v>12981000</v>
      </c>
      <c r="J159" s="10">
        <v>9647800</v>
      </c>
      <c r="K159" s="10">
        <v>9384800</v>
      </c>
      <c r="L159" s="10">
        <v>22106000</v>
      </c>
      <c r="M159" s="10">
        <v>14719000</v>
      </c>
      <c r="N159" s="10">
        <v>14783000</v>
      </c>
      <c r="O159" s="16">
        <f t="shared" si="6"/>
        <v>0.86447107889088226</v>
      </c>
      <c r="P159" s="16">
        <f t="shared" si="7"/>
        <v>0.55290341601949944</v>
      </c>
    </row>
    <row r="160" spans="1:16" x14ac:dyDescent="0.25">
      <c r="A160" s="10" t="s">
        <v>1551</v>
      </c>
      <c r="B160" s="10" t="s">
        <v>1552</v>
      </c>
      <c r="C160" s="10" t="s">
        <v>1553</v>
      </c>
      <c r="D160" s="10">
        <v>32.68</v>
      </c>
      <c r="E160" s="10">
        <v>47808000</v>
      </c>
      <c r="F160" s="10">
        <v>6936200</v>
      </c>
      <c r="G160" s="10">
        <v>12057000</v>
      </c>
      <c r="H160" s="10">
        <v>10874000</v>
      </c>
      <c r="I160" s="10">
        <v>379140</v>
      </c>
      <c r="J160" s="10">
        <v>13321000</v>
      </c>
      <c r="K160" s="10">
        <v>3266500</v>
      </c>
      <c r="L160" s="10">
        <v>23725000</v>
      </c>
      <c r="M160" s="10">
        <v>18275000</v>
      </c>
      <c r="N160" s="10">
        <v>8324700</v>
      </c>
      <c r="O160" s="16">
        <f t="shared" si="6"/>
        <v>0.85725149940413303</v>
      </c>
      <c r="P160" s="16">
        <f t="shared" si="7"/>
        <v>0.81168645984914889</v>
      </c>
    </row>
    <row r="161" spans="1:16" x14ac:dyDescent="0.25">
      <c r="A161" s="10" t="s">
        <v>2098</v>
      </c>
      <c r="B161" s="10" t="s">
        <v>2099</v>
      </c>
      <c r="C161" s="10" t="s">
        <v>2100</v>
      </c>
      <c r="D161" s="10">
        <v>13.095000000000001</v>
      </c>
      <c r="E161" s="10">
        <v>5792200</v>
      </c>
      <c r="F161" s="10">
        <v>2829100</v>
      </c>
      <c r="G161" s="10">
        <v>2389200</v>
      </c>
      <c r="H161" s="10">
        <v>20115000</v>
      </c>
      <c r="I161" s="10">
        <v>6871400</v>
      </c>
      <c r="J161" s="10">
        <v>2019000</v>
      </c>
      <c r="K161" s="10">
        <v>1128100</v>
      </c>
      <c r="L161" s="10">
        <v>13563000</v>
      </c>
      <c r="M161" s="10">
        <v>3102200</v>
      </c>
      <c r="N161" s="10">
        <v>12615000</v>
      </c>
      <c r="O161" s="16">
        <f t="shared" si="6"/>
        <v>0.85341962107435076</v>
      </c>
      <c r="P161" s="16">
        <f t="shared" si="7"/>
        <v>0.7990113109481698</v>
      </c>
    </row>
    <row r="162" spans="1:16" x14ac:dyDescent="0.25">
      <c r="A162" s="10" t="s">
        <v>221</v>
      </c>
      <c r="B162" s="10" t="s">
        <v>222</v>
      </c>
      <c r="C162" s="10" t="s">
        <v>1996</v>
      </c>
      <c r="D162" s="10">
        <v>18.013000000000002</v>
      </c>
      <c r="E162" s="10">
        <v>88215000</v>
      </c>
      <c r="F162" s="10">
        <v>80941000</v>
      </c>
      <c r="G162" s="10">
        <v>102990000</v>
      </c>
      <c r="H162" s="10">
        <v>121340000</v>
      </c>
      <c r="I162" s="10">
        <v>22599000</v>
      </c>
      <c r="J162" s="10">
        <v>111470000</v>
      </c>
      <c r="K162" s="10">
        <v>16288000</v>
      </c>
      <c r="L162" s="10">
        <v>80176000</v>
      </c>
      <c r="M162" s="10">
        <v>76486000</v>
      </c>
      <c r="N162" s="10">
        <v>64508000</v>
      </c>
      <c r="O162" s="16">
        <f t="shared" si="6"/>
        <v>0.83859788264417123</v>
      </c>
      <c r="P162" s="16">
        <f t="shared" si="7"/>
        <v>0.57082534356604686</v>
      </c>
    </row>
    <row r="163" spans="1:16" x14ac:dyDescent="0.25">
      <c r="A163" s="10" t="s">
        <v>1631</v>
      </c>
      <c r="B163" s="10" t="s">
        <v>1632</v>
      </c>
      <c r="C163" s="10" t="s">
        <v>1633</v>
      </c>
      <c r="D163" s="10">
        <v>19.667000000000002</v>
      </c>
      <c r="E163" s="10">
        <v>1553500</v>
      </c>
      <c r="F163" s="10">
        <v>10000</v>
      </c>
      <c r="G163" s="10">
        <v>894670</v>
      </c>
      <c r="H163" s="10">
        <v>1549000</v>
      </c>
      <c r="I163" s="10">
        <v>5199300</v>
      </c>
      <c r="J163" s="10">
        <v>4226700</v>
      </c>
      <c r="K163" s="10">
        <v>380840</v>
      </c>
      <c r="L163" s="10">
        <v>1337600</v>
      </c>
      <c r="M163" s="10">
        <v>363830</v>
      </c>
      <c r="N163" s="10">
        <v>1349600</v>
      </c>
      <c r="O163" s="16">
        <f t="shared" si="6"/>
        <v>0.83186824048739638</v>
      </c>
      <c r="P163" s="16">
        <f t="shared" si="7"/>
        <v>0.79175893667775443</v>
      </c>
    </row>
    <row r="164" spans="1:16" x14ac:dyDescent="0.25">
      <c r="A164" s="10" t="s">
        <v>2118</v>
      </c>
      <c r="B164" s="10" t="s">
        <v>2119</v>
      </c>
      <c r="C164" s="10" t="s">
        <v>2120</v>
      </c>
      <c r="D164" s="10">
        <v>42.003999999999998</v>
      </c>
      <c r="E164" s="10">
        <v>10000</v>
      </c>
      <c r="F164" s="10">
        <v>10000</v>
      </c>
      <c r="G164" s="10">
        <v>7497800</v>
      </c>
      <c r="H164" s="10">
        <v>10000</v>
      </c>
      <c r="I164" s="10">
        <v>10000</v>
      </c>
      <c r="J164" s="10">
        <v>6202900</v>
      </c>
      <c r="K164" s="10">
        <v>10000</v>
      </c>
      <c r="L164" s="10">
        <v>10000</v>
      </c>
      <c r="M164" s="10">
        <v>10000</v>
      </c>
      <c r="N164" s="10">
        <v>10000</v>
      </c>
      <c r="O164" s="16">
        <f t="shared" si="6"/>
        <v>0.82821247578869162</v>
      </c>
      <c r="P164" s="16">
        <f t="shared" si="7"/>
        <v>0.89727739623500224</v>
      </c>
    </row>
    <row r="165" spans="1:16" x14ac:dyDescent="0.25">
      <c r="A165" s="10" t="s">
        <v>2053</v>
      </c>
      <c r="B165" s="10" t="s">
        <v>1519</v>
      </c>
      <c r="C165" s="10" t="s">
        <v>1520</v>
      </c>
      <c r="D165" s="10">
        <v>192.91</v>
      </c>
      <c r="E165" s="10">
        <v>9310800</v>
      </c>
      <c r="F165" s="10">
        <v>6117400</v>
      </c>
      <c r="G165" s="10">
        <v>7971700</v>
      </c>
      <c r="H165" s="10">
        <v>6207200</v>
      </c>
      <c r="I165" s="10">
        <v>1138800</v>
      </c>
      <c r="J165" s="10">
        <v>13359000</v>
      </c>
      <c r="K165" s="10">
        <v>10000</v>
      </c>
      <c r="L165" s="10">
        <v>8499300</v>
      </c>
      <c r="M165" s="10">
        <v>2792000</v>
      </c>
      <c r="N165" s="10">
        <v>748410</v>
      </c>
      <c r="O165" s="16">
        <f t="shared" si="6"/>
        <v>0.82640970015514259</v>
      </c>
      <c r="P165" s="16">
        <f t="shared" si="7"/>
        <v>0.72248756060899977</v>
      </c>
    </row>
    <row r="166" spans="1:16" x14ac:dyDescent="0.25">
      <c r="A166" s="10" t="s">
        <v>870</v>
      </c>
      <c r="B166" s="10" t="s">
        <v>871</v>
      </c>
      <c r="C166" s="10" t="s">
        <v>872</v>
      </c>
      <c r="D166" s="10">
        <v>35.326999999999998</v>
      </c>
      <c r="E166" s="10">
        <v>9725600</v>
      </c>
      <c r="F166" s="10">
        <v>693960</v>
      </c>
      <c r="G166" s="10">
        <v>10000</v>
      </c>
      <c r="H166" s="10">
        <v>4415300</v>
      </c>
      <c r="I166" s="10">
        <v>10000</v>
      </c>
      <c r="J166" s="10">
        <v>516670</v>
      </c>
      <c r="K166" s="10">
        <v>258660</v>
      </c>
      <c r="L166" s="10">
        <v>5333400</v>
      </c>
      <c r="M166" s="10">
        <v>4305000</v>
      </c>
      <c r="N166" s="10">
        <v>1847800</v>
      </c>
      <c r="O166" s="16">
        <f t="shared" si="6"/>
        <v>0.82542211774463037</v>
      </c>
      <c r="P166" s="16">
        <f t="shared" si="7"/>
        <v>0.81409233828486705</v>
      </c>
    </row>
    <row r="167" spans="1:16" x14ac:dyDescent="0.25">
      <c r="A167" s="10" t="s">
        <v>1220</v>
      </c>
      <c r="B167" s="10" t="s">
        <v>1221</v>
      </c>
      <c r="C167" s="10" t="s">
        <v>1222</v>
      </c>
      <c r="D167" s="10">
        <v>45.973999999999997</v>
      </c>
      <c r="E167" s="10">
        <v>46019000</v>
      </c>
      <c r="F167" s="10">
        <v>39994000</v>
      </c>
      <c r="G167" s="10">
        <v>30953000</v>
      </c>
      <c r="H167" s="10">
        <v>25078000</v>
      </c>
      <c r="I167" s="10">
        <v>11570000</v>
      </c>
      <c r="J167" s="10">
        <v>31589000</v>
      </c>
      <c r="K167" s="10">
        <v>6565400</v>
      </c>
      <c r="L167" s="10">
        <v>42582000</v>
      </c>
      <c r="M167" s="10">
        <v>29066000</v>
      </c>
      <c r="N167" s="10">
        <v>16631000</v>
      </c>
      <c r="O167" s="16">
        <f t="shared" si="6"/>
        <v>0.82305909617612982</v>
      </c>
      <c r="P167" s="16">
        <f t="shared" si="7"/>
        <v>0.54732563240376919</v>
      </c>
    </row>
    <row r="168" spans="1:16" x14ac:dyDescent="0.25">
      <c r="A168" s="10" t="s">
        <v>539</v>
      </c>
      <c r="B168" s="10" t="s">
        <v>540</v>
      </c>
      <c r="C168" s="10" t="s">
        <v>541</v>
      </c>
      <c r="D168" s="10">
        <v>28.567</v>
      </c>
      <c r="E168" s="10">
        <v>1370100</v>
      </c>
      <c r="F168" s="10">
        <v>10000</v>
      </c>
      <c r="G168" s="10">
        <v>783880</v>
      </c>
      <c r="H168" s="10">
        <v>856040</v>
      </c>
      <c r="I168" s="10">
        <v>731530</v>
      </c>
      <c r="J168" s="10">
        <v>10000</v>
      </c>
      <c r="K168" s="10">
        <v>564860</v>
      </c>
      <c r="L168" s="10">
        <v>203800</v>
      </c>
      <c r="M168" s="10">
        <v>198900</v>
      </c>
      <c r="N168" s="10">
        <v>2104800</v>
      </c>
      <c r="O168" s="16">
        <f t="shared" si="6"/>
        <v>0.82162306246751338</v>
      </c>
      <c r="P168" s="16">
        <f t="shared" si="7"/>
        <v>0.76884432402956771</v>
      </c>
    </row>
    <row r="169" spans="1:16" x14ac:dyDescent="0.25">
      <c r="A169" s="10" t="s">
        <v>1526</v>
      </c>
      <c r="B169" s="10" t="s">
        <v>1527</v>
      </c>
      <c r="C169" s="10" t="s">
        <v>1528</v>
      </c>
      <c r="D169" s="10">
        <v>51.317</v>
      </c>
      <c r="E169" s="10">
        <v>117990000</v>
      </c>
      <c r="F169" s="10">
        <v>13346000</v>
      </c>
      <c r="G169" s="10">
        <v>36605000</v>
      </c>
      <c r="H169" s="10">
        <v>40154000</v>
      </c>
      <c r="I169" s="10">
        <v>17192000</v>
      </c>
      <c r="J169" s="10">
        <v>40448000</v>
      </c>
      <c r="K169" s="10">
        <v>11427000</v>
      </c>
      <c r="L169" s="10">
        <v>79881000</v>
      </c>
      <c r="M169" s="10">
        <v>38276000</v>
      </c>
      <c r="N169" s="10">
        <v>15049000</v>
      </c>
      <c r="O169" s="16">
        <f t="shared" si="6"/>
        <v>0.8215343095695713</v>
      </c>
      <c r="P169" s="16">
        <f t="shared" si="7"/>
        <v>0.73080479962798672</v>
      </c>
    </row>
    <row r="170" spans="1:16" x14ac:dyDescent="0.25">
      <c r="A170" s="10" t="s">
        <v>1399</v>
      </c>
      <c r="B170" s="10" t="s">
        <v>1400</v>
      </c>
      <c r="C170" s="10" t="s">
        <v>1401</v>
      </c>
      <c r="D170" s="10">
        <v>59.125</v>
      </c>
      <c r="E170" s="10">
        <v>10000</v>
      </c>
      <c r="F170" s="10">
        <v>10000</v>
      </c>
      <c r="G170" s="10">
        <v>10000</v>
      </c>
      <c r="H170" s="10">
        <v>302130</v>
      </c>
      <c r="I170" s="10">
        <v>2073100</v>
      </c>
      <c r="J170" s="10">
        <v>1930400</v>
      </c>
      <c r="K170" s="10">
        <v>10000</v>
      </c>
      <c r="L170" s="10">
        <v>10000</v>
      </c>
      <c r="M170" s="10">
        <v>10000</v>
      </c>
      <c r="N170" s="10">
        <v>10000</v>
      </c>
      <c r="O170" s="16">
        <f t="shared" si="6"/>
        <v>0.81921479442714418</v>
      </c>
      <c r="P170" s="16">
        <f t="shared" si="7"/>
        <v>0.87958141825629044</v>
      </c>
    </row>
    <row r="171" spans="1:16" x14ac:dyDescent="0.25">
      <c r="A171" s="10" t="s">
        <v>2092</v>
      </c>
      <c r="B171" s="10" t="s">
        <v>2093</v>
      </c>
      <c r="C171" s="10" t="s">
        <v>2094</v>
      </c>
      <c r="D171" s="10">
        <v>83.28</v>
      </c>
      <c r="E171" s="10">
        <v>593800</v>
      </c>
      <c r="F171" s="10">
        <v>10000</v>
      </c>
      <c r="G171" s="10">
        <v>10000</v>
      </c>
      <c r="H171" s="10">
        <v>514170</v>
      </c>
      <c r="I171" s="10">
        <v>288060</v>
      </c>
      <c r="J171" s="10">
        <v>10000</v>
      </c>
      <c r="K171" s="10">
        <v>10000</v>
      </c>
      <c r="L171" s="10">
        <v>400580</v>
      </c>
      <c r="M171" s="10">
        <v>10000</v>
      </c>
      <c r="N171" s="10">
        <v>728860</v>
      </c>
      <c r="O171" s="16">
        <f t="shared" si="6"/>
        <v>0.81879621194466223</v>
      </c>
      <c r="P171" s="16">
        <f t="shared" si="7"/>
        <v>0.79396032850527043</v>
      </c>
    </row>
    <row r="172" spans="1:16" x14ac:dyDescent="0.25">
      <c r="A172" s="10" t="s">
        <v>1229</v>
      </c>
      <c r="B172" s="10" t="s">
        <v>1230</v>
      </c>
      <c r="C172" s="10" t="s">
        <v>1231</v>
      </c>
      <c r="D172" s="10">
        <v>54.466999999999999</v>
      </c>
      <c r="E172" s="10">
        <v>36698000</v>
      </c>
      <c r="F172" s="10">
        <v>39129000</v>
      </c>
      <c r="G172" s="10">
        <v>13357000</v>
      </c>
      <c r="H172" s="10">
        <v>16073000</v>
      </c>
      <c r="I172" s="10">
        <v>28572000</v>
      </c>
      <c r="J172" s="10">
        <v>23438000</v>
      </c>
      <c r="K172" s="10">
        <v>3130400</v>
      </c>
      <c r="L172" s="10">
        <v>30499000</v>
      </c>
      <c r="M172" s="10">
        <v>30488000</v>
      </c>
      <c r="N172" s="10">
        <v>21458000</v>
      </c>
      <c r="O172" s="16">
        <f t="shared" si="6"/>
        <v>0.8145723273729909</v>
      </c>
      <c r="P172" s="16">
        <f t="shared" si="7"/>
        <v>0.51298584055070262</v>
      </c>
    </row>
    <row r="173" spans="1:16" x14ac:dyDescent="0.25">
      <c r="A173" s="10" t="s">
        <v>1333</v>
      </c>
      <c r="B173" s="10" t="s">
        <v>1334</v>
      </c>
      <c r="C173" s="10" t="s">
        <v>1335</v>
      </c>
      <c r="D173" s="10">
        <v>52.697000000000003</v>
      </c>
      <c r="E173" s="10">
        <v>10049000</v>
      </c>
      <c r="F173" s="10">
        <v>10000</v>
      </c>
      <c r="G173" s="10">
        <v>10000</v>
      </c>
      <c r="H173" s="10">
        <v>1050800</v>
      </c>
      <c r="I173" s="10">
        <v>10000</v>
      </c>
      <c r="J173" s="10">
        <v>10000</v>
      </c>
      <c r="K173" s="10">
        <v>10000</v>
      </c>
      <c r="L173" s="10">
        <v>6054500</v>
      </c>
      <c r="M173" s="10">
        <v>2970100</v>
      </c>
      <c r="N173" s="10">
        <v>10000</v>
      </c>
      <c r="O173" s="16">
        <f t="shared" si="6"/>
        <v>0.81354561627342814</v>
      </c>
      <c r="P173" s="16">
        <f t="shared" si="7"/>
        <v>0.86166814056739427</v>
      </c>
    </row>
    <row r="174" spans="1:16" x14ac:dyDescent="0.25">
      <c r="A174" s="10" t="s">
        <v>1160</v>
      </c>
      <c r="B174" s="10" t="s">
        <v>1161</v>
      </c>
      <c r="C174" s="10" t="s">
        <v>2000</v>
      </c>
      <c r="D174" s="10">
        <v>47.563000000000002</v>
      </c>
      <c r="E174" s="10">
        <v>921400</v>
      </c>
      <c r="F174" s="10">
        <v>593230</v>
      </c>
      <c r="G174" s="10">
        <v>810130</v>
      </c>
      <c r="H174" s="10">
        <v>643420</v>
      </c>
      <c r="I174" s="10">
        <v>10000</v>
      </c>
      <c r="J174" s="10">
        <v>10000</v>
      </c>
      <c r="K174" s="10">
        <v>480130</v>
      </c>
      <c r="L174" s="10">
        <v>683790</v>
      </c>
      <c r="M174" s="10">
        <v>670280</v>
      </c>
      <c r="N174" s="10">
        <v>565330</v>
      </c>
      <c r="O174" s="16">
        <f t="shared" si="6"/>
        <v>0.80906123874312497</v>
      </c>
      <c r="P174" s="16">
        <f t="shared" si="7"/>
        <v>0.58595294362786565</v>
      </c>
    </row>
    <row r="175" spans="1:16" x14ac:dyDescent="0.25">
      <c r="A175" s="10" t="s">
        <v>2115</v>
      </c>
      <c r="B175" s="10" t="s">
        <v>2116</v>
      </c>
      <c r="C175" s="10" t="s">
        <v>2117</v>
      </c>
      <c r="D175" s="10">
        <v>78.168000000000006</v>
      </c>
      <c r="E175" s="10">
        <v>10000</v>
      </c>
      <c r="F175" s="10">
        <v>10000</v>
      </c>
      <c r="G175" s="10">
        <v>10000</v>
      </c>
      <c r="H175" s="10">
        <v>10000</v>
      </c>
      <c r="I175" s="10">
        <v>242250</v>
      </c>
      <c r="J175" s="10">
        <v>10000</v>
      </c>
      <c r="K175" s="10">
        <v>10000</v>
      </c>
      <c r="L175" s="10">
        <v>188240</v>
      </c>
      <c r="M175" s="10">
        <v>10000</v>
      </c>
      <c r="N175" s="10">
        <v>10000</v>
      </c>
      <c r="O175" s="16">
        <f t="shared" si="6"/>
        <v>0.80864481842338354</v>
      </c>
      <c r="P175" s="16">
        <f t="shared" si="7"/>
        <v>0.85822431716274916</v>
      </c>
    </row>
    <row r="176" spans="1:16" x14ac:dyDescent="0.25">
      <c r="A176" s="10" t="s">
        <v>1662</v>
      </c>
      <c r="B176" s="10" t="s">
        <v>1663</v>
      </c>
      <c r="C176" s="10" t="s">
        <v>1664</v>
      </c>
      <c r="D176" s="10">
        <v>26.51</v>
      </c>
      <c r="E176" s="10">
        <v>283170</v>
      </c>
      <c r="F176" s="10">
        <v>10000</v>
      </c>
      <c r="G176" s="10">
        <v>328040</v>
      </c>
      <c r="H176" s="10">
        <v>152310</v>
      </c>
      <c r="I176" s="10">
        <v>418820</v>
      </c>
      <c r="J176" s="10">
        <v>423380</v>
      </c>
      <c r="K176" s="10">
        <v>40463</v>
      </c>
      <c r="L176" s="10">
        <v>428750</v>
      </c>
      <c r="M176" s="10">
        <v>53292</v>
      </c>
      <c r="N176" s="10">
        <v>10000</v>
      </c>
      <c r="O176" s="16">
        <f t="shared" si="6"/>
        <v>0.80168827683378907</v>
      </c>
      <c r="P176" s="16">
        <f t="shared" si="7"/>
        <v>0.70336253086984168</v>
      </c>
    </row>
    <row r="177" spans="1:16" x14ac:dyDescent="0.25">
      <c r="A177" s="10" t="s">
        <v>1207</v>
      </c>
      <c r="B177" s="10" t="s">
        <v>1208</v>
      </c>
      <c r="C177" s="10" t="s">
        <v>1209</v>
      </c>
      <c r="D177" s="10">
        <v>33.316000000000003</v>
      </c>
      <c r="E177" s="10">
        <v>4054000</v>
      </c>
      <c r="F177" s="10">
        <v>2919100</v>
      </c>
      <c r="G177" s="10">
        <v>2437500</v>
      </c>
      <c r="H177" s="10">
        <v>4586600</v>
      </c>
      <c r="I177" s="10">
        <v>1167700</v>
      </c>
      <c r="J177" s="10">
        <v>788170</v>
      </c>
      <c r="K177" s="10">
        <v>1750800</v>
      </c>
      <c r="L177" s="10">
        <v>2927600</v>
      </c>
      <c r="M177" s="10">
        <v>2527300</v>
      </c>
      <c r="N177" s="10">
        <v>4139300</v>
      </c>
      <c r="O177" s="16">
        <f t="shared" si="6"/>
        <v>0.80008242718382583</v>
      </c>
      <c r="P177" s="16">
        <f t="shared" si="7"/>
        <v>0.48375364639758167</v>
      </c>
    </row>
    <row r="178" spans="1:16" x14ac:dyDescent="0.25">
      <c r="A178" s="10" t="s">
        <v>1298</v>
      </c>
      <c r="B178" s="10" t="s">
        <v>1299</v>
      </c>
      <c r="C178" s="10"/>
      <c r="D178" s="10">
        <v>11.712999999999999</v>
      </c>
      <c r="E178" s="10">
        <v>2171400</v>
      </c>
      <c r="F178" s="10">
        <v>45563000</v>
      </c>
      <c r="G178" s="10">
        <v>875200</v>
      </c>
      <c r="H178" s="10">
        <v>16086000</v>
      </c>
      <c r="I178" s="10">
        <v>14965000</v>
      </c>
      <c r="J178" s="10">
        <v>8279300</v>
      </c>
      <c r="K178" s="10">
        <v>1010700</v>
      </c>
      <c r="L178" s="10">
        <v>15663000</v>
      </c>
      <c r="M178" s="10">
        <v>34357000</v>
      </c>
      <c r="N178" s="10">
        <v>4360600</v>
      </c>
      <c r="O178" s="16">
        <f t="shared" si="6"/>
        <v>0.7992734174736319</v>
      </c>
      <c r="P178" s="16">
        <f t="shared" si="7"/>
        <v>0.7572269531438075</v>
      </c>
    </row>
    <row r="179" spans="1:16" x14ac:dyDescent="0.25">
      <c r="A179" s="10" t="s">
        <v>1348</v>
      </c>
      <c r="B179" s="10" t="s">
        <v>1349</v>
      </c>
      <c r="C179" s="10" t="s">
        <v>1350</v>
      </c>
      <c r="D179" s="10">
        <v>25.378</v>
      </c>
      <c r="E179" s="10">
        <v>2761200</v>
      </c>
      <c r="F179" s="10">
        <v>10000</v>
      </c>
      <c r="G179" s="10">
        <v>2000900</v>
      </c>
      <c r="H179" s="10">
        <v>2690200</v>
      </c>
      <c r="I179" s="10">
        <v>3833800</v>
      </c>
      <c r="J179" s="10">
        <v>1968100</v>
      </c>
      <c r="K179" s="10">
        <v>1607500</v>
      </c>
      <c r="L179" s="10">
        <v>1430300</v>
      </c>
      <c r="M179" s="10">
        <v>1674500</v>
      </c>
      <c r="N179" s="10">
        <v>2315400</v>
      </c>
      <c r="O179" s="16">
        <f t="shared" si="6"/>
        <v>0.79636334664176134</v>
      </c>
      <c r="P179" s="16">
        <f t="shared" si="7"/>
        <v>0.50104261780164561</v>
      </c>
    </row>
    <row r="180" spans="1:16" x14ac:dyDescent="0.25">
      <c r="A180" s="10" t="s">
        <v>2112</v>
      </c>
      <c r="B180" s="10" t="s">
        <v>2113</v>
      </c>
      <c r="C180" s="10" t="s">
        <v>2114</v>
      </c>
      <c r="D180" s="10">
        <v>43.953000000000003</v>
      </c>
      <c r="E180" s="10">
        <v>5628900</v>
      </c>
      <c r="F180" s="10">
        <v>10000</v>
      </c>
      <c r="G180" s="10">
        <v>10000</v>
      </c>
      <c r="H180" s="10">
        <v>777340</v>
      </c>
      <c r="I180" s="10">
        <v>10000</v>
      </c>
      <c r="J180" s="10">
        <v>10000</v>
      </c>
      <c r="K180" s="10">
        <v>10000</v>
      </c>
      <c r="L180" s="10">
        <v>3384400</v>
      </c>
      <c r="M180" s="10">
        <v>1488400</v>
      </c>
      <c r="N180" s="10">
        <v>232120</v>
      </c>
      <c r="O180" s="16">
        <f t="shared" si="6"/>
        <v>0.79625992815681201</v>
      </c>
      <c r="P180" s="16">
        <f t="shared" si="7"/>
        <v>0.84207480844143545</v>
      </c>
    </row>
    <row r="181" spans="1:16" x14ac:dyDescent="0.25">
      <c r="A181" s="10" t="s">
        <v>1554</v>
      </c>
      <c r="B181" s="10" t="s">
        <v>1555</v>
      </c>
      <c r="C181" s="10" t="s">
        <v>1556</v>
      </c>
      <c r="D181" s="10">
        <v>43.036999999999999</v>
      </c>
      <c r="E181" s="10">
        <v>504180</v>
      </c>
      <c r="F181" s="10">
        <v>10000</v>
      </c>
      <c r="G181" s="10">
        <v>198850</v>
      </c>
      <c r="H181" s="10">
        <v>284600</v>
      </c>
      <c r="I181" s="10">
        <v>181980</v>
      </c>
      <c r="J181" s="10">
        <v>10000</v>
      </c>
      <c r="K181" s="10">
        <v>130380</v>
      </c>
      <c r="L181" s="10">
        <v>10000</v>
      </c>
      <c r="M181" s="10">
        <v>10000</v>
      </c>
      <c r="N181" s="10">
        <v>774650</v>
      </c>
      <c r="O181" s="16">
        <f t="shared" si="6"/>
        <v>0.79266028602673766</v>
      </c>
      <c r="P181" s="16">
        <f t="shared" si="7"/>
        <v>0.77978100119055349</v>
      </c>
    </row>
    <row r="182" spans="1:16" x14ac:dyDescent="0.25">
      <c r="A182" s="10" t="s">
        <v>1148</v>
      </c>
      <c r="B182" s="10" t="s">
        <v>1149</v>
      </c>
      <c r="C182" s="10" t="s">
        <v>1150</v>
      </c>
      <c r="D182" s="10">
        <v>26.411000000000001</v>
      </c>
      <c r="E182" s="10">
        <v>9878200</v>
      </c>
      <c r="F182" s="10">
        <v>898170</v>
      </c>
      <c r="G182" s="10">
        <v>7911300</v>
      </c>
      <c r="H182" s="10">
        <v>9943100</v>
      </c>
      <c r="I182" s="10">
        <v>9680800</v>
      </c>
      <c r="J182" s="10">
        <v>4156500</v>
      </c>
      <c r="K182" s="10">
        <v>5130900</v>
      </c>
      <c r="L182" s="10">
        <v>8758500</v>
      </c>
      <c r="M182" s="10">
        <v>5093600</v>
      </c>
      <c r="N182" s="10">
        <v>7160300</v>
      </c>
      <c r="O182" s="16">
        <f t="shared" si="6"/>
        <v>0.7908785779335068</v>
      </c>
      <c r="P182" s="16">
        <f t="shared" si="7"/>
        <v>0.4287435102296685</v>
      </c>
    </row>
    <row r="183" spans="1:16" x14ac:dyDescent="0.25">
      <c r="A183" s="10" t="s">
        <v>1080</v>
      </c>
      <c r="B183" s="10" t="s">
        <v>1081</v>
      </c>
      <c r="C183" s="10" t="s">
        <v>1082</v>
      </c>
      <c r="D183" s="10">
        <v>18.521000000000001</v>
      </c>
      <c r="E183" s="10">
        <v>3057100</v>
      </c>
      <c r="F183" s="10">
        <v>4085800</v>
      </c>
      <c r="G183" s="10">
        <v>1255100</v>
      </c>
      <c r="H183" s="10">
        <v>10000</v>
      </c>
      <c r="I183" s="10">
        <v>1153400</v>
      </c>
      <c r="J183" s="10">
        <v>1578400</v>
      </c>
      <c r="K183" s="10">
        <v>10000</v>
      </c>
      <c r="L183" s="10">
        <v>5294900</v>
      </c>
      <c r="M183" s="10">
        <v>10000</v>
      </c>
      <c r="N183" s="10">
        <v>647270</v>
      </c>
      <c r="O183" s="16">
        <f t="shared" si="6"/>
        <v>0.78864706005396701</v>
      </c>
      <c r="P183" s="16">
        <f t="shared" si="7"/>
        <v>0.75081326286346906</v>
      </c>
    </row>
    <row r="184" spans="1:16" x14ac:dyDescent="0.25">
      <c r="A184" s="10" t="s">
        <v>1247</v>
      </c>
      <c r="B184" s="10" t="s">
        <v>1248</v>
      </c>
      <c r="C184" s="10" t="s">
        <v>1249</v>
      </c>
      <c r="D184" s="10">
        <v>68.09</v>
      </c>
      <c r="E184" s="10">
        <v>15035000</v>
      </c>
      <c r="F184" s="10">
        <v>10000</v>
      </c>
      <c r="G184" s="10">
        <v>10000</v>
      </c>
      <c r="H184" s="10">
        <v>6230700</v>
      </c>
      <c r="I184" s="10">
        <v>10000</v>
      </c>
      <c r="J184" s="10">
        <v>389340</v>
      </c>
      <c r="K184" s="10">
        <v>874160</v>
      </c>
      <c r="L184" s="10">
        <v>9311600</v>
      </c>
      <c r="M184" s="10">
        <v>4388000</v>
      </c>
      <c r="N184" s="10">
        <v>1803200</v>
      </c>
      <c r="O184" s="16">
        <f t="shared" si="6"/>
        <v>0.78730917509168519</v>
      </c>
      <c r="P184" s="16">
        <f t="shared" si="7"/>
        <v>0.79529207102734056</v>
      </c>
    </row>
    <row r="185" spans="1:16" x14ac:dyDescent="0.25">
      <c r="A185" s="10" t="s">
        <v>1360</v>
      </c>
      <c r="B185" s="10" t="s">
        <v>1361</v>
      </c>
      <c r="C185" s="10" t="s">
        <v>1362</v>
      </c>
      <c r="D185" s="10">
        <v>47.906999999999996</v>
      </c>
      <c r="E185" s="10">
        <v>195340000</v>
      </c>
      <c r="F185" s="10">
        <v>36677000</v>
      </c>
      <c r="G185" s="10">
        <v>65873000</v>
      </c>
      <c r="H185" s="10">
        <v>102040000</v>
      </c>
      <c r="I185" s="10">
        <v>32018000</v>
      </c>
      <c r="J185" s="10">
        <v>32491000</v>
      </c>
      <c r="K185" s="10">
        <v>33362000</v>
      </c>
      <c r="L185" s="10">
        <v>116110000</v>
      </c>
      <c r="M185" s="10">
        <v>78755000</v>
      </c>
      <c r="N185" s="10">
        <v>77562000</v>
      </c>
      <c r="O185" s="16">
        <f t="shared" si="6"/>
        <v>0.78314982358987661</v>
      </c>
      <c r="P185" s="16">
        <f t="shared" si="7"/>
        <v>0.5953217249062086</v>
      </c>
    </row>
    <row r="186" spans="1:16" x14ac:dyDescent="0.25">
      <c r="A186" s="10" t="s">
        <v>1477</v>
      </c>
      <c r="B186" s="10" t="s">
        <v>2059</v>
      </c>
      <c r="C186" s="10"/>
      <c r="D186" s="10">
        <v>43.929000000000002</v>
      </c>
      <c r="E186" s="10">
        <v>917060</v>
      </c>
      <c r="F186" s="10">
        <v>2680600</v>
      </c>
      <c r="G186" s="10">
        <v>2177400</v>
      </c>
      <c r="H186" s="10">
        <v>22293000</v>
      </c>
      <c r="I186" s="10">
        <v>9938700</v>
      </c>
      <c r="J186" s="10">
        <v>7542700</v>
      </c>
      <c r="K186" s="10">
        <v>215290</v>
      </c>
      <c r="L186" s="10">
        <v>1737200</v>
      </c>
      <c r="M186" s="10">
        <v>12996000</v>
      </c>
      <c r="N186" s="10">
        <v>7169000</v>
      </c>
      <c r="O186" s="16">
        <f t="shared" si="6"/>
        <v>0.78039248807317441</v>
      </c>
      <c r="P186" s="16">
        <f t="shared" si="7"/>
        <v>0.72630712195920732</v>
      </c>
    </row>
    <row r="187" spans="1:16" x14ac:dyDescent="0.25">
      <c r="A187" s="10" t="s">
        <v>191</v>
      </c>
      <c r="B187" s="10" t="s">
        <v>192</v>
      </c>
      <c r="C187" s="10" t="s">
        <v>193</v>
      </c>
      <c r="D187" s="10">
        <v>29.116</v>
      </c>
      <c r="E187" s="10">
        <v>2287100</v>
      </c>
      <c r="F187" s="10">
        <v>473070</v>
      </c>
      <c r="G187" s="10">
        <v>1174100</v>
      </c>
      <c r="H187" s="10">
        <v>3466200</v>
      </c>
      <c r="I187" s="10">
        <v>1787100</v>
      </c>
      <c r="J187" s="10">
        <v>572770</v>
      </c>
      <c r="K187" s="10">
        <v>1076000</v>
      </c>
      <c r="L187" s="10">
        <v>1942400</v>
      </c>
      <c r="M187" s="10">
        <v>1733700</v>
      </c>
      <c r="N187" s="10">
        <v>1803900</v>
      </c>
      <c r="O187" s="16">
        <f t="shared" si="6"/>
        <v>0.77591463248715387</v>
      </c>
      <c r="P187" s="16">
        <f t="shared" si="7"/>
        <v>0.49114143519813502</v>
      </c>
    </row>
    <row r="188" spans="1:16" x14ac:dyDescent="0.25">
      <c r="A188" s="10" t="s">
        <v>1385</v>
      </c>
      <c r="B188" s="10" t="s">
        <v>1386</v>
      </c>
      <c r="C188" s="10" t="s">
        <v>1387</v>
      </c>
      <c r="D188" s="10">
        <v>46.481000000000002</v>
      </c>
      <c r="E188" s="10">
        <v>129850000</v>
      </c>
      <c r="F188" s="10">
        <v>32048000</v>
      </c>
      <c r="G188" s="10">
        <v>105530000</v>
      </c>
      <c r="H188" s="10">
        <v>82939000</v>
      </c>
      <c r="I188" s="10">
        <v>33431000</v>
      </c>
      <c r="J188" s="10">
        <v>25187000</v>
      </c>
      <c r="K188" s="10">
        <v>55240000</v>
      </c>
      <c r="L188" s="10">
        <v>55952000</v>
      </c>
      <c r="M188" s="10">
        <v>70544000</v>
      </c>
      <c r="N188" s="10">
        <v>90706000</v>
      </c>
      <c r="O188" s="16">
        <f t="shared" si="6"/>
        <v>0.77548345744375946</v>
      </c>
      <c r="P188" s="16">
        <f t="shared" si="7"/>
        <v>0.46008471836292786</v>
      </c>
    </row>
    <row r="189" spans="1:16" x14ac:dyDescent="0.25">
      <c r="A189" s="10" t="s">
        <v>882</v>
      </c>
      <c r="B189" s="10" t="s">
        <v>883</v>
      </c>
      <c r="C189" s="10" t="s">
        <v>884</v>
      </c>
      <c r="D189" s="10">
        <v>28.532</v>
      </c>
      <c r="E189" s="10">
        <v>4470700</v>
      </c>
      <c r="F189" s="10">
        <v>3009900</v>
      </c>
      <c r="G189" s="10">
        <v>4768900</v>
      </c>
      <c r="H189" s="10">
        <v>7672900</v>
      </c>
      <c r="I189" s="10">
        <v>7947300</v>
      </c>
      <c r="J189" s="10">
        <v>1486900</v>
      </c>
      <c r="K189" s="10">
        <v>3672300</v>
      </c>
      <c r="L189" s="10">
        <v>5789200</v>
      </c>
      <c r="M189" s="10">
        <v>3352400</v>
      </c>
      <c r="N189" s="10">
        <v>7240500</v>
      </c>
      <c r="O189" s="16">
        <f t="shared" si="6"/>
        <v>0.77292902327617452</v>
      </c>
      <c r="P189" s="16">
        <f t="shared" si="7"/>
        <v>0.38858398766779723</v>
      </c>
    </row>
    <row r="190" spans="1:16" x14ac:dyDescent="0.25">
      <c r="A190" s="10" t="s">
        <v>1817</v>
      </c>
      <c r="B190" s="10" t="s">
        <v>877</v>
      </c>
      <c r="C190" s="10" t="s">
        <v>878</v>
      </c>
      <c r="D190" s="10">
        <v>20.021000000000001</v>
      </c>
      <c r="E190" s="10">
        <v>56422000</v>
      </c>
      <c r="F190" s="10">
        <v>31916000</v>
      </c>
      <c r="G190" s="10">
        <v>34373000</v>
      </c>
      <c r="H190" s="10">
        <v>59019000</v>
      </c>
      <c r="I190" s="10">
        <v>39676000</v>
      </c>
      <c r="J190" s="10">
        <v>40369000</v>
      </c>
      <c r="K190" s="10">
        <v>18791000</v>
      </c>
      <c r="L190" s="10">
        <v>40014000</v>
      </c>
      <c r="M190" s="10">
        <v>29978000</v>
      </c>
      <c r="N190" s="10">
        <v>41856000</v>
      </c>
      <c r="O190" s="16">
        <f t="shared" si="6"/>
        <v>0.7723729257563029</v>
      </c>
      <c r="P190" s="16">
        <f t="shared" si="7"/>
        <v>0.19632097932541226</v>
      </c>
    </row>
    <row r="191" spans="1:16" x14ac:dyDescent="0.25">
      <c r="A191" s="10" t="s">
        <v>1191</v>
      </c>
      <c r="B191" s="10" t="s">
        <v>1192</v>
      </c>
      <c r="C191" s="10" t="s">
        <v>1193</v>
      </c>
      <c r="D191" s="10">
        <v>43.043999999999997</v>
      </c>
      <c r="E191" s="10">
        <v>353600000</v>
      </c>
      <c r="F191" s="10">
        <v>124330000</v>
      </c>
      <c r="G191" s="10">
        <v>169860000</v>
      </c>
      <c r="H191" s="10">
        <v>187430000</v>
      </c>
      <c r="I191" s="10">
        <v>179930000</v>
      </c>
      <c r="J191" s="10">
        <v>55858000</v>
      </c>
      <c r="K191" s="10">
        <v>159600000</v>
      </c>
      <c r="L191" s="10">
        <v>101200000</v>
      </c>
      <c r="M191" s="10">
        <v>79651000</v>
      </c>
      <c r="N191" s="10">
        <v>385720000</v>
      </c>
      <c r="O191" s="16">
        <f t="shared" si="6"/>
        <v>0.77035807516130617</v>
      </c>
      <c r="P191" s="16">
        <f t="shared" si="7"/>
        <v>0.53290469464517365</v>
      </c>
    </row>
    <row r="192" spans="1:16" x14ac:dyDescent="0.25">
      <c r="A192" s="10" t="s">
        <v>1312</v>
      </c>
      <c r="B192" s="10" t="s">
        <v>1313</v>
      </c>
      <c r="C192" s="10" t="s">
        <v>1314</v>
      </c>
      <c r="D192" s="10">
        <v>46.247</v>
      </c>
      <c r="E192" s="10">
        <v>345100000</v>
      </c>
      <c r="F192" s="10">
        <v>214770000</v>
      </c>
      <c r="G192" s="10">
        <v>284400000</v>
      </c>
      <c r="H192" s="10">
        <v>158220000</v>
      </c>
      <c r="I192" s="10">
        <v>116260000</v>
      </c>
      <c r="J192" s="10">
        <v>148190000</v>
      </c>
      <c r="K192" s="10">
        <v>84875000</v>
      </c>
      <c r="L192" s="10">
        <v>193050000</v>
      </c>
      <c r="M192" s="10">
        <v>163900000</v>
      </c>
      <c r="N192" s="10">
        <v>270260000</v>
      </c>
      <c r="O192" s="16">
        <f t="shared" si="6"/>
        <v>0.76896089385474864</v>
      </c>
      <c r="P192" s="16">
        <f t="shared" si="7"/>
        <v>0.34319173351380722</v>
      </c>
    </row>
    <row r="193" spans="1:16" x14ac:dyDescent="0.25">
      <c r="A193" s="10" t="s">
        <v>1241</v>
      </c>
      <c r="B193" s="10" t="s">
        <v>1242</v>
      </c>
      <c r="C193" s="10" t="s">
        <v>1243</v>
      </c>
      <c r="D193" s="10">
        <v>27.855</v>
      </c>
      <c r="E193" s="10">
        <v>9768400</v>
      </c>
      <c r="F193" s="10">
        <v>4014800</v>
      </c>
      <c r="G193" s="10">
        <v>5142600</v>
      </c>
      <c r="H193" s="10">
        <v>11272000</v>
      </c>
      <c r="I193" s="10">
        <v>10018000</v>
      </c>
      <c r="J193" s="10">
        <v>3462000</v>
      </c>
      <c r="K193" s="10">
        <v>4538200</v>
      </c>
      <c r="L193" s="10">
        <v>7077500</v>
      </c>
      <c r="M193" s="10">
        <v>7374100</v>
      </c>
      <c r="N193" s="10">
        <v>8378900</v>
      </c>
      <c r="O193" s="16">
        <f t="shared" si="6"/>
        <v>0.76663152293377235</v>
      </c>
      <c r="P193" s="16">
        <f t="shared" si="7"/>
        <v>0.30662548515926791</v>
      </c>
    </row>
    <row r="194" spans="1:16" x14ac:dyDescent="0.25">
      <c r="A194" s="10" t="s">
        <v>2103</v>
      </c>
      <c r="B194" s="10" t="s">
        <v>2104</v>
      </c>
      <c r="C194" s="10" t="s">
        <v>2105</v>
      </c>
      <c r="D194" s="10">
        <v>34.481000000000002</v>
      </c>
      <c r="E194" s="10">
        <v>10000</v>
      </c>
      <c r="F194" s="10">
        <v>10000</v>
      </c>
      <c r="G194" s="10">
        <v>467780</v>
      </c>
      <c r="H194" s="10">
        <v>629370</v>
      </c>
      <c r="I194" s="10">
        <v>10000</v>
      </c>
      <c r="J194" s="10">
        <v>10000</v>
      </c>
      <c r="K194" s="10">
        <v>10000</v>
      </c>
      <c r="L194" s="10">
        <v>10000</v>
      </c>
      <c r="M194" s="10">
        <v>10000</v>
      </c>
      <c r="N194" s="10">
        <v>814130</v>
      </c>
      <c r="O194" s="16">
        <f t="shared" si="6"/>
        <v>0.75777846781706071</v>
      </c>
      <c r="P194" s="16">
        <f t="shared" si="7"/>
        <v>0.80102310699922308</v>
      </c>
    </row>
    <row r="195" spans="1:16" x14ac:dyDescent="0.25">
      <c r="A195" s="10" t="s">
        <v>272</v>
      </c>
      <c r="B195" s="10" t="s">
        <v>273</v>
      </c>
      <c r="C195" s="10" t="s">
        <v>274</v>
      </c>
      <c r="D195" s="10">
        <v>139.13999999999999</v>
      </c>
      <c r="E195" s="10">
        <v>2062900</v>
      </c>
      <c r="F195" s="10">
        <v>842240</v>
      </c>
      <c r="G195" s="10">
        <v>1376100</v>
      </c>
      <c r="H195" s="10">
        <v>1462700</v>
      </c>
      <c r="I195" s="10">
        <v>2117100</v>
      </c>
      <c r="J195" s="10">
        <v>2813400</v>
      </c>
      <c r="K195" s="10">
        <v>10000</v>
      </c>
      <c r="L195" s="10">
        <v>1743200</v>
      </c>
      <c r="M195" s="10">
        <v>1205700</v>
      </c>
      <c r="N195" s="10">
        <v>173240</v>
      </c>
      <c r="O195" s="16">
        <f t="shared" si="6"/>
        <v>0.75632995125326929</v>
      </c>
      <c r="P195" s="16">
        <f t="shared" si="7"/>
        <v>0.52016620521732171</v>
      </c>
    </row>
    <row r="196" spans="1:16" x14ac:dyDescent="0.25">
      <c r="A196" s="10" t="s">
        <v>2070</v>
      </c>
      <c r="B196" s="10" t="s">
        <v>2071</v>
      </c>
      <c r="C196" s="10"/>
      <c r="D196" s="10">
        <v>11.391</v>
      </c>
      <c r="E196" s="10">
        <v>10000</v>
      </c>
      <c r="F196" s="10">
        <v>1058100</v>
      </c>
      <c r="G196" s="10">
        <v>1447300</v>
      </c>
      <c r="H196" s="10">
        <v>6559000</v>
      </c>
      <c r="I196" s="10">
        <v>3118400</v>
      </c>
      <c r="J196" s="10">
        <v>10000</v>
      </c>
      <c r="K196" s="10">
        <v>10000</v>
      </c>
      <c r="L196" s="10">
        <v>7162900</v>
      </c>
      <c r="M196" s="10">
        <v>10000</v>
      </c>
      <c r="N196" s="10">
        <v>2026300</v>
      </c>
      <c r="O196" s="16">
        <f t="shared" si="6"/>
        <v>0.75611836493668394</v>
      </c>
      <c r="P196" s="16">
        <f t="shared" si="7"/>
        <v>0.74928872397703605</v>
      </c>
    </row>
    <row r="197" spans="1:16" x14ac:dyDescent="0.25">
      <c r="A197" s="10" t="s">
        <v>1923</v>
      </c>
      <c r="B197" s="10" t="s">
        <v>1924</v>
      </c>
      <c r="C197" s="10" t="s">
        <v>1444</v>
      </c>
      <c r="D197" s="10">
        <v>21.539000000000001</v>
      </c>
      <c r="E197" s="10">
        <v>138090000</v>
      </c>
      <c r="F197" s="10">
        <v>51314000</v>
      </c>
      <c r="G197" s="10">
        <v>64813000</v>
      </c>
      <c r="H197" s="10">
        <v>63945000</v>
      </c>
      <c r="I197" s="10">
        <v>48957000</v>
      </c>
      <c r="J197" s="10">
        <v>54708000</v>
      </c>
      <c r="K197" s="10">
        <v>17985000</v>
      </c>
      <c r="L197" s="10">
        <v>69515000</v>
      </c>
      <c r="M197" s="10">
        <v>47490000</v>
      </c>
      <c r="N197" s="10">
        <v>87113000</v>
      </c>
      <c r="O197" s="16">
        <f t="shared" ref="O197:O260" si="8">SUM(J197:N197)/SUM(E197:I197)</f>
        <v>0.75400891808922987</v>
      </c>
      <c r="P197" s="16">
        <f t="shared" ref="P197:P260" si="9">TTEST(E197:I197,J197:N197,2,2)</f>
        <v>0.39569349942168441</v>
      </c>
    </row>
    <row r="198" spans="1:16" x14ac:dyDescent="0.25">
      <c r="A198" s="10" t="s">
        <v>428</v>
      </c>
      <c r="B198" s="10" t="s">
        <v>429</v>
      </c>
      <c r="C198" s="10" t="s">
        <v>430</v>
      </c>
      <c r="D198" s="10">
        <v>53.6</v>
      </c>
      <c r="E198" s="10">
        <v>59853000</v>
      </c>
      <c r="F198" s="10">
        <v>22584000</v>
      </c>
      <c r="G198" s="10">
        <v>33675000</v>
      </c>
      <c r="H198" s="10">
        <v>23386000</v>
      </c>
      <c r="I198" s="10">
        <v>25489000</v>
      </c>
      <c r="J198" s="10">
        <v>31836000</v>
      </c>
      <c r="K198" s="10">
        <v>1435800</v>
      </c>
      <c r="L198" s="10">
        <v>41501000</v>
      </c>
      <c r="M198" s="10">
        <v>29003000</v>
      </c>
      <c r="N198" s="10">
        <v>20470000</v>
      </c>
      <c r="O198" s="16">
        <f t="shared" si="8"/>
        <v>0.75306418081424598</v>
      </c>
      <c r="P198" s="16">
        <f t="shared" si="9"/>
        <v>0.4262029159575893</v>
      </c>
    </row>
    <row r="199" spans="1:16" x14ac:dyDescent="0.25">
      <c r="A199" s="10" t="s">
        <v>1972</v>
      </c>
      <c r="B199" s="10" t="s">
        <v>1973</v>
      </c>
      <c r="C199" s="10"/>
      <c r="D199" s="10">
        <v>11.954000000000001</v>
      </c>
      <c r="E199" s="10">
        <v>1594700</v>
      </c>
      <c r="F199" s="10">
        <v>38334000</v>
      </c>
      <c r="G199" s="10">
        <v>38162000</v>
      </c>
      <c r="H199" s="10">
        <v>31113000</v>
      </c>
      <c r="I199" s="10">
        <v>26439000</v>
      </c>
      <c r="J199" s="10">
        <v>38308000</v>
      </c>
      <c r="K199" s="10">
        <v>1622500</v>
      </c>
      <c r="L199" s="10">
        <v>27880000</v>
      </c>
      <c r="M199" s="10">
        <v>22196000</v>
      </c>
      <c r="N199" s="10">
        <v>12119000</v>
      </c>
      <c r="O199" s="16">
        <f t="shared" si="8"/>
        <v>0.75290081957967514</v>
      </c>
      <c r="P199" s="16">
        <f t="shared" si="9"/>
        <v>0.48995373585206581</v>
      </c>
    </row>
    <row r="200" spans="1:16" x14ac:dyDescent="0.25">
      <c r="A200" s="10" t="s">
        <v>1474</v>
      </c>
      <c r="B200" s="10" t="s">
        <v>1475</v>
      </c>
      <c r="C200" s="10" t="s">
        <v>1476</v>
      </c>
      <c r="D200" s="10">
        <v>46.673999999999999</v>
      </c>
      <c r="E200" s="10">
        <v>10000</v>
      </c>
      <c r="F200" s="10">
        <v>1996700</v>
      </c>
      <c r="G200" s="10">
        <v>10000</v>
      </c>
      <c r="H200" s="10">
        <v>10000</v>
      </c>
      <c r="I200" s="10">
        <v>10000</v>
      </c>
      <c r="J200" s="10">
        <v>10000</v>
      </c>
      <c r="K200" s="10">
        <v>10000</v>
      </c>
      <c r="L200" s="10">
        <v>1492400</v>
      </c>
      <c r="M200" s="10">
        <v>10000</v>
      </c>
      <c r="N200" s="10">
        <v>10000</v>
      </c>
      <c r="O200" s="16">
        <f t="shared" si="8"/>
        <v>0.75239357784651639</v>
      </c>
      <c r="P200" s="16">
        <f t="shared" si="9"/>
        <v>0.84386708053987491</v>
      </c>
    </row>
    <row r="201" spans="1:16" x14ac:dyDescent="0.25">
      <c r="A201" s="10" t="s">
        <v>1417</v>
      </c>
      <c r="B201" s="10" t="s">
        <v>1418</v>
      </c>
      <c r="C201" s="10" t="s">
        <v>1419</v>
      </c>
      <c r="D201" s="10">
        <v>35.082000000000001</v>
      </c>
      <c r="E201" s="10">
        <v>2149300</v>
      </c>
      <c r="F201" s="10">
        <v>10000</v>
      </c>
      <c r="G201" s="10">
        <v>10000</v>
      </c>
      <c r="H201" s="10">
        <v>10000</v>
      </c>
      <c r="I201" s="10">
        <v>10000</v>
      </c>
      <c r="J201" s="10">
        <v>467270</v>
      </c>
      <c r="K201" s="10">
        <v>10000</v>
      </c>
      <c r="L201" s="10">
        <v>920800</v>
      </c>
      <c r="M201" s="10">
        <v>235290</v>
      </c>
      <c r="N201" s="10">
        <v>10000</v>
      </c>
      <c r="O201" s="16">
        <f t="shared" si="8"/>
        <v>0.75063262229936512</v>
      </c>
      <c r="P201" s="16">
        <f t="shared" si="9"/>
        <v>0.81856856998417316</v>
      </c>
    </row>
    <row r="202" spans="1:16" x14ac:dyDescent="0.25">
      <c r="A202" s="10" t="s">
        <v>1172</v>
      </c>
      <c r="B202" s="10" t="s">
        <v>1173</v>
      </c>
      <c r="C202" s="10" t="s">
        <v>1174</v>
      </c>
      <c r="D202" s="10">
        <v>33.814</v>
      </c>
      <c r="E202" s="10">
        <v>844790</v>
      </c>
      <c r="F202" s="10">
        <v>10000</v>
      </c>
      <c r="G202" s="10">
        <v>10000</v>
      </c>
      <c r="H202" s="10">
        <v>10000</v>
      </c>
      <c r="I202" s="10">
        <v>366610</v>
      </c>
      <c r="J202" s="10">
        <v>10000</v>
      </c>
      <c r="K202" s="10">
        <v>10000</v>
      </c>
      <c r="L202" s="10">
        <v>10000</v>
      </c>
      <c r="M202" s="10">
        <v>10000</v>
      </c>
      <c r="N202" s="10">
        <v>890870</v>
      </c>
      <c r="O202" s="16">
        <f t="shared" si="8"/>
        <v>0.74985500241662639</v>
      </c>
      <c r="P202" s="16">
        <f t="shared" si="9"/>
        <v>0.8030833039285199</v>
      </c>
    </row>
    <row r="203" spans="1:16" x14ac:dyDescent="0.25">
      <c r="A203" s="10" t="s">
        <v>1262</v>
      </c>
      <c r="B203" s="10" t="s">
        <v>1263</v>
      </c>
      <c r="C203" s="10" t="s">
        <v>1264</v>
      </c>
      <c r="D203" s="10">
        <v>14.015000000000001</v>
      </c>
      <c r="E203" s="10">
        <v>884530</v>
      </c>
      <c r="F203" s="10">
        <v>10000</v>
      </c>
      <c r="G203" s="10">
        <v>338810</v>
      </c>
      <c r="H203" s="10">
        <v>1683200</v>
      </c>
      <c r="I203" s="10">
        <v>538250</v>
      </c>
      <c r="J203" s="10">
        <v>10000</v>
      </c>
      <c r="K203" s="10">
        <v>597950</v>
      </c>
      <c r="L203" s="10">
        <v>360420</v>
      </c>
      <c r="M203" s="10">
        <v>329440</v>
      </c>
      <c r="N203" s="10">
        <v>1291900</v>
      </c>
      <c r="O203" s="16">
        <f t="shared" si="8"/>
        <v>0.74959983095933469</v>
      </c>
      <c r="P203" s="16">
        <f t="shared" si="9"/>
        <v>0.6414275651771959</v>
      </c>
    </row>
    <row r="204" spans="1:16" x14ac:dyDescent="0.25">
      <c r="A204" s="10" t="s">
        <v>1402</v>
      </c>
      <c r="B204" s="10" t="s">
        <v>1403</v>
      </c>
      <c r="C204" s="10" t="s">
        <v>1404</v>
      </c>
      <c r="D204" s="10">
        <v>27.372</v>
      </c>
      <c r="E204" s="10">
        <v>8265400</v>
      </c>
      <c r="F204" s="10">
        <v>1241400</v>
      </c>
      <c r="G204" s="10">
        <v>7856300</v>
      </c>
      <c r="H204" s="10">
        <v>7187100</v>
      </c>
      <c r="I204" s="10">
        <v>10485000</v>
      </c>
      <c r="J204" s="10">
        <v>2857800</v>
      </c>
      <c r="K204" s="10">
        <v>6400800</v>
      </c>
      <c r="L204" s="10">
        <v>6191500</v>
      </c>
      <c r="M204" s="10">
        <v>5204200</v>
      </c>
      <c r="N204" s="10">
        <v>5451500</v>
      </c>
      <c r="O204" s="16">
        <f t="shared" si="8"/>
        <v>0.74513061149929216</v>
      </c>
      <c r="P204" s="16">
        <f t="shared" si="9"/>
        <v>0.31556654189715927</v>
      </c>
    </row>
    <row r="205" spans="1:16" x14ac:dyDescent="0.25">
      <c r="A205" s="10" t="s">
        <v>1067</v>
      </c>
      <c r="B205" s="10" t="s">
        <v>1068</v>
      </c>
      <c r="C205" s="10" t="s">
        <v>1069</v>
      </c>
      <c r="D205" s="10">
        <v>32.838000000000001</v>
      </c>
      <c r="E205" s="10">
        <v>14167000</v>
      </c>
      <c r="F205" s="10">
        <v>7201900</v>
      </c>
      <c r="G205" s="10">
        <v>9940500</v>
      </c>
      <c r="H205" s="10">
        <v>6973500</v>
      </c>
      <c r="I205" s="10">
        <v>5702300</v>
      </c>
      <c r="J205" s="10">
        <v>5569700</v>
      </c>
      <c r="K205" s="10">
        <v>5955400</v>
      </c>
      <c r="L205" s="10">
        <v>8328600</v>
      </c>
      <c r="M205" s="10">
        <v>6812600</v>
      </c>
      <c r="N205" s="10">
        <v>6034900</v>
      </c>
      <c r="O205" s="16">
        <f t="shared" si="8"/>
        <v>0.74345916353682606</v>
      </c>
      <c r="P205" s="16">
        <f t="shared" si="9"/>
        <v>0.1929299011896578</v>
      </c>
    </row>
    <row r="206" spans="1:16" x14ac:dyDescent="0.25">
      <c r="A206" s="10" t="s">
        <v>1070</v>
      </c>
      <c r="B206" s="10" t="s">
        <v>1071</v>
      </c>
      <c r="C206" s="10" t="s">
        <v>1072</v>
      </c>
      <c r="D206" s="10">
        <v>53.997999999999998</v>
      </c>
      <c r="E206" s="10">
        <v>2415700</v>
      </c>
      <c r="F206" s="10">
        <v>291960</v>
      </c>
      <c r="G206" s="10">
        <v>471210</v>
      </c>
      <c r="H206" s="10">
        <v>3672000</v>
      </c>
      <c r="I206" s="10">
        <v>1512900</v>
      </c>
      <c r="J206" s="10">
        <v>750060</v>
      </c>
      <c r="K206" s="10">
        <v>288330</v>
      </c>
      <c r="L206" s="10">
        <v>379230</v>
      </c>
      <c r="M206" s="10">
        <v>592640</v>
      </c>
      <c r="N206" s="10">
        <v>4165400</v>
      </c>
      <c r="O206" s="16">
        <f t="shared" si="8"/>
        <v>0.73838233236925455</v>
      </c>
      <c r="P206" s="16">
        <f t="shared" si="9"/>
        <v>0.66360927654778334</v>
      </c>
    </row>
    <row r="207" spans="1:16" x14ac:dyDescent="0.25">
      <c r="A207" s="10" t="s">
        <v>1984</v>
      </c>
      <c r="B207" s="10" t="s">
        <v>929</v>
      </c>
      <c r="C207" s="10" t="s">
        <v>930</v>
      </c>
      <c r="D207" s="10">
        <v>17.971</v>
      </c>
      <c r="E207" s="10">
        <v>11324000</v>
      </c>
      <c r="F207" s="10">
        <v>2257500</v>
      </c>
      <c r="G207" s="10">
        <v>3440000</v>
      </c>
      <c r="H207" s="10">
        <v>8451700</v>
      </c>
      <c r="I207" s="10">
        <v>1443300</v>
      </c>
      <c r="J207" s="10">
        <v>1805400</v>
      </c>
      <c r="K207" s="10">
        <v>1351300</v>
      </c>
      <c r="L207" s="10">
        <v>7307600</v>
      </c>
      <c r="M207" s="10">
        <v>5571300</v>
      </c>
      <c r="N207" s="10">
        <v>3710600</v>
      </c>
      <c r="O207" s="16">
        <f t="shared" si="8"/>
        <v>0.73360949603403114</v>
      </c>
      <c r="P207" s="16">
        <f t="shared" si="9"/>
        <v>0.53743028375476332</v>
      </c>
    </row>
    <row r="208" spans="1:16" x14ac:dyDescent="0.25">
      <c r="A208" s="10" t="s">
        <v>2067</v>
      </c>
      <c r="B208" s="10" t="s">
        <v>2068</v>
      </c>
      <c r="C208" s="10" t="s">
        <v>2069</v>
      </c>
      <c r="D208" s="10">
        <v>38.353999999999999</v>
      </c>
      <c r="E208" s="10">
        <v>733430</v>
      </c>
      <c r="F208" s="10">
        <v>10000</v>
      </c>
      <c r="G208" s="10">
        <v>10000</v>
      </c>
      <c r="H208" s="10">
        <v>10000</v>
      </c>
      <c r="I208" s="10">
        <v>1365600</v>
      </c>
      <c r="J208" s="10">
        <v>10000</v>
      </c>
      <c r="K208" s="10">
        <v>10000</v>
      </c>
      <c r="L208" s="10">
        <v>971120</v>
      </c>
      <c r="M208" s="10">
        <v>10000</v>
      </c>
      <c r="N208" s="10">
        <v>557830</v>
      </c>
      <c r="O208" s="16">
        <f t="shared" si="8"/>
        <v>0.7322348675218292</v>
      </c>
      <c r="P208" s="16">
        <f t="shared" si="9"/>
        <v>0.74348037353104923</v>
      </c>
    </row>
    <row r="209" spans="1:16" x14ac:dyDescent="0.25">
      <c r="A209" s="10" t="s">
        <v>919</v>
      </c>
      <c r="B209" s="10" t="s">
        <v>920</v>
      </c>
      <c r="C209" s="10" t="s">
        <v>921</v>
      </c>
      <c r="D209" s="10">
        <v>29.47</v>
      </c>
      <c r="E209" s="10">
        <v>5565400</v>
      </c>
      <c r="F209" s="10">
        <v>897980</v>
      </c>
      <c r="G209" s="10">
        <v>7876800</v>
      </c>
      <c r="H209" s="10">
        <v>5380600</v>
      </c>
      <c r="I209" s="10">
        <v>9504500</v>
      </c>
      <c r="J209" s="10">
        <v>1119200</v>
      </c>
      <c r="K209" s="10">
        <v>5629700</v>
      </c>
      <c r="L209" s="10">
        <v>7002600</v>
      </c>
      <c r="M209" s="10">
        <v>4508700</v>
      </c>
      <c r="N209" s="10">
        <v>3085800</v>
      </c>
      <c r="O209" s="16">
        <f t="shared" si="8"/>
        <v>0.73039505523984716</v>
      </c>
      <c r="P209" s="16">
        <f t="shared" si="9"/>
        <v>0.40046737414841127</v>
      </c>
    </row>
    <row r="210" spans="1:16" x14ac:dyDescent="0.25">
      <c r="A210" s="10" t="s">
        <v>2088</v>
      </c>
      <c r="B210" s="10" t="s">
        <v>2089</v>
      </c>
      <c r="C210" s="10" t="s">
        <v>2090</v>
      </c>
      <c r="D210" s="10">
        <v>38.113</v>
      </c>
      <c r="E210" s="10">
        <v>10000</v>
      </c>
      <c r="F210" s="10">
        <v>10000</v>
      </c>
      <c r="G210" s="10">
        <v>10000</v>
      </c>
      <c r="H210" s="10">
        <v>195110</v>
      </c>
      <c r="I210" s="10">
        <v>10000</v>
      </c>
      <c r="J210" s="10">
        <v>10000</v>
      </c>
      <c r="K210" s="10">
        <v>131590</v>
      </c>
      <c r="L210" s="10">
        <v>10000</v>
      </c>
      <c r="M210" s="10">
        <v>10000</v>
      </c>
      <c r="N210" s="10">
        <v>10000</v>
      </c>
      <c r="O210" s="16">
        <f t="shared" si="8"/>
        <v>0.72982859087235763</v>
      </c>
      <c r="P210" s="16">
        <f t="shared" si="9"/>
        <v>0.78154710835526897</v>
      </c>
    </row>
    <row r="211" spans="1:16" x14ac:dyDescent="0.25">
      <c r="A211" s="10" t="s">
        <v>144</v>
      </c>
      <c r="B211" s="10" t="s">
        <v>145</v>
      </c>
      <c r="C211" s="10" t="s">
        <v>146</v>
      </c>
      <c r="D211" s="10">
        <v>36.298000000000002</v>
      </c>
      <c r="E211" s="10">
        <v>6464600</v>
      </c>
      <c r="F211" s="10">
        <v>5088000</v>
      </c>
      <c r="G211" s="10">
        <v>5577200</v>
      </c>
      <c r="H211" s="10">
        <v>5174300</v>
      </c>
      <c r="I211" s="10">
        <v>8808600</v>
      </c>
      <c r="J211" s="10">
        <v>4580100</v>
      </c>
      <c r="K211" s="10">
        <v>3454100</v>
      </c>
      <c r="L211" s="10">
        <v>4124000</v>
      </c>
      <c r="M211" s="10">
        <v>6365900</v>
      </c>
      <c r="N211" s="10">
        <v>4124200</v>
      </c>
      <c r="O211" s="16">
        <f t="shared" si="8"/>
        <v>0.72794389429397</v>
      </c>
      <c r="P211" s="16">
        <f t="shared" si="9"/>
        <v>8.1209558454490655E-2</v>
      </c>
    </row>
    <row r="212" spans="1:16" x14ac:dyDescent="0.25">
      <c r="A212" s="10" t="s">
        <v>615</v>
      </c>
      <c r="B212" s="10" t="s">
        <v>616</v>
      </c>
      <c r="C212" s="10" t="s">
        <v>617</v>
      </c>
      <c r="D212" s="10">
        <v>21.896999999999998</v>
      </c>
      <c r="E212" s="10">
        <v>177110000</v>
      </c>
      <c r="F212" s="10">
        <v>48161000</v>
      </c>
      <c r="G212" s="10">
        <v>82559000</v>
      </c>
      <c r="H212" s="10">
        <v>260890000</v>
      </c>
      <c r="I212" s="10">
        <v>147340000</v>
      </c>
      <c r="J212" s="10">
        <v>32963000</v>
      </c>
      <c r="K212" s="10">
        <v>74418000</v>
      </c>
      <c r="L212" s="10">
        <v>74090000</v>
      </c>
      <c r="M212" s="10">
        <v>103700000</v>
      </c>
      <c r="N212" s="10">
        <v>235830000</v>
      </c>
      <c r="O212" s="16">
        <f t="shared" si="8"/>
        <v>0.72759405636399188</v>
      </c>
      <c r="P212" s="16">
        <f t="shared" si="9"/>
        <v>0.46586927404338185</v>
      </c>
    </row>
    <row r="213" spans="1:16" x14ac:dyDescent="0.25">
      <c r="A213" s="10" t="s">
        <v>2051</v>
      </c>
      <c r="B213" s="10" t="s">
        <v>2052</v>
      </c>
      <c r="C213" s="10" t="s">
        <v>990</v>
      </c>
      <c r="D213" s="10">
        <v>84.921000000000006</v>
      </c>
      <c r="E213" s="10">
        <v>10000</v>
      </c>
      <c r="F213" s="10">
        <v>562140</v>
      </c>
      <c r="G213" s="10">
        <v>10000</v>
      </c>
      <c r="H213" s="10">
        <v>394850</v>
      </c>
      <c r="I213" s="10">
        <v>10000</v>
      </c>
      <c r="J213" s="10">
        <v>82258</v>
      </c>
      <c r="K213" s="10">
        <v>10000</v>
      </c>
      <c r="L213" s="10">
        <v>10000</v>
      </c>
      <c r="M213" s="10">
        <v>146290</v>
      </c>
      <c r="N213" s="10">
        <v>469480</v>
      </c>
      <c r="O213" s="16">
        <f t="shared" si="8"/>
        <v>0.72749267976372611</v>
      </c>
      <c r="P213" s="16">
        <f t="shared" si="9"/>
        <v>0.72108271709138561</v>
      </c>
    </row>
    <row r="214" spans="1:16" x14ac:dyDescent="0.25">
      <c r="A214" s="10" t="s">
        <v>1513</v>
      </c>
      <c r="B214" s="10" t="s">
        <v>1514</v>
      </c>
      <c r="C214" s="10" t="s">
        <v>1515</v>
      </c>
      <c r="D214" s="10">
        <v>30.436</v>
      </c>
      <c r="E214" s="10">
        <v>33682000</v>
      </c>
      <c r="F214" s="10">
        <v>12228000</v>
      </c>
      <c r="G214" s="10">
        <v>26915000</v>
      </c>
      <c r="H214" s="10">
        <v>13605000</v>
      </c>
      <c r="I214" s="10">
        <v>19788000</v>
      </c>
      <c r="J214" s="10">
        <v>14402000</v>
      </c>
      <c r="K214" s="10">
        <v>6707300</v>
      </c>
      <c r="L214" s="10">
        <v>26215000</v>
      </c>
      <c r="M214" s="10">
        <v>13878000</v>
      </c>
      <c r="N214" s="10">
        <v>15997000</v>
      </c>
      <c r="O214" s="16">
        <f t="shared" si="8"/>
        <v>0.72680054228096935</v>
      </c>
      <c r="P214" s="16">
        <f t="shared" si="9"/>
        <v>0.29003606050610226</v>
      </c>
    </row>
    <row r="215" spans="1:16" x14ac:dyDescent="0.25">
      <c r="A215" s="10" t="s">
        <v>1604</v>
      </c>
      <c r="B215" s="10" t="s">
        <v>1605</v>
      </c>
      <c r="C215" s="10" t="s">
        <v>1606</v>
      </c>
      <c r="D215" s="10">
        <v>38.618000000000002</v>
      </c>
      <c r="E215" s="10">
        <v>48902000</v>
      </c>
      <c r="F215" s="10">
        <v>17325000</v>
      </c>
      <c r="G215" s="10">
        <v>11340000</v>
      </c>
      <c r="H215" s="10">
        <v>11915000</v>
      </c>
      <c r="I215" s="10">
        <v>11643000</v>
      </c>
      <c r="J215" s="10">
        <v>24990000</v>
      </c>
      <c r="K215" s="10">
        <v>1479200</v>
      </c>
      <c r="L215" s="10">
        <v>18272000</v>
      </c>
      <c r="M215" s="10">
        <v>22671000</v>
      </c>
      <c r="N215" s="10">
        <v>5824500</v>
      </c>
      <c r="O215" s="16">
        <f t="shared" si="8"/>
        <v>0.72421953028430164</v>
      </c>
      <c r="P215" s="16">
        <f t="shared" si="9"/>
        <v>0.53599076233320198</v>
      </c>
    </row>
    <row r="216" spans="1:16" x14ac:dyDescent="0.25">
      <c r="A216" s="10" t="s">
        <v>1958</v>
      </c>
      <c r="B216" s="10" t="s">
        <v>1352</v>
      </c>
      <c r="C216" s="10" t="s">
        <v>1353</v>
      </c>
      <c r="D216" s="10">
        <v>21.065999999999999</v>
      </c>
      <c r="E216" s="10">
        <v>78364000</v>
      </c>
      <c r="F216" s="10">
        <v>10939000</v>
      </c>
      <c r="G216" s="10">
        <v>75442000</v>
      </c>
      <c r="H216" s="10">
        <v>26589000</v>
      </c>
      <c r="I216" s="10">
        <v>74211000</v>
      </c>
      <c r="J216" s="10">
        <v>17685000</v>
      </c>
      <c r="K216" s="10">
        <v>38796000</v>
      </c>
      <c r="L216" s="10">
        <v>17864000</v>
      </c>
      <c r="M216" s="10">
        <v>26838000</v>
      </c>
      <c r="N216" s="10">
        <v>90369000</v>
      </c>
      <c r="O216" s="16">
        <f t="shared" si="8"/>
        <v>0.72135419608729212</v>
      </c>
      <c r="P216" s="16">
        <f t="shared" si="9"/>
        <v>0.47369357206386253</v>
      </c>
    </row>
    <row r="217" spans="1:16" x14ac:dyDescent="0.25">
      <c r="A217" s="10" t="s">
        <v>155</v>
      </c>
      <c r="B217" s="10" t="s">
        <v>156</v>
      </c>
      <c r="C217" s="10" t="s">
        <v>157</v>
      </c>
      <c r="D217" s="10">
        <v>31.052</v>
      </c>
      <c r="E217" s="10">
        <v>114300000</v>
      </c>
      <c r="F217" s="10">
        <v>69228000</v>
      </c>
      <c r="G217" s="10">
        <v>117760000</v>
      </c>
      <c r="H217" s="10">
        <v>76954000</v>
      </c>
      <c r="I217" s="10">
        <v>104010000</v>
      </c>
      <c r="J217" s="10">
        <v>34487000</v>
      </c>
      <c r="K217" s="10">
        <v>68631000</v>
      </c>
      <c r="L217" s="10">
        <v>64719000</v>
      </c>
      <c r="M217" s="10">
        <v>43546000</v>
      </c>
      <c r="N217" s="10">
        <v>135030000</v>
      </c>
      <c r="O217" s="16">
        <f t="shared" si="8"/>
        <v>0.71832361503943998</v>
      </c>
      <c r="P217" s="16">
        <f t="shared" si="9"/>
        <v>0.21571129812607481</v>
      </c>
    </row>
    <row r="218" spans="1:16" x14ac:dyDescent="0.25">
      <c r="A218" s="10" t="s">
        <v>1970</v>
      </c>
      <c r="B218" s="10" t="s">
        <v>1971</v>
      </c>
      <c r="C218" s="10"/>
      <c r="D218" s="10">
        <v>11.007</v>
      </c>
      <c r="E218" s="10">
        <v>20814000</v>
      </c>
      <c r="F218" s="10">
        <v>8011500</v>
      </c>
      <c r="G218" s="10">
        <v>13905000</v>
      </c>
      <c r="H218" s="10">
        <v>9888200</v>
      </c>
      <c r="I218" s="10">
        <v>4506700</v>
      </c>
      <c r="J218" s="10">
        <v>4738300</v>
      </c>
      <c r="K218" s="10">
        <v>498110</v>
      </c>
      <c r="L218" s="10">
        <v>18921000</v>
      </c>
      <c r="M218" s="10">
        <v>3395400</v>
      </c>
      <c r="N218" s="10">
        <v>13454000</v>
      </c>
      <c r="O218" s="16">
        <f t="shared" si="8"/>
        <v>0.71783847465400685</v>
      </c>
      <c r="P218" s="16">
        <f t="shared" si="9"/>
        <v>0.48787396193249155</v>
      </c>
    </row>
    <row r="219" spans="1:16" x14ac:dyDescent="0.25">
      <c r="A219" s="10" t="s">
        <v>1210</v>
      </c>
      <c r="B219" s="10" t="s">
        <v>1211</v>
      </c>
      <c r="C219" s="10" t="s">
        <v>1212</v>
      </c>
      <c r="D219" s="10">
        <v>47.411000000000001</v>
      </c>
      <c r="E219" s="10">
        <v>268850000</v>
      </c>
      <c r="F219" s="10">
        <v>116640000</v>
      </c>
      <c r="G219" s="10">
        <v>144120000</v>
      </c>
      <c r="H219" s="10">
        <v>92499000</v>
      </c>
      <c r="I219" s="10">
        <v>50327000</v>
      </c>
      <c r="J219" s="10">
        <v>84791000</v>
      </c>
      <c r="K219" s="10">
        <v>45439000</v>
      </c>
      <c r="L219" s="10">
        <v>132020000</v>
      </c>
      <c r="M219" s="10">
        <v>108420000</v>
      </c>
      <c r="N219" s="10">
        <v>111630000</v>
      </c>
      <c r="O219" s="16">
        <f t="shared" si="8"/>
        <v>0.71724297925750558</v>
      </c>
      <c r="P219" s="16">
        <f t="shared" si="9"/>
        <v>0.36737182973432303</v>
      </c>
    </row>
    <row r="220" spans="1:16" x14ac:dyDescent="0.25">
      <c r="A220" s="10" t="s">
        <v>1058</v>
      </c>
      <c r="B220" s="10" t="s">
        <v>1059</v>
      </c>
      <c r="C220" s="10" t="s">
        <v>1060</v>
      </c>
      <c r="D220" s="10">
        <v>24.603000000000002</v>
      </c>
      <c r="E220" s="10">
        <v>158790000</v>
      </c>
      <c r="F220" s="10">
        <v>68144000</v>
      </c>
      <c r="G220" s="10">
        <v>119260000</v>
      </c>
      <c r="H220" s="10">
        <v>168110000</v>
      </c>
      <c r="I220" s="10">
        <v>57993000</v>
      </c>
      <c r="J220" s="10">
        <v>36450000</v>
      </c>
      <c r="K220" s="10">
        <v>93136000</v>
      </c>
      <c r="L220" s="10">
        <v>60948000</v>
      </c>
      <c r="M220" s="10">
        <v>74895000</v>
      </c>
      <c r="N220" s="10">
        <v>144180000</v>
      </c>
      <c r="O220" s="16">
        <f t="shared" si="8"/>
        <v>0.71572802233805177</v>
      </c>
      <c r="P220" s="16">
        <f t="shared" si="9"/>
        <v>0.29359589927449425</v>
      </c>
    </row>
    <row r="221" spans="1:16" x14ac:dyDescent="0.25">
      <c r="A221" s="10" t="s">
        <v>873</v>
      </c>
      <c r="B221" s="10" t="s">
        <v>874</v>
      </c>
      <c r="C221" s="10" t="s">
        <v>875</v>
      </c>
      <c r="D221" s="10">
        <v>37.387</v>
      </c>
      <c r="E221" s="10">
        <v>3262900</v>
      </c>
      <c r="F221" s="10">
        <v>503170</v>
      </c>
      <c r="G221" s="10">
        <v>1817100</v>
      </c>
      <c r="H221" s="10">
        <v>784960</v>
      </c>
      <c r="I221" s="10">
        <v>3138700</v>
      </c>
      <c r="J221" s="10">
        <v>2013300</v>
      </c>
      <c r="K221" s="10">
        <v>1201100</v>
      </c>
      <c r="L221" s="10">
        <v>2980200</v>
      </c>
      <c r="M221" s="10">
        <v>546360</v>
      </c>
      <c r="N221" s="10">
        <v>10000</v>
      </c>
      <c r="O221" s="16">
        <f t="shared" si="8"/>
        <v>0.71011683179356311</v>
      </c>
      <c r="P221" s="16">
        <f t="shared" si="9"/>
        <v>0.49962045051248716</v>
      </c>
    </row>
    <row r="222" spans="1:16" x14ac:dyDescent="0.25">
      <c r="A222" s="10" t="s">
        <v>1420</v>
      </c>
      <c r="B222" s="10" t="s">
        <v>1421</v>
      </c>
      <c r="C222" s="10" t="s">
        <v>1422</v>
      </c>
      <c r="D222" s="10">
        <v>22.175999999999998</v>
      </c>
      <c r="E222" s="10">
        <v>695840000</v>
      </c>
      <c r="F222" s="10">
        <v>333400000</v>
      </c>
      <c r="G222" s="10">
        <v>739560000</v>
      </c>
      <c r="H222" s="10">
        <v>756310000</v>
      </c>
      <c r="I222" s="10">
        <v>764940000</v>
      </c>
      <c r="J222" s="10">
        <v>232120000</v>
      </c>
      <c r="K222" s="10">
        <v>429210000</v>
      </c>
      <c r="L222" s="10">
        <v>593300000</v>
      </c>
      <c r="M222" s="10">
        <v>403680000</v>
      </c>
      <c r="N222" s="10">
        <v>658680000</v>
      </c>
      <c r="O222" s="16">
        <f t="shared" si="8"/>
        <v>0.70424157687573141</v>
      </c>
      <c r="P222" s="16">
        <f t="shared" si="9"/>
        <v>0.11851584804325584</v>
      </c>
    </row>
    <row r="223" spans="1:16" x14ac:dyDescent="0.25">
      <c r="A223" s="10" t="s">
        <v>2075</v>
      </c>
      <c r="B223" s="10" t="s">
        <v>1041</v>
      </c>
      <c r="C223" s="10" t="s">
        <v>1042</v>
      </c>
      <c r="D223" s="10">
        <v>16.571999999999999</v>
      </c>
      <c r="E223" s="10">
        <v>5445300</v>
      </c>
      <c r="F223" s="10">
        <v>713760</v>
      </c>
      <c r="G223" s="10">
        <v>10000</v>
      </c>
      <c r="H223" s="10">
        <v>10000</v>
      </c>
      <c r="I223" s="10">
        <v>1362900</v>
      </c>
      <c r="J223" s="10">
        <v>342820</v>
      </c>
      <c r="K223" s="10">
        <v>10000</v>
      </c>
      <c r="L223" s="10">
        <v>4921900</v>
      </c>
      <c r="M223" s="10">
        <v>10000</v>
      </c>
      <c r="N223" s="10">
        <v>10000</v>
      </c>
      <c r="O223" s="16">
        <f t="shared" si="8"/>
        <v>0.70203501477069619</v>
      </c>
      <c r="P223" s="16">
        <f t="shared" si="9"/>
        <v>0.7569420819865158</v>
      </c>
    </row>
    <row r="224" spans="1:16" x14ac:dyDescent="0.25">
      <c r="A224" s="10" t="s">
        <v>87</v>
      </c>
      <c r="B224" s="10" t="s">
        <v>88</v>
      </c>
      <c r="C224" s="10" t="s">
        <v>89</v>
      </c>
      <c r="D224" s="10">
        <v>41.744999999999997</v>
      </c>
      <c r="E224" s="10">
        <v>1682400</v>
      </c>
      <c r="F224" s="10">
        <v>3721000</v>
      </c>
      <c r="G224" s="10">
        <v>503560</v>
      </c>
      <c r="H224" s="10">
        <v>10000</v>
      </c>
      <c r="I224" s="10">
        <v>10000</v>
      </c>
      <c r="J224" s="10">
        <v>1575700</v>
      </c>
      <c r="K224" s="10">
        <v>802710</v>
      </c>
      <c r="L224" s="10">
        <v>882810</v>
      </c>
      <c r="M224" s="10">
        <v>699480</v>
      </c>
      <c r="N224" s="10">
        <v>177290</v>
      </c>
      <c r="O224" s="16">
        <f t="shared" si="8"/>
        <v>0.6981639828849866</v>
      </c>
      <c r="P224" s="16">
        <f t="shared" si="9"/>
        <v>0.64101544895734475</v>
      </c>
    </row>
    <row r="225" spans="1:16" x14ac:dyDescent="0.25">
      <c r="A225" s="10" t="s">
        <v>1154</v>
      </c>
      <c r="B225" s="10" t="s">
        <v>1155</v>
      </c>
      <c r="C225" s="10" t="s">
        <v>1156</v>
      </c>
      <c r="D225" s="10">
        <v>62.277000000000001</v>
      </c>
      <c r="E225" s="10">
        <v>88151000</v>
      </c>
      <c r="F225" s="10">
        <v>42126000</v>
      </c>
      <c r="G225" s="10">
        <v>65730000</v>
      </c>
      <c r="H225" s="10">
        <v>31256000</v>
      </c>
      <c r="I225" s="10">
        <v>48030000</v>
      </c>
      <c r="J225" s="10">
        <v>35838000</v>
      </c>
      <c r="K225" s="10">
        <v>14603000</v>
      </c>
      <c r="L225" s="10">
        <v>68287000</v>
      </c>
      <c r="M225" s="10">
        <v>31248000</v>
      </c>
      <c r="N225" s="10">
        <v>40936000</v>
      </c>
      <c r="O225" s="16">
        <f t="shared" si="8"/>
        <v>0.69348657612071507</v>
      </c>
      <c r="P225" s="16">
        <f t="shared" si="9"/>
        <v>0.238803673364542</v>
      </c>
    </row>
    <row r="226" spans="1:16" x14ac:dyDescent="0.25">
      <c r="A226" s="10" t="s">
        <v>885</v>
      </c>
      <c r="B226" s="10" t="s">
        <v>886</v>
      </c>
      <c r="C226" s="10" t="s">
        <v>887</v>
      </c>
      <c r="D226" s="10">
        <v>25.97</v>
      </c>
      <c r="E226" s="10">
        <v>92305000</v>
      </c>
      <c r="F226" s="10">
        <v>22340000</v>
      </c>
      <c r="G226" s="10">
        <v>45635000</v>
      </c>
      <c r="H226" s="10">
        <v>112200000</v>
      </c>
      <c r="I226" s="10">
        <v>68674000</v>
      </c>
      <c r="J226" s="10">
        <v>25811000</v>
      </c>
      <c r="K226" s="10">
        <v>28300000</v>
      </c>
      <c r="L226" s="10">
        <v>33726000</v>
      </c>
      <c r="M226" s="10">
        <v>40546000</v>
      </c>
      <c r="N226" s="10">
        <v>107720000</v>
      </c>
      <c r="O226" s="16">
        <f t="shared" si="8"/>
        <v>0.69207161575124432</v>
      </c>
      <c r="P226" s="16">
        <f t="shared" si="9"/>
        <v>0.37109277618080611</v>
      </c>
    </row>
    <row r="227" spans="1:16" x14ac:dyDescent="0.25">
      <c r="A227" s="10" t="s">
        <v>1345</v>
      </c>
      <c r="B227" s="10" t="s">
        <v>1346</v>
      </c>
      <c r="C227" s="10" t="s">
        <v>1347</v>
      </c>
      <c r="D227" s="10">
        <v>22.420999999999999</v>
      </c>
      <c r="E227" s="10">
        <v>14807000</v>
      </c>
      <c r="F227" s="10">
        <v>2472500</v>
      </c>
      <c r="G227" s="10">
        <v>3858900</v>
      </c>
      <c r="H227" s="10">
        <v>5392500</v>
      </c>
      <c r="I227" s="10">
        <v>8983800</v>
      </c>
      <c r="J227" s="10">
        <v>2417500</v>
      </c>
      <c r="K227" s="10">
        <v>1493500</v>
      </c>
      <c r="L227" s="10">
        <v>7621000</v>
      </c>
      <c r="M227" s="10">
        <v>5316800</v>
      </c>
      <c r="N227" s="10">
        <v>7724700</v>
      </c>
      <c r="O227" s="16">
        <f t="shared" si="8"/>
        <v>0.69192475228567329</v>
      </c>
      <c r="P227" s="16">
        <f t="shared" si="9"/>
        <v>0.41758659021321032</v>
      </c>
    </row>
    <row r="228" spans="1:16" x14ac:dyDescent="0.25">
      <c r="A228" s="10" t="s">
        <v>2009</v>
      </c>
      <c r="B228" s="10" t="s">
        <v>1117</v>
      </c>
      <c r="C228" s="10" t="s">
        <v>1118</v>
      </c>
      <c r="D228" s="10">
        <v>38.752000000000002</v>
      </c>
      <c r="E228" s="10">
        <v>561900000</v>
      </c>
      <c r="F228" s="10">
        <v>14388000</v>
      </c>
      <c r="G228" s="10">
        <v>272390000</v>
      </c>
      <c r="H228" s="10">
        <v>337800000</v>
      </c>
      <c r="I228" s="10">
        <v>63683000</v>
      </c>
      <c r="J228" s="10">
        <v>464540000</v>
      </c>
      <c r="K228" s="10">
        <v>8975000</v>
      </c>
      <c r="L228" s="10">
        <v>382480000</v>
      </c>
      <c r="M228" s="10">
        <v>4796300</v>
      </c>
      <c r="N228" s="10">
        <v>1231100</v>
      </c>
      <c r="O228" s="16">
        <f t="shared" si="8"/>
        <v>0.68952910865080574</v>
      </c>
      <c r="P228" s="16">
        <f t="shared" si="9"/>
        <v>0.60216170521469403</v>
      </c>
    </row>
    <row r="229" spans="1:16" x14ac:dyDescent="0.25">
      <c r="A229" s="10" t="s">
        <v>1857</v>
      </c>
      <c r="B229" s="10" t="s">
        <v>1433</v>
      </c>
      <c r="C229" s="10" t="s">
        <v>1434</v>
      </c>
      <c r="D229" s="10">
        <v>67.260000000000005</v>
      </c>
      <c r="E229" s="10">
        <v>35192000</v>
      </c>
      <c r="F229" s="10">
        <v>21760000</v>
      </c>
      <c r="G229" s="10">
        <v>43410000</v>
      </c>
      <c r="H229" s="10">
        <v>43048000</v>
      </c>
      <c r="I229" s="10">
        <v>30075000</v>
      </c>
      <c r="J229" s="10">
        <v>49350000</v>
      </c>
      <c r="K229" s="10">
        <v>4077600</v>
      </c>
      <c r="L229" s="10">
        <v>21766000</v>
      </c>
      <c r="M229" s="10">
        <v>34666000</v>
      </c>
      <c r="N229" s="10">
        <v>9587000</v>
      </c>
      <c r="O229" s="16">
        <f t="shared" si="8"/>
        <v>0.6885125515174223</v>
      </c>
      <c r="P229" s="16">
        <f t="shared" si="9"/>
        <v>0.27489338360488047</v>
      </c>
    </row>
    <row r="230" spans="1:16" x14ac:dyDescent="0.25">
      <c r="A230" s="10" t="s">
        <v>1157</v>
      </c>
      <c r="B230" s="10" t="s">
        <v>1158</v>
      </c>
      <c r="C230" s="10" t="s">
        <v>1159</v>
      </c>
      <c r="D230" s="10">
        <v>13.776999999999999</v>
      </c>
      <c r="E230" s="10">
        <v>26938000</v>
      </c>
      <c r="F230" s="10">
        <v>4345000</v>
      </c>
      <c r="G230" s="10">
        <v>8223800</v>
      </c>
      <c r="H230" s="10">
        <v>27750000</v>
      </c>
      <c r="I230" s="10">
        <v>11129000</v>
      </c>
      <c r="J230" s="10">
        <v>3847500</v>
      </c>
      <c r="K230" s="10">
        <v>8503900</v>
      </c>
      <c r="L230" s="10">
        <v>11455000</v>
      </c>
      <c r="M230" s="10">
        <v>14231000</v>
      </c>
      <c r="N230" s="10">
        <v>15801000</v>
      </c>
      <c r="O230" s="16">
        <f t="shared" si="8"/>
        <v>0.68683868761944122</v>
      </c>
      <c r="P230" s="16">
        <f t="shared" si="9"/>
        <v>0.38387362683952575</v>
      </c>
    </row>
    <row r="231" spans="1:16" x14ac:dyDescent="0.25">
      <c r="A231" s="10" t="s">
        <v>269</v>
      </c>
      <c r="B231" s="10" t="s">
        <v>270</v>
      </c>
      <c r="C231" s="10" t="s">
        <v>271</v>
      </c>
      <c r="D231" s="10">
        <v>34.463000000000001</v>
      </c>
      <c r="E231" s="10">
        <v>42294000</v>
      </c>
      <c r="F231" s="10">
        <v>45010000</v>
      </c>
      <c r="G231" s="10">
        <v>21192000</v>
      </c>
      <c r="H231" s="10">
        <v>24035000</v>
      </c>
      <c r="I231" s="10">
        <v>15620000</v>
      </c>
      <c r="J231" s="10">
        <v>19607000</v>
      </c>
      <c r="K231" s="10">
        <v>13170000</v>
      </c>
      <c r="L231" s="10">
        <v>30855000</v>
      </c>
      <c r="M231" s="10">
        <v>19612000</v>
      </c>
      <c r="N231" s="10">
        <v>18501000</v>
      </c>
      <c r="O231" s="16">
        <f t="shared" si="8"/>
        <v>0.6867655297635521</v>
      </c>
      <c r="P231" s="16">
        <f t="shared" si="9"/>
        <v>0.19518328426738676</v>
      </c>
    </row>
    <row r="232" spans="1:16" x14ac:dyDescent="0.25">
      <c r="A232" s="10" t="s">
        <v>1256</v>
      </c>
      <c r="B232" s="10" t="s">
        <v>1257</v>
      </c>
      <c r="C232" s="10" t="s">
        <v>1258</v>
      </c>
      <c r="D232" s="10">
        <v>35.009</v>
      </c>
      <c r="E232" s="10">
        <v>66269000</v>
      </c>
      <c r="F232" s="10">
        <v>9738800</v>
      </c>
      <c r="G232" s="10">
        <v>2167300</v>
      </c>
      <c r="H232" s="10">
        <v>22433000</v>
      </c>
      <c r="I232" s="10">
        <v>8337000</v>
      </c>
      <c r="J232" s="10">
        <v>6721800</v>
      </c>
      <c r="K232" s="10">
        <v>4115400</v>
      </c>
      <c r="L232" s="10">
        <v>20929000</v>
      </c>
      <c r="M232" s="10">
        <v>22802000</v>
      </c>
      <c r="N232" s="10">
        <v>20227000</v>
      </c>
      <c r="O232" s="16">
        <f t="shared" si="8"/>
        <v>0.68654028496921848</v>
      </c>
      <c r="P232" s="16">
        <f t="shared" si="9"/>
        <v>0.59235480688071895</v>
      </c>
    </row>
    <row r="233" spans="1:16" x14ac:dyDescent="0.25">
      <c r="A233" s="10" t="s">
        <v>1450</v>
      </c>
      <c r="B233" s="10" t="s">
        <v>1451</v>
      </c>
      <c r="C233" s="10" t="s">
        <v>1452</v>
      </c>
      <c r="D233" s="10">
        <v>28.405000000000001</v>
      </c>
      <c r="E233" s="10">
        <v>3368800</v>
      </c>
      <c r="F233" s="10">
        <v>1220100</v>
      </c>
      <c r="G233" s="10">
        <v>5385400</v>
      </c>
      <c r="H233" s="10">
        <v>5463600</v>
      </c>
      <c r="I233" s="10">
        <v>8385600</v>
      </c>
      <c r="J233" s="10">
        <v>3556500</v>
      </c>
      <c r="K233" s="10">
        <v>3520300</v>
      </c>
      <c r="L233" s="10">
        <v>2732000</v>
      </c>
      <c r="M233" s="10">
        <v>2070700</v>
      </c>
      <c r="N233" s="10">
        <v>4383400</v>
      </c>
      <c r="O233" s="16">
        <f t="shared" si="8"/>
        <v>0.68264108968035764</v>
      </c>
      <c r="P233" s="16">
        <f t="shared" si="9"/>
        <v>0.26343114137368706</v>
      </c>
    </row>
    <row r="234" spans="1:16" x14ac:dyDescent="0.25">
      <c r="A234" s="10" t="s">
        <v>1653</v>
      </c>
      <c r="B234" s="10" t="s">
        <v>1654</v>
      </c>
      <c r="C234" s="10" t="s">
        <v>1655</v>
      </c>
      <c r="D234" s="10">
        <v>42.712000000000003</v>
      </c>
      <c r="E234" s="10">
        <v>4210100</v>
      </c>
      <c r="F234" s="10">
        <v>1100700</v>
      </c>
      <c r="G234" s="10">
        <v>672290</v>
      </c>
      <c r="H234" s="10">
        <v>878140</v>
      </c>
      <c r="I234" s="10">
        <v>612830</v>
      </c>
      <c r="J234" s="10">
        <v>970310</v>
      </c>
      <c r="K234" s="10">
        <v>288660</v>
      </c>
      <c r="L234" s="10">
        <v>1970400</v>
      </c>
      <c r="M234" s="10">
        <v>1165000</v>
      </c>
      <c r="N234" s="10">
        <v>705110</v>
      </c>
      <c r="O234" s="16">
        <f t="shared" si="8"/>
        <v>0.68229048201379172</v>
      </c>
      <c r="P234" s="16">
        <f t="shared" si="9"/>
        <v>0.53845241650408193</v>
      </c>
    </row>
    <row r="235" spans="1:16" x14ac:dyDescent="0.25">
      <c r="A235" s="10" t="s">
        <v>2031</v>
      </c>
      <c r="B235" s="10" t="s">
        <v>2032</v>
      </c>
      <c r="C235" s="10" t="s">
        <v>2033</v>
      </c>
      <c r="D235" s="10">
        <v>23.713000000000001</v>
      </c>
      <c r="E235" s="10">
        <v>2342500</v>
      </c>
      <c r="F235" s="10">
        <v>10000</v>
      </c>
      <c r="G235" s="10">
        <v>273710</v>
      </c>
      <c r="H235" s="10">
        <v>454730</v>
      </c>
      <c r="I235" s="10">
        <v>277640</v>
      </c>
      <c r="J235" s="10">
        <v>1604100</v>
      </c>
      <c r="K235" s="10">
        <v>54815</v>
      </c>
      <c r="L235" s="10">
        <v>10000</v>
      </c>
      <c r="M235" s="10">
        <v>346880</v>
      </c>
      <c r="N235" s="10">
        <v>258680</v>
      </c>
      <c r="O235" s="16">
        <f t="shared" si="8"/>
        <v>0.67721328656753743</v>
      </c>
      <c r="P235" s="16">
        <f t="shared" si="9"/>
        <v>0.68523217079411913</v>
      </c>
    </row>
    <row r="236" spans="1:16" x14ac:dyDescent="0.25">
      <c r="A236" s="10" t="s">
        <v>775</v>
      </c>
      <c r="B236" s="10" t="s">
        <v>776</v>
      </c>
      <c r="C236" s="10" t="s">
        <v>777</v>
      </c>
      <c r="D236" s="10">
        <v>44.816000000000003</v>
      </c>
      <c r="E236" s="10">
        <v>9020800</v>
      </c>
      <c r="F236" s="10">
        <v>2038700</v>
      </c>
      <c r="G236" s="10">
        <v>982400</v>
      </c>
      <c r="H236" s="10">
        <v>7789700</v>
      </c>
      <c r="I236" s="10">
        <v>5114600</v>
      </c>
      <c r="J236" s="10">
        <v>1423200</v>
      </c>
      <c r="K236" s="10">
        <v>1634900</v>
      </c>
      <c r="L236" s="10">
        <v>3343900</v>
      </c>
      <c r="M236" s="10">
        <v>4530200</v>
      </c>
      <c r="N236" s="10">
        <v>5939200</v>
      </c>
      <c r="O236" s="16">
        <f t="shared" si="8"/>
        <v>0.67631142218053253</v>
      </c>
      <c r="P236" s="16">
        <f t="shared" si="9"/>
        <v>0.39166496789379635</v>
      </c>
    </row>
    <row r="237" spans="1:16" x14ac:dyDescent="0.25">
      <c r="A237" s="10" t="s">
        <v>1379</v>
      </c>
      <c r="B237" s="10" t="s">
        <v>1380</v>
      </c>
      <c r="C237" s="10" t="s">
        <v>1381</v>
      </c>
      <c r="D237" s="10">
        <v>47.472999999999999</v>
      </c>
      <c r="E237" s="10">
        <v>621470000</v>
      </c>
      <c r="F237" s="10">
        <v>96829000</v>
      </c>
      <c r="G237" s="10">
        <v>443740000</v>
      </c>
      <c r="H237" s="10">
        <v>747680000</v>
      </c>
      <c r="I237" s="10">
        <v>638470000</v>
      </c>
      <c r="J237" s="10">
        <v>57758000</v>
      </c>
      <c r="K237" s="10">
        <v>437060000</v>
      </c>
      <c r="L237" s="10">
        <v>78831000</v>
      </c>
      <c r="M237" s="10">
        <v>420650000</v>
      </c>
      <c r="N237" s="10">
        <v>721570000</v>
      </c>
      <c r="O237" s="16">
        <f t="shared" si="8"/>
        <v>0.67336802725386535</v>
      </c>
      <c r="P237" s="16">
        <f t="shared" si="9"/>
        <v>0.35293410509218925</v>
      </c>
    </row>
    <row r="238" spans="1:16" x14ac:dyDescent="0.25">
      <c r="A238" s="10" t="s">
        <v>549</v>
      </c>
      <c r="B238" s="10" t="s">
        <v>550</v>
      </c>
      <c r="C238" s="10" t="s">
        <v>551</v>
      </c>
      <c r="D238" s="10">
        <v>22.905999999999999</v>
      </c>
      <c r="E238" s="10">
        <v>1692800</v>
      </c>
      <c r="F238" s="10">
        <v>940190</v>
      </c>
      <c r="G238" s="10">
        <v>1222900</v>
      </c>
      <c r="H238" s="10">
        <v>1966200</v>
      </c>
      <c r="I238" s="10">
        <v>1995900</v>
      </c>
      <c r="J238" s="10">
        <v>10000</v>
      </c>
      <c r="K238" s="10">
        <v>769550</v>
      </c>
      <c r="L238" s="10">
        <v>1454100</v>
      </c>
      <c r="M238" s="10">
        <v>826350</v>
      </c>
      <c r="N238" s="10">
        <v>2191600</v>
      </c>
      <c r="O238" s="16">
        <f t="shared" si="8"/>
        <v>0.67173275995492443</v>
      </c>
      <c r="P238" s="16">
        <f t="shared" si="9"/>
        <v>0.25764477900092048</v>
      </c>
    </row>
    <row r="239" spans="1:16" x14ac:dyDescent="0.25">
      <c r="A239" s="10" t="s">
        <v>838</v>
      </c>
      <c r="B239" s="10" t="s">
        <v>839</v>
      </c>
      <c r="C239" s="10" t="s">
        <v>840</v>
      </c>
      <c r="D239" s="10">
        <v>35.81</v>
      </c>
      <c r="E239" s="10">
        <v>48738000</v>
      </c>
      <c r="F239" s="10">
        <v>23820000</v>
      </c>
      <c r="G239" s="10">
        <v>6841100</v>
      </c>
      <c r="H239" s="10">
        <v>13189000</v>
      </c>
      <c r="I239" s="10">
        <v>28402000</v>
      </c>
      <c r="J239" s="10">
        <v>28153000</v>
      </c>
      <c r="K239" s="10">
        <v>2646900</v>
      </c>
      <c r="L239" s="10">
        <v>18608000</v>
      </c>
      <c r="M239" s="10">
        <v>14132000</v>
      </c>
      <c r="N239" s="10">
        <v>17574000</v>
      </c>
      <c r="O239" s="16">
        <f t="shared" si="8"/>
        <v>0.6704176622715412</v>
      </c>
      <c r="P239" s="16">
        <f t="shared" si="9"/>
        <v>0.36528320618959459</v>
      </c>
    </row>
    <row r="240" spans="1:16" x14ac:dyDescent="0.25">
      <c r="A240" s="10" t="s">
        <v>579</v>
      </c>
      <c r="B240" s="10" t="s">
        <v>580</v>
      </c>
      <c r="C240" s="10" t="s">
        <v>581</v>
      </c>
      <c r="D240" s="10">
        <v>61.936</v>
      </c>
      <c r="E240" s="10">
        <v>29620000</v>
      </c>
      <c r="F240" s="10">
        <v>7068300</v>
      </c>
      <c r="G240" s="10">
        <v>19516000</v>
      </c>
      <c r="H240" s="10">
        <v>9554700</v>
      </c>
      <c r="I240" s="10">
        <v>14305000</v>
      </c>
      <c r="J240" s="10">
        <v>4994200</v>
      </c>
      <c r="K240" s="10">
        <v>3031200</v>
      </c>
      <c r="L240" s="10">
        <v>24897000</v>
      </c>
      <c r="M240" s="10">
        <v>7318800</v>
      </c>
      <c r="N240" s="10">
        <v>13253000</v>
      </c>
      <c r="O240" s="16">
        <f t="shared" si="8"/>
        <v>0.66814298561151075</v>
      </c>
      <c r="P240" s="16">
        <f t="shared" si="9"/>
        <v>0.37250488172785789</v>
      </c>
    </row>
    <row r="241" spans="1:16" x14ac:dyDescent="0.25">
      <c r="A241" s="10" t="s">
        <v>327</v>
      </c>
      <c r="B241" s="10" t="s">
        <v>328</v>
      </c>
      <c r="C241" s="10" t="s">
        <v>329</v>
      </c>
      <c r="D241" s="10">
        <v>32.191000000000003</v>
      </c>
      <c r="E241" s="10">
        <v>276380000</v>
      </c>
      <c r="F241" s="10">
        <v>110370000</v>
      </c>
      <c r="G241" s="10">
        <v>289870000</v>
      </c>
      <c r="H241" s="10">
        <v>176590000</v>
      </c>
      <c r="I241" s="10">
        <v>150430000</v>
      </c>
      <c r="J241" s="10">
        <v>111540000</v>
      </c>
      <c r="K241" s="10">
        <v>89324000</v>
      </c>
      <c r="L241" s="10">
        <v>137040000</v>
      </c>
      <c r="M241" s="10">
        <v>137350000</v>
      </c>
      <c r="N241" s="10">
        <v>195070000</v>
      </c>
      <c r="O241" s="16">
        <f t="shared" si="8"/>
        <v>0.66789286995336972</v>
      </c>
      <c r="P241" s="16">
        <f t="shared" si="9"/>
        <v>0.12991032774981917</v>
      </c>
    </row>
    <row r="242" spans="1:16" x14ac:dyDescent="0.25">
      <c r="A242" s="10" t="s">
        <v>1988</v>
      </c>
      <c r="B242" s="10" t="s">
        <v>1989</v>
      </c>
      <c r="C242" s="10" t="s">
        <v>1990</v>
      </c>
      <c r="D242" s="10">
        <v>34.084000000000003</v>
      </c>
      <c r="E242" s="10">
        <v>10000</v>
      </c>
      <c r="F242" s="10">
        <v>10000</v>
      </c>
      <c r="G242" s="10">
        <v>484070</v>
      </c>
      <c r="H242" s="10">
        <v>750750</v>
      </c>
      <c r="I242" s="10">
        <v>924880</v>
      </c>
      <c r="J242" s="10">
        <v>300980</v>
      </c>
      <c r="K242" s="10">
        <v>346900</v>
      </c>
      <c r="L242" s="10">
        <v>10000</v>
      </c>
      <c r="M242" s="10">
        <v>10000</v>
      </c>
      <c r="N242" s="10">
        <v>787230</v>
      </c>
      <c r="O242" s="16">
        <f t="shared" si="8"/>
        <v>0.66757351929164566</v>
      </c>
      <c r="P242" s="16">
        <f t="shared" si="9"/>
        <v>0.55567644402504213</v>
      </c>
    </row>
    <row r="243" spans="1:16" x14ac:dyDescent="0.25">
      <c r="A243" s="10" t="s">
        <v>1339</v>
      </c>
      <c r="B243" s="10" t="s">
        <v>1340</v>
      </c>
      <c r="C243" s="10" t="s">
        <v>1341</v>
      </c>
      <c r="D243" s="10">
        <v>42.722000000000001</v>
      </c>
      <c r="E243" s="10">
        <v>1281600</v>
      </c>
      <c r="F243" s="10">
        <v>850250</v>
      </c>
      <c r="G243" s="10">
        <v>1433500</v>
      </c>
      <c r="H243" s="10">
        <v>1463300</v>
      </c>
      <c r="I243" s="10">
        <v>2433900</v>
      </c>
      <c r="J243" s="10">
        <v>365500</v>
      </c>
      <c r="K243" s="10">
        <v>229530</v>
      </c>
      <c r="L243" s="10">
        <v>708990</v>
      </c>
      <c r="M243" s="10">
        <v>587600</v>
      </c>
      <c r="N243" s="10">
        <v>3087900</v>
      </c>
      <c r="O243" s="16">
        <f t="shared" si="8"/>
        <v>0.66726789100240536</v>
      </c>
      <c r="P243" s="16">
        <f t="shared" si="9"/>
        <v>0.42426202947702085</v>
      </c>
    </row>
    <row r="244" spans="1:16" x14ac:dyDescent="0.25">
      <c r="A244" s="10" t="s">
        <v>1265</v>
      </c>
      <c r="B244" s="10" t="s">
        <v>1266</v>
      </c>
      <c r="C244" s="10" t="s">
        <v>1267</v>
      </c>
      <c r="D244" s="10">
        <v>22.507999999999999</v>
      </c>
      <c r="E244" s="10">
        <v>58779000</v>
      </c>
      <c r="F244" s="10">
        <v>60206000</v>
      </c>
      <c r="G244" s="10">
        <v>33683000</v>
      </c>
      <c r="H244" s="10">
        <v>91018000</v>
      </c>
      <c r="I244" s="10">
        <v>51540000</v>
      </c>
      <c r="J244" s="10">
        <v>52660000</v>
      </c>
      <c r="K244" s="10">
        <v>11770000</v>
      </c>
      <c r="L244" s="10">
        <v>54499000</v>
      </c>
      <c r="M244" s="10">
        <v>48661000</v>
      </c>
      <c r="N244" s="10">
        <v>26994000</v>
      </c>
      <c r="O244" s="16">
        <f t="shared" si="8"/>
        <v>0.65910184062379329</v>
      </c>
      <c r="P244" s="16">
        <f t="shared" si="9"/>
        <v>0.14622851121722044</v>
      </c>
    </row>
    <row r="245" spans="1:16" x14ac:dyDescent="0.25">
      <c r="A245" s="10" t="s">
        <v>2013</v>
      </c>
      <c r="B245" s="10" t="s">
        <v>2014</v>
      </c>
      <c r="C245" s="10"/>
      <c r="D245" s="10">
        <v>12.005000000000001</v>
      </c>
      <c r="E245" s="10">
        <v>449900</v>
      </c>
      <c r="F245" s="10">
        <v>1586500</v>
      </c>
      <c r="G245" s="10">
        <v>10000</v>
      </c>
      <c r="H245" s="10">
        <v>2651100</v>
      </c>
      <c r="I245" s="10">
        <v>88885</v>
      </c>
      <c r="J245" s="10">
        <v>10000</v>
      </c>
      <c r="K245" s="10">
        <v>10000</v>
      </c>
      <c r="L245" s="10">
        <v>230570</v>
      </c>
      <c r="M245" s="10">
        <v>1804000</v>
      </c>
      <c r="N245" s="10">
        <v>1090900</v>
      </c>
      <c r="O245" s="16">
        <f t="shared" si="8"/>
        <v>0.65717028613452533</v>
      </c>
      <c r="P245" s="16">
        <f t="shared" si="9"/>
        <v>0.61105839715558097</v>
      </c>
    </row>
    <row r="246" spans="1:16" x14ac:dyDescent="0.25">
      <c r="A246" s="10" t="s">
        <v>42</v>
      </c>
      <c r="B246" s="10" t="s">
        <v>43</v>
      </c>
      <c r="C246" s="10" t="s">
        <v>44</v>
      </c>
      <c r="D246" s="10">
        <v>20.373999999999999</v>
      </c>
      <c r="E246" s="10">
        <v>2268300</v>
      </c>
      <c r="F246" s="10">
        <v>1077000</v>
      </c>
      <c r="G246" s="10">
        <v>2054000</v>
      </c>
      <c r="H246" s="10">
        <v>1720200</v>
      </c>
      <c r="I246" s="10">
        <v>996510</v>
      </c>
      <c r="J246" s="10">
        <v>10000</v>
      </c>
      <c r="K246" s="10">
        <v>10000</v>
      </c>
      <c r="L246" s="10">
        <v>573900</v>
      </c>
      <c r="M246" s="10">
        <v>1738800</v>
      </c>
      <c r="N246" s="10">
        <v>2997400</v>
      </c>
      <c r="O246" s="16">
        <f t="shared" si="8"/>
        <v>0.65673896409688992</v>
      </c>
      <c r="P246" s="16">
        <f t="shared" si="9"/>
        <v>0.40282417874582166</v>
      </c>
    </row>
    <row r="247" spans="1:16" x14ac:dyDescent="0.25">
      <c r="A247" s="10" t="s">
        <v>1502</v>
      </c>
      <c r="B247" s="10" t="s">
        <v>1503</v>
      </c>
      <c r="C247" s="10"/>
      <c r="D247" s="10">
        <v>12.933999999999999</v>
      </c>
      <c r="E247" s="10">
        <v>121500000</v>
      </c>
      <c r="F247" s="10">
        <v>277180000</v>
      </c>
      <c r="G247" s="10">
        <v>541610000</v>
      </c>
      <c r="H247" s="10">
        <v>300000000</v>
      </c>
      <c r="I247" s="10">
        <v>324760000</v>
      </c>
      <c r="J247" s="10">
        <v>187160000</v>
      </c>
      <c r="K247" s="10">
        <v>137920000</v>
      </c>
      <c r="L247" s="10">
        <v>465850000</v>
      </c>
      <c r="M247" s="10">
        <v>200870000</v>
      </c>
      <c r="N247" s="10">
        <v>34086000</v>
      </c>
      <c r="O247" s="16">
        <f t="shared" si="8"/>
        <v>0.6554972684578767</v>
      </c>
      <c r="P247" s="16">
        <f t="shared" si="9"/>
        <v>0.30381746296556461</v>
      </c>
    </row>
    <row r="248" spans="1:16" x14ac:dyDescent="0.25">
      <c r="A248" s="10" t="s">
        <v>1405</v>
      </c>
      <c r="B248" s="10" t="s">
        <v>1406</v>
      </c>
      <c r="C248" s="10" t="s">
        <v>1407</v>
      </c>
      <c r="D248" s="10">
        <v>17.32</v>
      </c>
      <c r="E248" s="10">
        <v>9473200</v>
      </c>
      <c r="F248" s="10">
        <v>944000</v>
      </c>
      <c r="G248" s="10">
        <v>1911800</v>
      </c>
      <c r="H248" s="10">
        <v>10864000</v>
      </c>
      <c r="I248" s="10">
        <v>2139300</v>
      </c>
      <c r="J248" s="10">
        <v>675360</v>
      </c>
      <c r="K248" s="10">
        <v>1928600</v>
      </c>
      <c r="L248" s="10">
        <v>1467200</v>
      </c>
      <c r="M248" s="10">
        <v>5241700</v>
      </c>
      <c r="N248" s="10">
        <v>7285300</v>
      </c>
      <c r="O248" s="16">
        <f t="shared" si="8"/>
        <v>0.65521725228265892</v>
      </c>
      <c r="P248" s="16">
        <f t="shared" si="9"/>
        <v>0.49659752580859662</v>
      </c>
    </row>
    <row r="249" spans="1:16" x14ac:dyDescent="0.25">
      <c r="A249" s="10" t="s">
        <v>1111</v>
      </c>
      <c r="B249" s="10" t="s">
        <v>1112</v>
      </c>
      <c r="C249" s="10" t="s">
        <v>1113</v>
      </c>
      <c r="D249" s="10">
        <v>22.164999999999999</v>
      </c>
      <c r="E249" s="10">
        <v>6202100</v>
      </c>
      <c r="F249" s="10">
        <v>2288900</v>
      </c>
      <c r="G249" s="10">
        <v>3833300</v>
      </c>
      <c r="H249" s="10">
        <v>3129600</v>
      </c>
      <c r="I249" s="10">
        <v>3070400</v>
      </c>
      <c r="J249" s="10">
        <v>1733300</v>
      </c>
      <c r="K249" s="10">
        <v>280320</v>
      </c>
      <c r="L249" s="10">
        <v>6353500</v>
      </c>
      <c r="M249" s="10">
        <v>1848900</v>
      </c>
      <c r="N249" s="10">
        <v>1909300</v>
      </c>
      <c r="O249" s="16">
        <f t="shared" si="8"/>
        <v>0.65456292545467309</v>
      </c>
      <c r="P249" s="16">
        <f t="shared" si="9"/>
        <v>0.32734757312855361</v>
      </c>
    </row>
    <row r="250" spans="1:16" x14ac:dyDescent="0.25">
      <c r="A250" s="10" t="s">
        <v>1481</v>
      </c>
      <c r="B250" s="10" t="s">
        <v>1482</v>
      </c>
      <c r="C250" s="10" t="s">
        <v>1483</v>
      </c>
      <c r="D250" s="10">
        <v>11.605</v>
      </c>
      <c r="E250" s="10">
        <v>98639000</v>
      </c>
      <c r="F250" s="10">
        <v>6076800</v>
      </c>
      <c r="G250" s="10">
        <v>42570000</v>
      </c>
      <c r="H250" s="10">
        <v>133430000</v>
      </c>
      <c r="I250" s="10">
        <v>69776000</v>
      </c>
      <c r="J250" s="10">
        <v>7573900</v>
      </c>
      <c r="K250" s="10">
        <v>48898000</v>
      </c>
      <c r="L250" s="10">
        <v>21494000</v>
      </c>
      <c r="M250" s="10">
        <v>36520000</v>
      </c>
      <c r="N250" s="10">
        <v>113900000</v>
      </c>
      <c r="O250" s="16">
        <f t="shared" si="8"/>
        <v>0.65161552994963079</v>
      </c>
      <c r="P250" s="16">
        <f t="shared" si="9"/>
        <v>0.41947008085591386</v>
      </c>
    </row>
    <row r="251" spans="1:16" x14ac:dyDescent="0.25">
      <c r="A251" s="10" t="s">
        <v>1838</v>
      </c>
      <c r="B251" s="10" t="s">
        <v>1839</v>
      </c>
      <c r="C251" s="10"/>
      <c r="D251" s="10">
        <v>12.675000000000001</v>
      </c>
      <c r="E251" s="10">
        <v>17465000</v>
      </c>
      <c r="F251" s="10">
        <v>10370000</v>
      </c>
      <c r="G251" s="10">
        <v>25487000</v>
      </c>
      <c r="H251" s="10">
        <v>5041100</v>
      </c>
      <c r="I251" s="10">
        <v>20126000</v>
      </c>
      <c r="J251" s="10">
        <v>15228000</v>
      </c>
      <c r="K251" s="10">
        <v>4310300</v>
      </c>
      <c r="L251" s="10">
        <v>16294000</v>
      </c>
      <c r="M251" s="10">
        <v>7825300</v>
      </c>
      <c r="N251" s="10">
        <v>7288900</v>
      </c>
      <c r="O251" s="16">
        <f t="shared" si="8"/>
        <v>0.64909012843821623</v>
      </c>
      <c r="P251" s="16">
        <f t="shared" si="9"/>
        <v>0.23717566898753614</v>
      </c>
    </row>
    <row r="252" spans="1:16" x14ac:dyDescent="0.25">
      <c r="A252" s="10" t="s">
        <v>2076</v>
      </c>
      <c r="B252" s="10" t="s">
        <v>2077</v>
      </c>
      <c r="C252" s="10" t="s">
        <v>2078</v>
      </c>
      <c r="D252" s="10">
        <v>23.895</v>
      </c>
      <c r="E252" s="10">
        <v>735130</v>
      </c>
      <c r="F252" s="10">
        <v>10000</v>
      </c>
      <c r="G252" s="10">
        <v>10000</v>
      </c>
      <c r="H252" s="10">
        <v>10000</v>
      </c>
      <c r="I252" s="10">
        <v>10000</v>
      </c>
      <c r="J252" s="10">
        <v>462510</v>
      </c>
      <c r="K252" s="10">
        <v>10000</v>
      </c>
      <c r="L252" s="10">
        <v>10000</v>
      </c>
      <c r="M252" s="10">
        <v>10000</v>
      </c>
      <c r="N252" s="10">
        <v>10000</v>
      </c>
      <c r="O252" s="16">
        <f t="shared" si="8"/>
        <v>0.64829125437023472</v>
      </c>
      <c r="P252" s="16">
        <f t="shared" si="9"/>
        <v>0.75793217433449955</v>
      </c>
    </row>
    <row r="253" spans="1:16" x14ac:dyDescent="0.25">
      <c r="A253" s="10" t="s">
        <v>345</v>
      </c>
      <c r="B253" s="10" t="s">
        <v>346</v>
      </c>
      <c r="C253" s="10" t="s">
        <v>347</v>
      </c>
      <c r="D253" s="10">
        <v>26.372</v>
      </c>
      <c r="E253" s="10">
        <v>6032700</v>
      </c>
      <c r="F253" s="10">
        <v>1245700</v>
      </c>
      <c r="G253" s="10">
        <v>3501800</v>
      </c>
      <c r="H253" s="10">
        <v>6072800</v>
      </c>
      <c r="I253" s="10">
        <v>6420500</v>
      </c>
      <c r="J253" s="10">
        <v>2017500</v>
      </c>
      <c r="K253" s="10">
        <v>3256700</v>
      </c>
      <c r="L253" s="10">
        <v>2520400</v>
      </c>
      <c r="M253" s="10">
        <v>3330900</v>
      </c>
      <c r="N253" s="10">
        <v>3931400</v>
      </c>
      <c r="O253" s="16">
        <f t="shared" si="8"/>
        <v>0.64695469095752678</v>
      </c>
      <c r="P253" s="16">
        <f t="shared" si="9"/>
        <v>0.15756559184263624</v>
      </c>
    </row>
    <row r="254" spans="1:16" x14ac:dyDescent="0.25">
      <c r="A254" s="10" t="s">
        <v>627</v>
      </c>
      <c r="B254" s="10" t="s">
        <v>628</v>
      </c>
      <c r="C254" s="10" t="s">
        <v>629</v>
      </c>
      <c r="D254" s="10">
        <v>29.760999999999999</v>
      </c>
      <c r="E254" s="10">
        <v>2079600</v>
      </c>
      <c r="F254" s="10">
        <v>10000</v>
      </c>
      <c r="G254" s="10">
        <v>239550</v>
      </c>
      <c r="H254" s="10">
        <v>876190</v>
      </c>
      <c r="I254" s="10">
        <v>295480</v>
      </c>
      <c r="J254" s="10">
        <v>10000</v>
      </c>
      <c r="K254" s="10">
        <v>10000</v>
      </c>
      <c r="L254" s="10">
        <v>1367800</v>
      </c>
      <c r="M254" s="10">
        <v>417920</v>
      </c>
      <c r="N254" s="10">
        <v>454620</v>
      </c>
      <c r="O254" s="16">
        <f t="shared" si="8"/>
        <v>0.64566015961974621</v>
      </c>
      <c r="P254" s="16">
        <f t="shared" si="9"/>
        <v>0.594977823879967</v>
      </c>
    </row>
    <row r="255" spans="1:16" x14ac:dyDescent="0.25">
      <c r="A255" s="10" t="s">
        <v>2015</v>
      </c>
      <c r="B255" s="10" t="s">
        <v>1389</v>
      </c>
      <c r="C255" s="10" t="s">
        <v>1390</v>
      </c>
      <c r="D255" s="10">
        <v>32.930999999999997</v>
      </c>
      <c r="E255" s="10">
        <v>1852100</v>
      </c>
      <c r="F255" s="10">
        <v>2720300</v>
      </c>
      <c r="G255" s="10">
        <v>10000</v>
      </c>
      <c r="H255" s="10">
        <v>411850</v>
      </c>
      <c r="I255" s="10">
        <v>10000</v>
      </c>
      <c r="J255" s="10">
        <v>1456400</v>
      </c>
      <c r="K255" s="10">
        <v>10000</v>
      </c>
      <c r="L255" s="10">
        <v>10000</v>
      </c>
      <c r="M255" s="10">
        <v>10000</v>
      </c>
      <c r="N255" s="10">
        <v>1743500</v>
      </c>
      <c r="O255" s="16">
        <f t="shared" si="8"/>
        <v>0.64543138332417449</v>
      </c>
      <c r="P255" s="16">
        <f t="shared" si="9"/>
        <v>0.61244414235492362</v>
      </c>
    </row>
    <row r="256" spans="1:16" x14ac:dyDescent="0.25">
      <c r="A256" s="10" t="s">
        <v>1752</v>
      </c>
      <c r="B256" s="10" t="s">
        <v>1753</v>
      </c>
      <c r="C256" s="10" t="s">
        <v>1754</v>
      </c>
      <c r="D256" s="10">
        <v>52.512999999999998</v>
      </c>
      <c r="E256" s="10">
        <v>48240000</v>
      </c>
      <c r="F256" s="10">
        <v>34276000</v>
      </c>
      <c r="G256" s="10">
        <v>29933000</v>
      </c>
      <c r="H256" s="10">
        <v>25114000</v>
      </c>
      <c r="I256" s="10">
        <v>23615000</v>
      </c>
      <c r="J256" s="10">
        <v>27259000</v>
      </c>
      <c r="K256" s="10">
        <v>6447600</v>
      </c>
      <c r="L256" s="10">
        <v>36563000</v>
      </c>
      <c r="M256" s="10">
        <v>17618000</v>
      </c>
      <c r="N256" s="10">
        <v>16108000</v>
      </c>
      <c r="O256" s="16">
        <f t="shared" si="8"/>
        <v>0.64522205263745669</v>
      </c>
      <c r="P256" s="16">
        <f t="shared" si="9"/>
        <v>0.13005206503977482</v>
      </c>
    </row>
    <row r="257" spans="1:16" x14ac:dyDescent="0.25">
      <c r="A257" s="10" t="s">
        <v>214</v>
      </c>
      <c r="B257" s="10" t="s">
        <v>215</v>
      </c>
      <c r="C257" s="10" t="s">
        <v>216</v>
      </c>
      <c r="D257" s="10">
        <v>17.803999999999998</v>
      </c>
      <c r="E257" s="10">
        <v>14344000</v>
      </c>
      <c r="F257" s="10">
        <v>3940400</v>
      </c>
      <c r="G257" s="10">
        <v>1792600</v>
      </c>
      <c r="H257" s="10">
        <v>11675000</v>
      </c>
      <c r="I257" s="10">
        <v>6736300</v>
      </c>
      <c r="J257" s="10">
        <v>266560</v>
      </c>
      <c r="K257" s="10">
        <v>726850</v>
      </c>
      <c r="L257" s="10">
        <v>7085700</v>
      </c>
      <c r="M257" s="10">
        <v>5904100</v>
      </c>
      <c r="N257" s="10">
        <v>10767000</v>
      </c>
      <c r="O257" s="16">
        <f t="shared" si="8"/>
        <v>0.6430580202295243</v>
      </c>
      <c r="P257" s="16">
        <f t="shared" si="9"/>
        <v>0.39749902573479134</v>
      </c>
    </row>
    <row r="258" spans="1:16" x14ac:dyDescent="0.25">
      <c r="A258" s="10" t="s">
        <v>1967</v>
      </c>
      <c r="B258" s="10" t="s">
        <v>1968</v>
      </c>
      <c r="C258" s="10" t="s">
        <v>1969</v>
      </c>
      <c r="D258" s="10">
        <v>42.018999999999998</v>
      </c>
      <c r="E258" s="10">
        <v>19090000</v>
      </c>
      <c r="F258" s="10">
        <v>12261000</v>
      </c>
      <c r="G258" s="10">
        <v>586630</v>
      </c>
      <c r="H258" s="10">
        <v>5441100</v>
      </c>
      <c r="I258" s="10">
        <v>1186200</v>
      </c>
      <c r="J258" s="10">
        <v>6712300</v>
      </c>
      <c r="K258" s="10">
        <v>262440</v>
      </c>
      <c r="L258" s="10">
        <v>8144600</v>
      </c>
      <c r="M258" s="10">
        <v>5047500</v>
      </c>
      <c r="N258" s="10">
        <v>4629300</v>
      </c>
      <c r="O258" s="16">
        <f t="shared" si="8"/>
        <v>0.64297121763218557</v>
      </c>
      <c r="P258" s="16">
        <f t="shared" si="9"/>
        <v>0.48581397387103542</v>
      </c>
    </row>
    <row r="259" spans="1:16" x14ac:dyDescent="0.25">
      <c r="A259" s="10" t="s">
        <v>2010</v>
      </c>
      <c r="B259" s="10" t="s">
        <v>2011</v>
      </c>
      <c r="C259" s="10" t="s">
        <v>2012</v>
      </c>
      <c r="D259" s="10">
        <v>118.98</v>
      </c>
      <c r="E259" s="10">
        <v>490810</v>
      </c>
      <c r="F259" s="10">
        <v>10000</v>
      </c>
      <c r="G259" s="10">
        <v>10000</v>
      </c>
      <c r="H259" s="10">
        <v>776120</v>
      </c>
      <c r="I259" s="10">
        <v>10000</v>
      </c>
      <c r="J259" s="10">
        <v>10000</v>
      </c>
      <c r="K259" s="10">
        <v>10000</v>
      </c>
      <c r="L259" s="10">
        <v>299930</v>
      </c>
      <c r="M259" s="10">
        <v>310540</v>
      </c>
      <c r="N259" s="10">
        <v>202620</v>
      </c>
      <c r="O259" s="16">
        <f t="shared" si="8"/>
        <v>0.64235540854171003</v>
      </c>
      <c r="P259" s="16">
        <f t="shared" si="9"/>
        <v>0.60561606496393772</v>
      </c>
    </row>
    <row r="260" spans="1:16" x14ac:dyDescent="0.25">
      <c r="A260" s="10" t="s">
        <v>760</v>
      </c>
      <c r="B260" s="10" t="s">
        <v>761</v>
      </c>
      <c r="C260" s="10" t="s">
        <v>762</v>
      </c>
      <c r="D260" s="10">
        <v>22.965</v>
      </c>
      <c r="E260" s="10">
        <v>4262000</v>
      </c>
      <c r="F260" s="10">
        <v>1738500</v>
      </c>
      <c r="G260" s="10">
        <v>1425300</v>
      </c>
      <c r="H260" s="10">
        <v>2757100</v>
      </c>
      <c r="I260" s="10">
        <v>4228400</v>
      </c>
      <c r="J260" s="10">
        <v>1504000</v>
      </c>
      <c r="K260" s="10">
        <v>1772500</v>
      </c>
      <c r="L260" s="10">
        <v>1774700</v>
      </c>
      <c r="M260" s="10">
        <v>1922500</v>
      </c>
      <c r="N260" s="10">
        <v>2276300</v>
      </c>
      <c r="O260" s="16">
        <f t="shared" si="8"/>
        <v>0.64185743132125483</v>
      </c>
      <c r="P260" s="16">
        <f t="shared" si="9"/>
        <v>0.12992015969357826</v>
      </c>
    </row>
    <row r="261" spans="1:16" x14ac:dyDescent="0.25">
      <c r="A261" s="10" t="s">
        <v>2043</v>
      </c>
      <c r="B261" s="10" t="s">
        <v>2044</v>
      </c>
      <c r="C261" s="10" t="s">
        <v>2045</v>
      </c>
      <c r="D261" s="10">
        <v>45.029000000000003</v>
      </c>
      <c r="E261" s="10">
        <v>3856400</v>
      </c>
      <c r="F261" s="10">
        <v>10000</v>
      </c>
      <c r="G261" s="10">
        <v>10000</v>
      </c>
      <c r="H261" s="10">
        <v>548630</v>
      </c>
      <c r="I261" s="10">
        <v>10000</v>
      </c>
      <c r="J261" s="10">
        <v>345430</v>
      </c>
      <c r="K261" s="10">
        <v>10000</v>
      </c>
      <c r="L261" s="10">
        <v>1922100</v>
      </c>
      <c r="M261" s="10">
        <v>554920</v>
      </c>
      <c r="N261" s="10">
        <v>10000</v>
      </c>
      <c r="O261" s="16">
        <f t="shared" ref="O261:O324" si="10">SUM(J261:N261)/SUM(E261:I261)</f>
        <v>0.6409088551824903</v>
      </c>
      <c r="P261" s="16">
        <f t="shared" ref="P261:P324" si="11">TTEST(E261:I261,J261:N261,2,2)</f>
        <v>0.71083291338084997</v>
      </c>
    </row>
    <row r="262" spans="1:16" x14ac:dyDescent="0.25">
      <c r="A262" s="10" t="s">
        <v>958</v>
      </c>
      <c r="B262" s="10" t="s">
        <v>959</v>
      </c>
      <c r="C262" s="10" t="s">
        <v>960</v>
      </c>
      <c r="D262" s="10">
        <v>30.831</v>
      </c>
      <c r="E262" s="10">
        <v>1494000</v>
      </c>
      <c r="F262" s="10">
        <v>269750</v>
      </c>
      <c r="G262" s="10">
        <v>127110</v>
      </c>
      <c r="H262" s="10">
        <v>202040</v>
      </c>
      <c r="I262" s="10">
        <v>10000</v>
      </c>
      <c r="J262" s="10">
        <v>158550</v>
      </c>
      <c r="K262" s="10">
        <v>10000</v>
      </c>
      <c r="L262" s="10">
        <v>1008800</v>
      </c>
      <c r="M262" s="10">
        <v>10000</v>
      </c>
      <c r="N262" s="10">
        <v>151540</v>
      </c>
      <c r="O262" s="16">
        <f t="shared" si="10"/>
        <v>0.63668743164201813</v>
      </c>
      <c r="P262" s="16">
        <f t="shared" si="11"/>
        <v>0.65617579371636126</v>
      </c>
    </row>
    <row r="263" spans="1:16" x14ac:dyDescent="0.25">
      <c r="A263" s="10" t="s">
        <v>1049</v>
      </c>
      <c r="B263" s="10" t="s">
        <v>1050</v>
      </c>
      <c r="C263" s="10" t="s">
        <v>1051</v>
      </c>
      <c r="D263" s="10">
        <v>43.231000000000002</v>
      </c>
      <c r="E263" s="10">
        <v>12728000</v>
      </c>
      <c r="F263" s="10">
        <v>4724000</v>
      </c>
      <c r="G263" s="10">
        <v>1793300</v>
      </c>
      <c r="H263" s="10">
        <v>11923000</v>
      </c>
      <c r="I263" s="10">
        <v>6899700</v>
      </c>
      <c r="J263" s="10">
        <v>689350</v>
      </c>
      <c r="K263" s="10">
        <v>1987100</v>
      </c>
      <c r="L263" s="10">
        <v>1571100</v>
      </c>
      <c r="M263" s="10">
        <v>4515100</v>
      </c>
      <c r="N263" s="10">
        <v>15453000</v>
      </c>
      <c r="O263" s="16">
        <f t="shared" si="10"/>
        <v>0.63611563517915315</v>
      </c>
      <c r="P263" s="16">
        <f t="shared" si="11"/>
        <v>0.44349824600521404</v>
      </c>
    </row>
    <row r="264" spans="1:16" x14ac:dyDescent="0.25">
      <c r="A264" s="10" t="s">
        <v>787</v>
      </c>
      <c r="B264" s="10" t="s">
        <v>788</v>
      </c>
      <c r="C264" s="10" t="s">
        <v>789</v>
      </c>
      <c r="D264" s="10">
        <v>24.72</v>
      </c>
      <c r="E264" s="10">
        <v>5965900</v>
      </c>
      <c r="F264" s="10">
        <v>406260</v>
      </c>
      <c r="G264" s="10">
        <v>2686000</v>
      </c>
      <c r="H264" s="10">
        <v>3368100</v>
      </c>
      <c r="I264" s="10">
        <v>3004100</v>
      </c>
      <c r="J264" s="10">
        <v>723970</v>
      </c>
      <c r="K264" s="10">
        <v>1329700</v>
      </c>
      <c r="L264" s="10">
        <v>859680</v>
      </c>
      <c r="M264" s="10">
        <v>3011500</v>
      </c>
      <c r="N264" s="10">
        <v>3832900</v>
      </c>
      <c r="O264" s="16">
        <f t="shared" si="10"/>
        <v>0.63237345078144647</v>
      </c>
      <c r="P264" s="16">
        <f t="shared" si="11"/>
        <v>0.32556803943175155</v>
      </c>
    </row>
    <row r="265" spans="1:16" x14ac:dyDescent="0.25">
      <c r="A265" s="10" t="s">
        <v>996</v>
      </c>
      <c r="B265" s="10" t="s">
        <v>997</v>
      </c>
      <c r="C265" s="10" t="s">
        <v>998</v>
      </c>
      <c r="D265" s="10">
        <v>19.132999999999999</v>
      </c>
      <c r="E265" s="10">
        <v>105430</v>
      </c>
      <c r="F265" s="10">
        <v>10000</v>
      </c>
      <c r="G265" s="10">
        <v>10000</v>
      </c>
      <c r="H265" s="10">
        <v>628010</v>
      </c>
      <c r="I265" s="10">
        <v>1086100</v>
      </c>
      <c r="J265" s="10">
        <v>10000</v>
      </c>
      <c r="K265" s="10">
        <v>188090</v>
      </c>
      <c r="L265" s="10">
        <v>10000</v>
      </c>
      <c r="M265" s="10">
        <v>10000</v>
      </c>
      <c r="N265" s="10">
        <v>945160</v>
      </c>
      <c r="O265" s="16">
        <f t="shared" si="10"/>
        <v>0.63235917675070941</v>
      </c>
      <c r="P265" s="16">
        <f t="shared" si="11"/>
        <v>0.64187943866015651</v>
      </c>
    </row>
    <row r="266" spans="1:16" x14ac:dyDescent="0.25">
      <c r="A266" s="10" t="s">
        <v>1921</v>
      </c>
      <c r="B266" s="10" t="s">
        <v>1922</v>
      </c>
      <c r="C266" s="10"/>
      <c r="D266" s="10">
        <v>12.872</v>
      </c>
      <c r="E266" s="10">
        <v>1016400</v>
      </c>
      <c r="F266" s="10">
        <v>812090</v>
      </c>
      <c r="G266" s="10">
        <v>418980</v>
      </c>
      <c r="H266" s="10">
        <v>10000</v>
      </c>
      <c r="I266" s="10">
        <v>492100</v>
      </c>
      <c r="J266" s="10">
        <v>416270</v>
      </c>
      <c r="K266" s="10">
        <v>10000</v>
      </c>
      <c r="L266" s="10">
        <v>10000</v>
      </c>
      <c r="M266" s="10">
        <v>667380</v>
      </c>
      <c r="N266" s="10">
        <v>633900</v>
      </c>
      <c r="O266" s="16">
        <f t="shared" si="10"/>
        <v>0.63193517531832255</v>
      </c>
      <c r="P266" s="16">
        <f t="shared" si="11"/>
        <v>0.39522481289877398</v>
      </c>
    </row>
    <row r="267" spans="1:16" x14ac:dyDescent="0.25">
      <c r="A267" s="10" t="s">
        <v>1833</v>
      </c>
      <c r="B267" s="10" t="s">
        <v>1834</v>
      </c>
      <c r="C267" s="10" t="s">
        <v>1455</v>
      </c>
      <c r="D267" s="10">
        <v>26.468</v>
      </c>
      <c r="E267" s="10">
        <v>1300900</v>
      </c>
      <c r="F267" s="10">
        <v>2183300</v>
      </c>
      <c r="G267" s="10">
        <v>2205800</v>
      </c>
      <c r="H267" s="10">
        <v>3698800</v>
      </c>
      <c r="I267" s="10">
        <v>3877500</v>
      </c>
      <c r="J267" s="10">
        <v>1870600</v>
      </c>
      <c r="K267" s="10">
        <v>869990</v>
      </c>
      <c r="L267" s="10">
        <v>872700</v>
      </c>
      <c r="M267" s="10">
        <v>908320</v>
      </c>
      <c r="N267" s="10">
        <v>3848700</v>
      </c>
      <c r="O267" s="16">
        <f t="shared" si="10"/>
        <v>0.63094532763468336</v>
      </c>
      <c r="P267" s="16">
        <f t="shared" si="11"/>
        <v>0.23236480626455613</v>
      </c>
    </row>
    <row r="268" spans="1:16" x14ac:dyDescent="0.25">
      <c r="A268" s="10" t="s">
        <v>95</v>
      </c>
      <c r="B268" s="10" t="s">
        <v>96</v>
      </c>
      <c r="C268" s="10" t="s">
        <v>97</v>
      </c>
      <c r="D268" s="10">
        <v>52.767000000000003</v>
      </c>
      <c r="E268" s="10">
        <v>14433000</v>
      </c>
      <c r="F268" s="10">
        <v>2976300</v>
      </c>
      <c r="G268" s="10">
        <v>11003000</v>
      </c>
      <c r="H268" s="10">
        <v>10300000</v>
      </c>
      <c r="I268" s="10">
        <v>15239000</v>
      </c>
      <c r="J268" s="10">
        <v>5001800</v>
      </c>
      <c r="K268" s="10">
        <v>3234400</v>
      </c>
      <c r="L268" s="10">
        <v>13591000</v>
      </c>
      <c r="M268" s="10">
        <v>4382800</v>
      </c>
      <c r="N268" s="10">
        <v>7804800</v>
      </c>
      <c r="O268" s="16">
        <f t="shared" si="10"/>
        <v>0.63047229631167367</v>
      </c>
      <c r="P268" s="16">
        <f t="shared" si="11"/>
        <v>0.20043510852470561</v>
      </c>
    </row>
    <row r="269" spans="1:16" x14ac:dyDescent="0.25">
      <c r="A269" s="10" t="s">
        <v>481</v>
      </c>
      <c r="B269" s="10" t="s">
        <v>482</v>
      </c>
      <c r="C269" s="10" t="s">
        <v>483</v>
      </c>
      <c r="D269" s="10">
        <v>47.024000000000001</v>
      </c>
      <c r="E269" s="10">
        <v>75731000</v>
      </c>
      <c r="F269" s="10">
        <v>9537700</v>
      </c>
      <c r="G269" s="10">
        <v>42378000</v>
      </c>
      <c r="H269" s="10">
        <v>43717000</v>
      </c>
      <c r="I269" s="10">
        <v>51645000</v>
      </c>
      <c r="J269" s="10">
        <v>8575300</v>
      </c>
      <c r="K269" s="10">
        <v>3921500</v>
      </c>
      <c r="L269" s="10">
        <v>41695000</v>
      </c>
      <c r="M269" s="10">
        <v>29467000</v>
      </c>
      <c r="N269" s="10">
        <v>56875000</v>
      </c>
      <c r="O269" s="16">
        <f t="shared" si="10"/>
        <v>0.63017182737713817</v>
      </c>
      <c r="P269" s="16">
        <f t="shared" si="11"/>
        <v>0.28977478157658215</v>
      </c>
    </row>
    <row r="270" spans="1:16" x14ac:dyDescent="0.25">
      <c r="A270" s="10" t="s">
        <v>2003</v>
      </c>
      <c r="B270" s="10" t="s">
        <v>2004</v>
      </c>
      <c r="C270" s="10" t="s">
        <v>1218</v>
      </c>
      <c r="D270" s="10">
        <v>35.825000000000003</v>
      </c>
      <c r="E270" s="10">
        <v>39581000</v>
      </c>
      <c r="F270" s="10">
        <v>10000</v>
      </c>
      <c r="G270" s="10">
        <v>7270200</v>
      </c>
      <c r="H270" s="10">
        <v>10822000</v>
      </c>
      <c r="I270" s="10">
        <v>10000</v>
      </c>
      <c r="J270" s="10">
        <v>2051200</v>
      </c>
      <c r="K270" s="10">
        <v>3590600</v>
      </c>
      <c r="L270" s="10">
        <v>16979000</v>
      </c>
      <c r="M270" s="10">
        <v>6933700</v>
      </c>
      <c r="N270" s="10">
        <v>6681500</v>
      </c>
      <c r="O270" s="16">
        <f t="shared" si="10"/>
        <v>0.62808095234793704</v>
      </c>
      <c r="P270" s="16">
        <f t="shared" si="11"/>
        <v>0.59567070181996118</v>
      </c>
    </row>
    <row r="271" spans="1:16" x14ac:dyDescent="0.25">
      <c r="A271" s="10" t="s">
        <v>747</v>
      </c>
      <c r="B271" s="10" t="s">
        <v>748</v>
      </c>
      <c r="C271" s="10" t="s">
        <v>749</v>
      </c>
      <c r="D271" s="10">
        <v>49.970999999999997</v>
      </c>
      <c r="E271" s="10">
        <v>4861800000</v>
      </c>
      <c r="F271" s="10">
        <v>5960500000</v>
      </c>
      <c r="G271" s="10">
        <v>6750600000</v>
      </c>
      <c r="H271" s="10">
        <v>9141800000</v>
      </c>
      <c r="I271" s="10">
        <v>2927400000</v>
      </c>
      <c r="J271" s="10">
        <v>3351800000</v>
      </c>
      <c r="K271" s="10">
        <v>1156400000</v>
      </c>
      <c r="L271" s="10">
        <v>4765700000</v>
      </c>
      <c r="M271" s="10">
        <v>4988600000</v>
      </c>
      <c r="N271" s="10">
        <v>4248900000</v>
      </c>
      <c r="O271" s="16">
        <f t="shared" si="10"/>
        <v>0.62449691486095793</v>
      </c>
      <c r="P271" s="16">
        <f t="shared" si="11"/>
        <v>0.11075647413264826</v>
      </c>
    </row>
    <row r="272" spans="1:16" x14ac:dyDescent="0.25">
      <c r="A272" s="10" t="s">
        <v>2037</v>
      </c>
      <c r="B272" s="10" t="s">
        <v>2038</v>
      </c>
      <c r="C272" s="10" t="s">
        <v>2039</v>
      </c>
      <c r="D272" s="10">
        <v>11.254</v>
      </c>
      <c r="E272" s="10">
        <v>8712200</v>
      </c>
      <c r="F272" s="10">
        <v>10000</v>
      </c>
      <c r="G272" s="10">
        <v>652540</v>
      </c>
      <c r="H272" s="10">
        <v>193600</v>
      </c>
      <c r="I272" s="10">
        <v>456270</v>
      </c>
      <c r="J272" s="10">
        <v>4516300</v>
      </c>
      <c r="K272" s="10">
        <v>204730</v>
      </c>
      <c r="L272" s="10">
        <v>583170</v>
      </c>
      <c r="M272" s="10">
        <v>940050</v>
      </c>
      <c r="N272" s="10">
        <v>10000</v>
      </c>
      <c r="O272" s="16">
        <f t="shared" si="10"/>
        <v>0.6238896076755106</v>
      </c>
      <c r="P272" s="16">
        <f t="shared" si="11"/>
        <v>0.69809402490311334</v>
      </c>
    </row>
    <row r="273" spans="1:16" x14ac:dyDescent="0.25">
      <c r="A273" s="10" t="s">
        <v>961</v>
      </c>
      <c r="B273" s="10" t="s">
        <v>962</v>
      </c>
      <c r="C273" s="10" t="s">
        <v>963</v>
      </c>
      <c r="D273" s="10">
        <v>28.823</v>
      </c>
      <c r="E273" s="10">
        <v>5607300</v>
      </c>
      <c r="F273" s="10">
        <v>1696100</v>
      </c>
      <c r="G273" s="10">
        <v>5324100</v>
      </c>
      <c r="H273" s="10">
        <v>1458500</v>
      </c>
      <c r="I273" s="10">
        <v>671500</v>
      </c>
      <c r="J273" s="10">
        <v>1135400</v>
      </c>
      <c r="K273" s="10">
        <v>268430</v>
      </c>
      <c r="L273" s="10">
        <v>1914100</v>
      </c>
      <c r="M273" s="10">
        <v>2227400</v>
      </c>
      <c r="N273" s="10">
        <v>3639100</v>
      </c>
      <c r="O273" s="16">
        <f t="shared" si="10"/>
        <v>0.62235676774521431</v>
      </c>
      <c r="P273" s="16">
        <f t="shared" si="11"/>
        <v>0.37411531704974088</v>
      </c>
    </row>
    <row r="274" spans="1:16" x14ac:dyDescent="0.25">
      <c r="A274" s="10" t="s">
        <v>1023</v>
      </c>
      <c r="B274" s="10" t="s">
        <v>1024</v>
      </c>
      <c r="C274" s="10" t="s">
        <v>1025</v>
      </c>
      <c r="D274" s="10">
        <v>43.688000000000002</v>
      </c>
      <c r="E274" s="10">
        <v>2518100</v>
      </c>
      <c r="F274" s="10">
        <v>1920900</v>
      </c>
      <c r="G274" s="10">
        <v>2462400</v>
      </c>
      <c r="H274" s="10">
        <v>2285200</v>
      </c>
      <c r="I274" s="10">
        <v>1963000</v>
      </c>
      <c r="J274" s="10">
        <v>939230</v>
      </c>
      <c r="K274" s="10">
        <v>540540</v>
      </c>
      <c r="L274" s="10">
        <v>2513900</v>
      </c>
      <c r="M274" s="10">
        <v>1286700</v>
      </c>
      <c r="N274" s="10">
        <v>1604000</v>
      </c>
      <c r="O274" s="16">
        <f t="shared" si="10"/>
        <v>0.61745443782736598</v>
      </c>
      <c r="P274" s="16">
        <f t="shared" si="11"/>
        <v>4.3937450765292305E-2</v>
      </c>
    </row>
    <row r="275" spans="1:16" x14ac:dyDescent="0.25">
      <c r="A275" s="10" t="s">
        <v>1628</v>
      </c>
      <c r="B275" s="10" t="s">
        <v>1629</v>
      </c>
      <c r="C275" s="10" t="s">
        <v>1630</v>
      </c>
      <c r="D275" s="10">
        <v>35.752000000000002</v>
      </c>
      <c r="E275" s="10">
        <v>1947000</v>
      </c>
      <c r="F275" s="10">
        <v>368650</v>
      </c>
      <c r="G275" s="10">
        <v>423980</v>
      </c>
      <c r="H275" s="10">
        <v>976660</v>
      </c>
      <c r="I275" s="10">
        <v>174500</v>
      </c>
      <c r="J275" s="10">
        <v>243770</v>
      </c>
      <c r="K275" s="10">
        <v>364020</v>
      </c>
      <c r="L275" s="10">
        <v>211520</v>
      </c>
      <c r="M275" s="10">
        <v>606810</v>
      </c>
      <c r="N275" s="10">
        <v>974960</v>
      </c>
      <c r="O275" s="16">
        <f t="shared" si="10"/>
        <v>0.61711888845195961</v>
      </c>
      <c r="P275" s="16">
        <f t="shared" si="11"/>
        <v>0.42078131434456112</v>
      </c>
    </row>
    <row r="276" spans="1:16" x14ac:dyDescent="0.25">
      <c r="A276" s="10" t="s">
        <v>1964</v>
      </c>
      <c r="B276" s="10" t="s">
        <v>1965</v>
      </c>
      <c r="C276" s="10" t="s">
        <v>1966</v>
      </c>
      <c r="D276" s="10">
        <v>56.3</v>
      </c>
      <c r="E276" s="10">
        <v>287860000</v>
      </c>
      <c r="F276" s="10">
        <v>73851000</v>
      </c>
      <c r="G276" s="10">
        <v>12468000</v>
      </c>
      <c r="H276" s="10">
        <v>96213000</v>
      </c>
      <c r="I276" s="10">
        <v>21589000</v>
      </c>
      <c r="J276" s="10">
        <v>62781000</v>
      </c>
      <c r="K276" s="10">
        <v>5398200</v>
      </c>
      <c r="L276" s="10">
        <v>87237000</v>
      </c>
      <c r="M276" s="10">
        <v>72283000</v>
      </c>
      <c r="N276" s="10">
        <v>74610000</v>
      </c>
      <c r="O276" s="16">
        <f t="shared" si="10"/>
        <v>0.6144733231567886</v>
      </c>
      <c r="P276" s="16">
        <f t="shared" si="11"/>
        <v>0.48572029191980848</v>
      </c>
    </row>
    <row r="277" spans="1:16" x14ac:dyDescent="0.25">
      <c r="A277" s="10" t="s">
        <v>2040</v>
      </c>
      <c r="B277" s="10" t="s">
        <v>2041</v>
      </c>
      <c r="C277" s="10" t="s">
        <v>2042</v>
      </c>
      <c r="D277" s="10">
        <v>29.82</v>
      </c>
      <c r="E277" s="10">
        <v>882080</v>
      </c>
      <c r="F277" s="10">
        <v>10000</v>
      </c>
      <c r="G277" s="10">
        <v>10000</v>
      </c>
      <c r="H277" s="10">
        <v>10000</v>
      </c>
      <c r="I277" s="10">
        <v>10000</v>
      </c>
      <c r="J277" s="10">
        <v>284040</v>
      </c>
      <c r="K277" s="10">
        <v>10000</v>
      </c>
      <c r="L277" s="10">
        <v>10000</v>
      </c>
      <c r="M277" s="10">
        <v>10000</v>
      </c>
      <c r="N277" s="10">
        <v>249120</v>
      </c>
      <c r="O277" s="16">
        <f t="shared" si="10"/>
        <v>0.61074960957834457</v>
      </c>
      <c r="P277" s="16">
        <f t="shared" si="11"/>
        <v>0.70882958530810536</v>
      </c>
    </row>
    <row r="278" spans="1:16" x14ac:dyDescent="0.25">
      <c r="A278" s="10" t="s">
        <v>1848</v>
      </c>
      <c r="B278" s="10" t="s">
        <v>1849</v>
      </c>
      <c r="C278" s="10" t="s">
        <v>1850</v>
      </c>
      <c r="D278" s="10">
        <v>17.600000000000001</v>
      </c>
      <c r="E278" s="10">
        <v>11697000</v>
      </c>
      <c r="F278" s="10">
        <v>10000</v>
      </c>
      <c r="G278" s="10">
        <v>5638400</v>
      </c>
      <c r="H278" s="10">
        <v>11344000</v>
      </c>
      <c r="I278" s="10">
        <v>17665000</v>
      </c>
      <c r="J278" s="10">
        <v>5951200</v>
      </c>
      <c r="K278" s="10">
        <v>6025400</v>
      </c>
      <c r="L278" s="10">
        <v>3821600</v>
      </c>
      <c r="M278" s="10">
        <v>5616700</v>
      </c>
      <c r="N278" s="10">
        <v>6461700</v>
      </c>
      <c r="O278" s="16">
        <f t="shared" si="10"/>
        <v>0.60137980429042337</v>
      </c>
      <c r="P278" s="16">
        <f t="shared" si="11"/>
        <v>0.25755917517905114</v>
      </c>
    </row>
    <row r="279" spans="1:16" x14ac:dyDescent="0.25">
      <c r="A279" s="10" t="s">
        <v>1613</v>
      </c>
      <c r="B279" s="10" t="s">
        <v>1614</v>
      </c>
      <c r="C279" s="10" t="s">
        <v>1615</v>
      </c>
      <c r="D279" s="10">
        <v>18.748999999999999</v>
      </c>
      <c r="E279" s="10">
        <v>8347800</v>
      </c>
      <c r="F279" s="10">
        <v>192590</v>
      </c>
      <c r="G279" s="10">
        <v>354090</v>
      </c>
      <c r="H279" s="10">
        <v>1682100</v>
      </c>
      <c r="I279" s="10">
        <v>17013000</v>
      </c>
      <c r="J279" s="10">
        <v>2856200</v>
      </c>
      <c r="K279" s="10">
        <v>10000</v>
      </c>
      <c r="L279" s="10">
        <v>8122000</v>
      </c>
      <c r="M279" s="10">
        <v>2641600</v>
      </c>
      <c r="N279" s="10">
        <v>2898300</v>
      </c>
      <c r="O279" s="16">
        <f t="shared" si="10"/>
        <v>0.59907037367005944</v>
      </c>
      <c r="P279" s="16">
        <f t="shared" si="11"/>
        <v>0.5447674991035345</v>
      </c>
    </row>
    <row r="280" spans="1:16" x14ac:dyDescent="0.25">
      <c r="A280" s="10" t="s">
        <v>910</v>
      </c>
      <c r="B280" s="10" t="s">
        <v>911</v>
      </c>
      <c r="C280" s="10" t="s">
        <v>912</v>
      </c>
      <c r="D280" s="10">
        <v>35.194000000000003</v>
      </c>
      <c r="E280" s="10">
        <v>904230</v>
      </c>
      <c r="F280" s="10">
        <v>10000</v>
      </c>
      <c r="G280" s="10">
        <v>10000</v>
      </c>
      <c r="H280" s="10">
        <v>566940</v>
      </c>
      <c r="I280" s="10">
        <v>10000</v>
      </c>
      <c r="J280" s="10">
        <v>115720</v>
      </c>
      <c r="K280" s="10">
        <v>10000</v>
      </c>
      <c r="L280" s="10">
        <v>661180</v>
      </c>
      <c r="M280" s="10">
        <v>102360</v>
      </c>
      <c r="N280" s="10">
        <v>10000</v>
      </c>
      <c r="O280" s="16">
        <f t="shared" si="10"/>
        <v>0.5990394159222473</v>
      </c>
      <c r="P280" s="16">
        <f t="shared" si="11"/>
        <v>0.60285680342775483</v>
      </c>
    </row>
    <row r="281" spans="1:16" x14ac:dyDescent="0.25">
      <c r="A281" s="10" t="s">
        <v>320</v>
      </c>
      <c r="B281" s="10" t="s">
        <v>321</v>
      </c>
      <c r="C281" s="10" t="s">
        <v>322</v>
      </c>
      <c r="D281" s="10">
        <v>28.09</v>
      </c>
      <c r="E281" s="10">
        <v>36718000</v>
      </c>
      <c r="F281" s="10">
        <v>15789000</v>
      </c>
      <c r="G281" s="10">
        <v>8391800</v>
      </c>
      <c r="H281" s="10">
        <v>29208000</v>
      </c>
      <c r="I281" s="10">
        <v>13207000</v>
      </c>
      <c r="J281" s="10">
        <v>6433700</v>
      </c>
      <c r="K281" s="10">
        <v>3924000</v>
      </c>
      <c r="L281" s="10">
        <v>15836000</v>
      </c>
      <c r="M281" s="10">
        <v>15760000</v>
      </c>
      <c r="N281" s="10">
        <v>19730000</v>
      </c>
      <c r="O281" s="16">
        <f t="shared" si="10"/>
        <v>0.59705189432583061</v>
      </c>
      <c r="P281" s="16">
        <f t="shared" si="11"/>
        <v>0.2096346065690578</v>
      </c>
    </row>
    <row r="282" spans="1:16" x14ac:dyDescent="0.25">
      <c r="A282" s="10" t="s">
        <v>1226</v>
      </c>
      <c r="B282" s="10" t="s">
        <v>1227</v>
      </c>
      <c r="C282" s="10" t="s">
        <v>1228</v>
      </c>
      <c r="D282" s="10">
        <v>17.138000000000002</v>
      </c>
      <c r="E282" s="10">
        <v>1926400</v>
      </c>
      <c r="F282" s="10">
        <v>2270800</v>
      </c>
      <c r="G282" s="10">
        <v>514510</v>
      </c>
      <c r="H282" s="10">
        <v>1927500</v>
      </c>
      <c r="I282" s="10">
        <v>1089200</v>
      </c>
      <c r="J282" s="10">
        <v>204740</v>
      </c>
      <c r="K282" s="10">
        <v>10000</v>
      </c>
      <c r="L282" s="10">
        <v>2004000</v>
      </c>
      <c r="M282" s="10">
        <v>842670</v>
      </c>
      <c r="N282" s="10">
        <v>1539200</v>
      </c>
      <c r="O282" s="16">
        <f t="shared" si="10"/>
        <v>0.59528544681247497</v>
      </c>
      <c r="P282" s="16">
        <f t="shared" si="11"/>
        <v>0.24590704121039958</v>
      </c>
    </row>
    <row r="283" spans="1:16" x14ac:dyDescent="0.25">
      <c r="A283" s="10" t="s">
        <v>1436</v>
      </c>
      <c r="B283" s="10" t="s">
        <v>1437</v>
      </c>
      <c r="C283" s="10" t="s">
        <v>1438</v>
      </c>
      <c r="D283" s="10">
        <v>24.87</v>
      </c>
      <c r="E283" s="10">
        <v>65260000</v>
      </c>
      <c r="F283" s="10">
        <v>49408000</v>
      </c>
      <c r="G283" s="10">
        <v>36486000</v>
      </c>
      <c r="H283" s="10">
        <v>80316000</v>
      </c>
      <c r="I283" s="10">
        <v>94290000</v>
      </c>
      <c r="J283" s="10">
        <v>30009000</v>
      </c>
      <c r="K283" s="10">
        <v>23988000</v>
      </c>
      <c r="L283" s="10">
        <v>37493000</v>
      </c>
      <c r="M283" s="10">
        <v>26744000</v>
      </c>
      <c r="N283" s="10">
        <v>75307000</v>
      </c>
      <c r="O283" s="16">
        <f t="shared" si="10"/>
        <v>0.59412143909626725</v>
      </c>
      <c r="P283" s="16">
        <f t="shared" si="11"/>
        <v>9.5774867211669307E-2</v>
      </c>
    </row>
    <row r="284" spans="1:16" x14ac:dyDescent="0.25">
      <c r="A284" s="10" t="s">
        <v>184</v>
      </c>
      <c r="B284" s="10" t="s">
        <v>185</v>
      </c>
      <c r="C284" s="10" t="s">
        <v>186</v>
      </c>
      <c r="D284" s="10">
        <v>61.859000000000002</v>
      </c>
      <c r="E284" s="10">
        <v>17998000</v>
      </c>
      <c r="F284" s="10">
        <v>3433100</v>
      </c>
      <c r="G284" s="10">
        <v>15030000</v>
      </c>
      <c r="H284" s="10">
        <v>16544000</v>
      </c>
      <c r="I284" s="10">
        <v>12178000</v>
      </c>
      <c r="J284" s="10">
        <v>8249900</v>
      </c>
      <c r="K284" s="10">
        <v>4313900</v>
      </c>
      <c r="L284" s="10">
        <v>4676800</v>
      </c>
      <c r="M284" s="10">
        <v>7731200</v>
      </c>
      <c r="N284" s="10">
        <v>13672000</v>
      </c>
      <c r="O284" s="16">
        <f t="shared" si="10"/>
        <v>0.59284998718993109</v>
      </c>
      <c r="P284" s="16">
        <f t="shared" si="11"/>
        <v>0.12371271576820096</v>
      </c>
    </row>
    <row r="285" spans="1:16" x14ac:dyDescent="0.25">
      <c r="A285" s="10" t="s">
        <v>1616</v>
      </c>
      <c r="B285" s="10" t="s">
        <v>1617</v>
      </c>
      <c r="C285" s="10" t="s">
        <v>1618</v>
      </c>
      <c r="D285" s="10">
        <v>52.206000000000003</v>
      </c>
      <c r="E285" s="10">
        <v>1988500</v>
      </c>
      <c r="F285" s="10">
        <v>2102200</v>
      </c>
      <c r="G285" s="10">
        <v>1850100</v>
      </c>
      <c r="H285" s="10">
        <v>780940</v>
      </c>
      <c r="I285" s="10">
        <v>2532700</v>
      </c>
      <c r="J285" s="10">
        <v>1101400</v>
      </c>
      <c r="K285" s="10">
        <v>636130</v>
      </c>
      <c r="L285" s="10">
        <v>1246800</v>
      </c>
      <c r="M285" s="10">
        <v>545380</v>
      </c>
      <c r="N285" s="10">
        <v>1936200</v>
      </c>
      <c r="O285" s="16">
        <f t="shared" si="10"/>
        <v>0.59062568885853706</v>
      </c>
      <c r="P285" s="16">
        <f t="shared" si="11"/>
        <v>8.3318244060444538E-2</v>
      </c>
    </row>
    <row r="286" spans="1:16" x14ac:dyDescent="0.25">
      <c r="A286" s="10" t="s">
        <v>1854</v>
      </c>
      <c r="B286" s="10" t="s">
        <v>1855</v>
      </c>
      <c r="C286" s="10"/>
      <c r="D286" s="10">
        <v>11.98</v>
      </c>
      <c r="E286" s="10">
        <v>61228000</v>
      </c>
      <c r="F286" s="10">
        <v>97416000</v>
      </c>
      <c r="G286" s="10">
        <v>17987000</v>
      </c>
      <c r="H286" s="10">
        <v>93863000</v>
      </c>
      <c r="I286" s="10">
        <v>25150000</v>
      </c>
      <c r="J286" s="10">
        <v>4050300</v>
      </c>
      <c r="K286" s="10">
        <v>20809000</v>
      </c>
      <c r="L286" s="10">
        <v>71792000</v>
      </c>
      <c r="M286" s="10">
        <v>46046000</v>
      </c>
      <c r="N286" s="10">
        <v>30827000</v>
      </c>
      <c r="O286" s="16">
        <f t="shared" si="10"/>
        <v>0.58693665354277447</v>
      </c>
      <c r="P286" s="16">
        <f t="shared" si="11"/>
        <v>0.26154675520172604</v>
      </c>
    </row>
    <row r="287" spans="1:16" x14ac:dyDescent="0.25">
      <c r="A287" s="10" t="s">
        <v>1566</v>
      </c>
      <c r="B287" s="10" t="s">
        <v>1567</v>
      </c>
      <c r="C287" s="10" t="s">
        <v>1568</v>
      </c>
      <c r="D287" s="10">
        <v>40.024000000000001</v>
      </c>
      <c r="E287" s="10">
        <v>10000</v>
      </c>
      <c r="F287" s="10">
        <v>10000</v>
      </c>
      <c r="G287" s="10">
        <v>10000</v>
      </c>
      <c r="H287" s="10">
        <v>10000</v>
      </c>
      <c r="I287" s="10">
        <v>675990</v>
      </c>
      <c r="J287" s="10">
        <v>10000</v>
      </c>
      <c r="K287" s="10">
        <v>10000</v>
      </c>
      <c r="L287" s="10">
        <v>10000</v>
      </c>
      <c r="M287" s="10">
        <v>10000</v>
      </c>
      <c r="N287" s="10">
        <v>374180</v>
      </c>
      <c r="O287" s="16">
        <f t="shared" si="10"/>
        <v>0.57847176636545206</v>
      </c>
      <c r="P287" s="16">
        <f t="shared" si="11"/>
        <v>0.70131551300408845</v>
      </c>
    </row>
    <row r="288" spans="1:16" x14ac:dyDescent="0.25">
      <c r="A288" s="10" t="s">
        <v>2048</v>
      </c>
      <c r="B288" s="10" t="s">
        <v>2049</v>
      </c>
      <c r="C288" s="10" t="s">
        <v>2050</v>
      </c>
      <c r="D288" s="10">
        <v>257.56</v>
      </c>
      <c r="E288" s="10">
        <v>10000</v>
      </c>
      <c r="F288" s="10">
        <v>622430</v>
      </c>
      <c r="G288" s="10">
        <v>10000</v>
      </c>
      <c r="H288" s="10">
        <v>10000</v>
      </c>
      <c r="I288" s="10">
        <v>46605000</v>
      </c>
      <c r="J288" s="10">
        <v>10000</v>
      </c>
      <c r="K288" s="10">
        <v>10000</v>
      </c>
      <c r="L288" s="10">
        <v>10000</v>
      </c>
      <c r="M288" s="10">
        <v>27229000</v>
      </c>
      <c r="N288" s="10">
        <v>10000</v>
      </c>
      <c r="O288" s="16">
        <f t="shared" si="10"/>
        <v>0.57703095576716723</v>
      </c>
      <c r="P288" s="16">
        <f t="shared" si="11"/>
        <v>0.72005538240030664</v>
      </c>
    </row>
    <row r="289" spans="1:16" x14ac:dyDescent="0.25">
      <c r="A289" s="10" t="s">
        <v>1188</v>
      </c>
      <c r="B289" s="10" t="s">
        <v>1189</v>
      </c>
      <c r="C289" s="10" t="s">
        <v>1190</v>
      </c>
      <c r="D289" s="10">
        <v>62.765999999999998</v>
      </c>
      <c r="E289" s="10">
        <v>9317400</v>
      </c>
      <c r="F289" s="10">
        <v>1327400</v>
      </c>
      <c r="G289" s="10">
        <v>697450</v>
      </c>
      <c r="H289" s="10">
        <v>1267900</v>
      </c>
      <c r="I289" s="10">
        <v>10000</v>
      </c>
      <c r="J289" s="10">
        <v>10000</v>
      </c>
      <c r="K289" s="10">
        <v>10000</v>
      </c>
      <c r="L289" s="10">
        <v>4769500</v>
      </c>
      <c r="M289" s="10">
        <v>1182200</v>
      </c>
      <c r="N289" s="10">
        <v>1310300</v>
      </c>
      <c r="O289" s="16">
        <f t="shared" si="10"/>
        <v>0.57701374389369386</v>
      </c>
      <c r="P289" s="16">
        <f t="shared" si="11"/>
        <v>0.59422617754274754</v>
      </c>
    </row>
    <row r="290" spans="1:16" x14ac:dyDescent="0.25">
      <c r="A290" s="10" t="s">
        <v>1271</v>
      </c>
      <c r="B290" s="10" t="s">
        <v>1272</v>
      </c>
      <c r="C290" s="10" t="s">
        <v>1273</v>
      </c>
      <c r="D290" s="10">
        <v>35.610999999999997</v>
      </c>
      <c r="E290" s="10">
        <v>476270000</v>
      </c>
      <c r="F290" s="10">
        <v>28653000</v>
      </c>
      <c r="G290" s="10">
        <v>41981000</v>
      </c>
      <c r="H290" s="10">
        <v>201530000</v>
      </c>
      <c r="I290" s="10">
        <v>35822000</v>
      </c>
      <c r="J290" s="10">
        <v>41751000</v>
      </c>
      <c r="K290" s="10">
        <v>43812000</v>
      </c>
      <c r="L290" s="10">
        <v>153650000</v>
      </c>
      <c r="M290" s="10">
        <v>129670000</v>
      </c>
      <c r="N290" s="10">
        <v>83075000</v>
      </c>
      <c r="O290" s="16">
        <f t="shared" si="10"/>
        <v>0.57628886486045372</v>
      </c>
      <c r="P290" s="16">
        <f t="shared" si="11"/>
        <v>0.47661394350043373</v>
      </c>
    </row>
    <row r="291" spans="1:16" x14ac:dyDescent="0.25">
      <c r="A291" s="10" t="s">
        <v>1336</v>
      </c>
      <c r="B291" s="10" t="s">
        <v>1875</v>
      </c>
      <c r="C291" s="10" t="s">
        <v>1338</v>
      </c>
      <c r="D291" s="10">
        <v>35.704999999999998</v>
      </c>
      <c r="E291" s="10">
        <v>1296600</v>
      </c>
      <c r="F291" s="10">
        <v>537320</v>
      </c>
      <c r="G291" s="10">
        <v>2381500</v>
      </c>
      <c r="H291" s="10">
        <v>840670</v>
      </c>
      <c r="I291" s="10">
        <v>2209400</v>
      </c>
      <c r="J291" s="10">
        <v>305510</v>
      </c>
      <c r="K291" s="10">
        <v>468440</v>
      </c>
      <c r="L291" s="10">
        <v>430670</v>
      </c>
      <c r="M291" s="10">
        <v>506390</v>
      </c>
      <c r="N291" s="10">
        <v>2467900</v>
      </c>
      <c r="O291" s="16">
        <f t="shared" si="10"/>
        <v>0.57517249352762168</v>
      </c>
      <c r="P291" s="16">
        <f t="shared" si="11"/>
        <v>0.29330721651424269</v>
      </c>
    </row>
    <row r="292" spans="1:16" x14ac:dyDescent="0.25">
      <c r="A292" s="10" t="s">
        <v>2024</v>
      </c>
      <c r="B292" s="10" t="s">
        <v>2025</v>
      </c>
      <c r="C292" s="10" t="s">
        <v>2026</v>
      </c>
      <c r="D292" s="10">
        <v>74.647999999999996</v>
      </c>
      <c r="E292" s="10">
        <v>10000</v>
      </c>
      <c r="F292" s="10">
        <v>10000</v>
      </c>
      <c r="G292" s="10">
        <v>272970</v>
      </c>
      <c r="H292" s="10">
        <v>10000</v>
      </c>
      <c r="I292" s="10">
        <v>10000</v>
      </c>
      <c r="J292" s="10">
        <v>137910</v>
      </c>
      <c r="K292" s="10">
        <v>10000</v>
      </c>
      <c r="L292" s="10">
        <v>10000</v>
      </c>
      <c r="M292" s="10">
        <v>10000</v>
      </c>
      <c r="N292" s="10">
        <v>10000</v>
      </c>
      <c r="O292" s="16">
        <f t="shared" si="10"/>
        <v>0.56845704061092117</v>
      </c>
      <c r="P292" s="16">
        <f t="shared" si="11"/>
        <v>0.6564835658049285</v>
      </c>
    </row>
    <row r="293" spans="1:16" x14ac:dyDescent="0.25">
      <c r="A293" s="10" t="s">
        <v>867</v>
      </c>
      <c r="B293" s="10" t="s">
        <v>868</v>
      </c>
      <c r="C293" s="10" t="s">
        <v>869</v>
      </c>
      <c r="D293" s="10">
        <v>85.462000000000003</v>
      </c>
      <c r="E293" s="10">
        <v>2700500000</v>
      </c>
      <c r="F293" s="10">
        <v>226620000</v>
      </c>
      <c r="G293" s="10">
        <v>1550500000</v>
      </c>
      <c r="H293" s="10">
        <v>3712900000</v>
      </c>
      <c r="I293" s="10">
        <v>1898700000</v>
      </c>
      <c r="J293" s="10">
        <v>105770000</v>
      </c>
      <c r="K293" s="10">
        <v>1146900000</v>
      </c>
      <c r="L293" s="10">
        <v>353960000</v>
      </c>
      <c r="M293" s="10">
        <v>1105600000</v>
      </c>
      <c r="N293" s="10">
        <v>3011600000</v>
      </c>
      <c r="O293" s="16">
        <f t="shared" si="10"/>
        <v>0.56732135883646106</v>
      </c>
      <c r="P293" s="16">
        <f t="shared" si="11"/>
        <v>0.29182562831387526</v>
      </c>
    </row>
    <row r="294" spans="1:16" x14ac:dyDescent="0.25">
      <c r="A294" s="10" t="s">
        <v>230</v>
      </c>
      <c r="B294" s="10" t="s">
        <v>231</v>
      </c>
      <c r="C294" s="10" t="s">
        <v>232</v>
      </c>
      <c r="D294" s="10">
        <v>50.454000000000001</v>
      </c>
      <c r="E294" s="10">
        <v>9303900</v>
      </c>
      <c r="F294" s="10">
        <v>4938100</v>
      </c>
      <c r="G294" s="10">
        <v>10000</v>
      </c>
      <c r="H294" s="10">
        <v>2816100</v>
      </c>
      <c r="I294" s="10">
        <v>888650</v>
      </c>
      <c r="J294" s="10">
        <v>3413500</v>
      </c>
      <c r="K294" s="10">
        <v>10000</v>
      </c>
      <c r="L294" s="10">
        <v>2851700</v>
      </c>
      <c r="M294" s="10">
        <v>1675600</v>
      </c>
      <c r="N294" s="10">
        <v>2197700</v>
      </c>
      <c r="O294" s="16">
        <f t="shared" si="10"/>
        <v>0.56516351789716956</v>
      </c>
      <c r="P294" s="16">
        <f t="shared" si="11"/>
        <v>0.40098612848849846</v>
      </c>
    </row>
    <row r="295" spans="1:16" x14ac:dyDescent="0.25">
      <c r="A295" s="10" t="s">
        <v>1767</v>
      </c>
      <c r="B295" s="10" t="s">
        <v>1768</v>
      </c>
      <c r="C295" s="10" t="s">
        <v>1769</v>
      </c>
      <c r="D295" s="10">
        <v>25.564</v>
      </c>
      <c r="E295" s="10">
        <v>1852700</v>
      </c>
      <c r="F295" s="10">
        <v>551470</v>
      </c>
      <c r="G295" s="10">
        <v>2617000</v>
      </c>
      <c r="H295" s="10">
        <v>1812300</v>
      </c>
      <c r="I295" s="10">
        <v>2866900</v>
      </c>
      <c r="J295" s="10">
        <v>558400</v>
      </c>
      <c r="K295" s="10">
        <v>1097100</v>
      </c>
      <c r="L295" s="10">
        <v>744390</v>
      </c>
      <c r="M295" s="10">
        <v>605140</v>
      </c>
      <c r="N295" s="10">
        <v>2404900</v>
      </c>
      <c r="O295" s="16">
        <f t="shared" si="10"/>
        <v>0.55770346904293344</v>
      </c>
      <c r="P295" s="16">
        <f t="shared" si="11"/>
        <v>0.14463655097185416</v>
      </c>
    </row>
    <row r="296" spans="1:16" x14ac:dyDescent="0.25">
      <c r="A296" s="10" t="s">
        <v>52</v>
      </c>
      <c r="B296" s="10" t="s">
        <v>53</v>
      </c>
      <c r="C296" s="10" t="s">
        <v>54</v>
      </c>
      <c r="D296" s="10">
        <v>10.916</v>
      </c>
      <c r="E296" s="10">
        <v>1895000</v>
      </c>
      <c r="F296" s="10">
        <v>595970</v>
      </c>
      <c r="G296" s="10">
        <v>815790</v>
      </c>
      <c r="H296" s="10">
        <v>2648500</v>
      </c>
      <c r="I296" s="10">
        <v>1631400</v>
      </c>
      <c r="J296" s="10">
        <v>279220</v>
      </c>
      <c r="K296" s="10">
        <v>10000</v>
      </c>
      <c r="L296" s="10">
        <v>1823500</v>
      </c>
      <c r="M296" s="10">
        <v>1558500</v>
      </c>
      <c r="N296" s="10">
        <v>557250</v>
      </c>
      <c r="O296" s="16">
        <f t="shared" si="10"/>
        <v>0.55735593792261684</v>
      </c>
      <c r="P296" s="16">
        <f t="shared" si="11"/>
        <v>0.22998228367345036</v>
      </c>
    </row>
    <row r="297" spans="1:16" x14ac:dyDescent="0.25">
      <c r="A297" s="10" t="s">
        <v>1382</v>
      </c>
      <c r="B297" s="10" t="s">
        <v>1383</v>
      </c>
      <c r="C297" s="10" t="s">
        <v>1384</v>
      </c>
      <c r="D297" s="10">
        <v>50.834000000000003</v>
      </c>
      <c r="E297" s="10">
        <v>317970000</v>
      </c>
      <c r="F297" s="10">
        <v>51931000</v>
      </c>
      <c r="G297" s="10">
        <v>240120000</v>
      </c>
      <c r="H297" s="10">
        <v>286320000</v>
      </c>
      <c r="I297" s="10">
        <v>200750000</v>
      </c>
      <c r="J297" s="10">
        <v>17109000</v>
      </c>
      <c r="K297" s="10">
        <v>117310000</v>
      </c>
      <c r="L297" s="10">
        <v>88769000</v>
      </c>
      <c r="M297" s="10">
        <v>120390000</v>
      </c>
      <c r="N297" s="10">
        <v>266220000</v>
      </c>
      <c r="O297" s="16">
        <f t="shared" si="10"/>
        <v>0.55583174048460882</v>
      </c>
      <c r="P297" s="16">
        <f t="shared" si="11"/>
        <v>0.15241308548122079</v>
      </c>
    </row>
    <row r="298" spans="1:16" x14ac:dyDescent="0.25">
      <c r="A298" s="10" t="s">
        <v>1213</v>
      </c>
      <c r="B298" s="10" t="s">
        <v>1214</v>
      </c>
      <c r="C298" s="10" t="s">
        <v>1215</v>
      </c>
      <c r="D298" s="10">
        <v>29.545999999999999</v>
      </c>
      <c r="E298" s="10">
        <v>3909000</v>
      </c>
      <c r="F298" s="10">
        <v>2078700</v>
      </c>
      <c r="G298" s="10">
        <v>5318300</v>
      </c>
      <c r="H298" s="10">
        <v>4911700</v>
      </c>
      <c r="I298" s="10">
        <v>8088300</v>
      </c>
      <c r="J298" s="10">
        <v>10000</v>
      </c>
      <c r="K298" s="10">
        <v>5387800</v>
      </c>
      <c r="L298" s="10">
        <v>2905200</v>
      </c>
      <c r="M298" s="10">
        <v>3588400</v>
      </c>
      <c r="N298" s="10">
        <v>1591100</v>
      </c>
      <c r="O298" s="16">
        <f t="shared" si="10"/>
        <v>0.55469842837159544</v>
      </c>
      <c r="P298" s="16">
        <f t="shared" si="11"/>
        <v>0.14430994255745216</v>
      </c>
    </row>
    <row r="299" spans="1:16" x14ac:dyDescent="0.25">
      <c r="A299" s="10" t="s">
        <v>1142</v>
      </c>
      <c r="B299" s="10" t="s">
        <v>1143</v>
      </c>
      <c r="C299" s="10" t="s">
        <v>1144</v>
      </c>
      <c r="D299" s="10">
        <v>46.414999999999999</v>
      </c>
      <c r="E299" s="10">
        <v>1008600</v>
      </c>
      <c r="F299" s="10">
        <v>173900</v>
      </c>
      <c r="G299" s="10">
        <v>161130</v>
      </c>
      <c r="H299" s="10">
        <v>195180</v>
      </c>
      <c r="I299" s="10">
        <v>205540</v>
      </c>
      <c r="J299" s="10">
        <v>119210</v>
      </c>
      <c r="K299" s="10">
        <v>10000</v>
      </c>
      <c r="L299" s="10">
        <v>571450</v>
      </c>
      <c r="M299" s="10">
        <v>98293</v>
      </c>
      <c r="N299" s="10">
        <v>168540</v>
      </c>
      <c r="O299" s="16">
        <f t="shared" si="10"/>
        <v>0.55464385014475304</v>
      </c>
      <c r="P299" s="16">
        <f t="shared" si="11"/>
        <v>0.44170061285426032</v>
      </c>
    </row>
    <row r="300" spans="1:16" x14ac:dyDescent="0.25">
      <c r="A300" s="10" t="s">
        <v>967</v>
      </c>
      <c r="B300" s="10" t="s">
        <v>968</v>
      </c>
      <c r="C300" s="10" t="s">
        <v>969</v>
      </c>
      <c r="D300" s="10">
        <v>14.65</v>
      </c>
      <c r="E300" s="10">
        <v>33077000</v>
      </c>
      <c r="F300" s="10">
        <v>6201100</v>
      </c>
      <c r="G300" s="10">
        <v>10335000</v>
      </c>
      <c r="H300" s="10">
        <v>40003000</v>
      </c>
      <c r="I300" s="10">
        <v>33152000</v>
      </c>
      <c r="J300" s="10">
        <v>4608600</v>
      </c>
      <c r="K300" s="10">
        <v>12291000</v>
      </c>
      <c r="L300" s="10">
        <v>13980000</v>
      </c>
      <c r="M300" s="10">
        <v>11515000</v>
      </c>
      <c r="N300" s="10">
        <v>25557000</v>
      </c>
      <c r="O300" s="16">
        <f t="shared" si="10"/>
        <v>0.55349557417602779</v>
      </c>
      <c r="P300" s="16">
        <f t="shared" si="11"/>
        <v>0.186974030979984</v>
      </c>
    </row>
    <row r="301" spans="1:16" x14ac:dyDescent="0.25">
      <c r="A301" s="10" t="s">
        <v>1542</v>
      </c>
      <c r="B301" s="10" t="s">
        <v>1543</v>
      </c>
      <c r="C301" s="10" t="s">
        <v>1544</v>
      </c>
      <c r="D301" s="10">
        <v>28.126999999999999</v>
      </c>
      <c r="E301" s="10">
        <v>122460000</v>
      </c>
      <c r="F301" s="10">
        <v>14413000</v>
      </c>
      <c r="G301" s="10">
        <v>92407000</v>
      </c>
      <c r="H301" s="10">
        <v>102250000</v>
      </c>
      <c r="I301" s="10">
        <v>96458000</v>
      </c>
      <c r="J301" s="10">
        <v>16507000</v>
      </c>
      <c r="K301" s="10">
        <v>60589000</v>
      </c>
      <c r="L301" s="10">
        <v>30138000</v>
      </c>
      <c r="M301" s="10">
        <v>45497000</v>
      </c>
      <c r="N301" s="10">
        <v>83899000</v>
      </c>
      <c r="O301" s="16">
        <f t="shared" si="10"/>
        <v>0.55288933334579471</v>
      </c>
      <c r="P301" s="16">
        <f t="shared" si="11"/>
        <v>0.1192896851453933</v>
      </c>
    </row>
    <row r="302" spans="1:16" x14ac:dyDescent="0.25">
      <c r="A302" s="10" t="s">
        <v>1089</v>
      </c>
      <c r="B302" s="10" t="s">
        <v>1090</v>
      </c>
      <c r="C302" s="10" t="s">
        <v>1091</v>
      </c>
      <c r="D302" s="10">
        <v>59.795000000000002</v>
      </c>
      <c r="E302" s="10">
        <v>5219300</v>
      </c>
      <c r="F302" s="10">
        <v>17643000</v>
      </c>
      <c r="G302" s="10">
        <v>8488700</v>
      </c>
      <c r="H302" s="10">
        <v>2773200</v>
      </c>
      <c r="I302" s="10">
        <v>39556000</v>
      </c>
      <c r="J302" s="10">
        <v>25582000</v>
      </c>
      <c r="K302" s="10">
        <v>965590</v>
      </c>
      <c r="L302" s="10">
        <v>4676700</v>
      </c>
      <c r="M302" s="10">
        <v>6706100</v>
      </c>
      <c r="N302" s="10">
        <v>2631000</v>
      </c>
      <c r="O302" s="16">
        <f t="shared" si="10"/>
        <v>0.55050597039638871</v>
      </c>
      <c r="P302" s="16">
        <f t="shared" si="11"/>
        <v>0.43465462402144694</v>
      </c>
    </row>
    <row r="303" spans="1:16" x14ac:dyDescent="0.25">
      <c r="A303" s="10" t="s">
        <v>1504</v>
      </c>
      <c r="B303" s="10" t="s">
        <v>1505</v>
      </c>
      <c r="C303" s="10" t="s">
        <v>1506</v>
      </c>
      <c r="D303" s="10">
        <v>13.813000000000001</v>
      </c>
      <c r="E303" s="10">
        <v>2747800</v>
      </c>
      <c r="F303" s="10">
        <v>10000</v>
      </c>
      <c r="G303" s="10">
        <v>5633000</v>
      </c>
      <c r="H303" s="10">
        <v>10562000</v>
      </c>
      <c r="I303" s="10">
        <v>9530900</v>
      </c>
      <c r="J303" s="10">
        <v>1758300</v>
      </c>
      <c r="K303" s="10">
        <v>4193600</v>
      </c>
      <c r="L303" s="10">
        <v>3740700</v>
      </c>
      <c r="M303" s="10">
        <v>2174800</v>
      </c>
      <c r="N303" s="10">
        <v>3810300</v>
      </c>
      <c r="O303" s="16">
        <f t="shared" si="10"/>
        <v>0.55040953246944746</v>
      </c>
      <c r="P303" s="16">
        <f t="shared" si="11"/>
        <v>0.24715915341651695</v>
      </c>
    </row>
    <row r="304" spans="1:16" x14ac:dyDescent="0.25">
      <c r="A304" s="10" t="s">
        <v>312</v>
      </c>
      <c r="B304" s="10" t="s">
        <v>313</v>
      </c>
      <c r="C304" s="10" t="s">
        <v>314</v>
      </c>
      <c r="D304" s="10">
        <v>66.08</v>
      </c>
      <c r="E304" s="10">
        <v>37421000</v>
      </c>
      <c r="F304" s="10">
        <v>36874000</v>
      </c>
      <c r="G304" s="10">
        <v>22261000</v>
      </c>
      <c r="H304" s="10">
        <v>86518000</v>
      </c>
      <c r="I304" s="10">
        <v>37588000</v>
      </c>
      <c r="J304" s="10">
        <v>53665000</v>
      </c>
      <c r="K304" s="10">
        <v>4425400</v>
      </c>
      <c r="L304" s="10">
        <v>27602000</v>
      </c>
      <c r="M304" s="10">
        <v>21461000</v>
      </c>
      <c r="N304" s="10">
        <v>13490000</v>
      </c>
      <c r="O304" s="16">
        <f t="shared" si="10"/>
        <v>0.54673391884420519</v>
      </c>
      <c r="P304" s="16">
        <f t="shared" si="11"/>
        <v>0.18520845387240537</v>
      </c>
    </row>
    <row r="305" spans="1:16" x14ac:dyDescent="0.25">
      <c r="A305" s="10" t="s">
        <v>1046</v>
      </c>
      <c r="B305" s="10" t="s">
        <v>1047</v>
      </c>
      <c r="C305" s="10" t="s">
        <v>1048</v>
      </c>
      <c r="D305" s="10">
        <v>41.829000000000001</v>
      </c>
      <c r="E305" s="10">
        <v>38779000</v>
      </c>
      <c r="F305" s="10">
        <v>14903000</v>
      </c>
      <c r="G305" s="10">
        <v>5497000</v>
      </c>
      <c r="H305" s="10">
        <v>15551000</v>
      </c>
      <c r="I305" s="10">
        <v>4273500</v>
      </c>
      <c r="J305" s="10">
        <v>6508100</v>
      </c>
      <c r="K305" s="10">
        <v>1564700</v>
      </c>
      <c r="L305" s="10">
        <v>9301600</v>
      </c>
      <c r="M305" s="10">
        <v>10209000</v>
      </c>
      <c r="N305" s="10">
        <v>15572000</v>
      </c>
      <c r="O305" s="16">
        <f t="shared" si="10"/>
        <v>0.54624668527343723</v>
      </c>
      <c r="P305" s="16">
        <f t="shared" si="11"/>
        <v>0.30957679501043966</v>
      </c>
    </row>
    <row r="306" spans="1:16" x14ac:dyDescent="0.25">
      <c r="A306" s="10" t="s">
        <v>22</v>
      </c>
      <c r="B306" s="10" t="s">
        <v>23</v>
      </c>
      <c r="C306" s="10" t="s">
        <v>24</v>
      </c>
      <c r="D306" s="10">
        <v>66.228999999999999</v>
      </c>
      <c r="E306" s="10">
        <v>5205500</v>
      </c>
      <c r="F306" s="10">
        <v>2142700</v>
      </c>
      <c r="G306" s="10">
        <v>1757800</v>
      </c>
      <c r="H306" s="10">
        <v>6053800</v>
      </c>
      <c r="I306" s="10">
        <v>3545800</v>
      </c>
      <c r="J306" s="10">
        <v>4020400</v>
      </c>
      <c r="K306" s="10">
        <v>377750</v>
      </c>
      <c r="L306" s="10">
        <v>3028500</v>
      </c>
      <c r="M306" s="10">
        <v>1699200</v>
      </c>
      <c r="N306" s="10">
        <v>1071500</v>
      </c>
      <c r="O306" s="16">
        <f t="shared" si="10"/>
        <v>0.54514958087417675</v>
      </c>
      <c r="P306" s="16">
        <f t="shared" si="11"/>
        <v>0.14915832781505867</v>
      </c>
    </row>
    <row r="307" spans="1:16" x14ac:dyDescent="0.25">
      <c r="A307" s="10" t="s">
        <v>1268</v>
      </c>
      <c r="B307" s="10" t="s">
        <v>1269</v>
      </c>
      <c r="C307" s="10" t="s">
        <v>1270</v>
      </c>
      <c r="D307" s="10">
        <v>25.172000000000001</v>
      </c>
      <c r="E307" s="10">
        <v>498830</v>
      </c>
      <c r="F307" s="10">
        <v>10000</v>
      </c>
      <c r="G307" s="10">
        <v>10000</v>
      </c>
      <c r="H307" s="10">
        <v>378320</v>
      </c>
      <c r="I307" s="10">
        <v>10000</v>
      </c>
      <c r="J307" s="10">
        <v>10000</v>
      </c>
      <c r="K307" s="10">
        <v>266630</v>
      </c>
      <c r="L307" s="10">
        <v>10000</v>
      </c>
      <c r="M307" s="10">
        <v>10000</v>
      </c>
      <c r="N307" s="10">
        <v>193690</v>
      </c>
      <c r="O307" s="16">
        <f t="shared" si="10"/>
        <v>0.54050598026787189</v>
      </c>
      <c r="P307" s="16">
        <f t="shared" si="11"/>
        <v>0.50726056510248552</v>
      </c>
    </row>
    <row r="308" spans="1:16" x14ac:dyDescent="0.25">
      <c r="A308" s="10" t="s">
        <v>575</v>
      </c>
      <c r="B308" s="10" t="s">
        <v>576</v>
      </c>
      <c r="C308" s="10" t="s">
        <v>577</v>
      </c>
      <c r="D308" s="10">
        <v>33.395000000000003</v>
      </c>
      <c r="E308" s="10">
        <v>11556000</v>
      </c>
      <c r="F308" s="10">
        <v>1403300</v>
      </c>
      <c r="G308" s="10">
        <v>10214000</v>
      </c>
      <c r="H308" s="10">
        <v>13921000</v>
      </c>
      <c r="I308" s="10">
        <v>10382000</v>
      </c>
      <c r="J308" s="10">
        <v>531780</v>
      </c>
      <c r="K308" s="10">
        <v>4074700</v>
      </c>
      <c r="L308" s="10">
        <v>3036800</v>
      </c>
      <c r="M308" s="10">
        <v>4846400</v>
      </c>
      <c r="N308" s="10">
        <v>13045000</v>
      </c>
      <c r="O308" s="16">
        <f t="shared" si="10"/>
        <v>0.53784056466068331</v>
      </c>
      <c r="P308" s="16">
        <f t="shared" si="11"/>
        <v>0.18165425888511078</v>
      </c>
    </row>
    <row r="309" spans="1:16" x14ac:dyDescent="0.25">
      <c r="A309" s="10" t="s">
        <v>27</v>
      </c>
      <c r="B309" s="10" t="s">
        <v>28</v>
      </c>
      <c r="C309" s="10" t="s">
        <v>29</v>
      </c>
      <c r="D309" s="10">
        <v>36.497999999999998</v>
      </c>
      <c r="E309" s="10">
        <v>19232000</v>
      </c>
      <c r="F309" s="10">
        <v>7542800</v>
      </c>
      <c r="G309" s="10">
        <v>5217400</v>
      </c>
      <c r="H309" s="10">
        <v>12377000</v>
      </c>
      <c r="I309" s="10">
        <v>12469000</v>
      </c>
      <c r="J309" s="10">
        <v>4119500</v>
      </c>
      <c r="K309" s="10">
        <v>2770500</v>
      </c>
      <c r="L309" s="10">
        <v>7259500</v>
      </c>
      <c r="M309" s="10">
        <v>6581800</v>
      </c>
      <c r="N309" s="10">
        <v>9837600</v>
      </c>
      <c r="O309" s="16">
        <f t="shared" si="10"/>
        <v>0.53782315414633119</v>
      </c>
      <c r="P309" s="16">
        <f t="shared" si="11"/>
        <v>8.8710522532602212E-2</v>
      </c>
    </row>
    <row r="310" spans="1:16" x14ac:dyDescent="0.25">
      <c r="A310" s="10" t="s">
        <v>799</v>
      </c>
      <c r="B310" s="10" t="s">
        <v>1816</v>
      </c>
      <c r="C310" s="10" t="s">
        <v>801</v>
      </c>
      <c r="D310" s="10">
        <v>25.988</v>
      </c>
      <c r="E310" s="10">
        <v>28098000</v>
      </c>
      <c r="F310" s="10">
        <v>1218100</v>
      </c>
      <c r="G310" s="10">
        <v>18156000</v>
      </c>
      <c r="H310" s="10">
        <v>34131000</v>
      </c>
      <c r="I310" s="10">
        <v>33054000</v>
      </c>
      <c r="J310" s="10">
        <v>1955800</v>
      </c>
      <c r="K310" s="10">
        <v>15588000</v>
      </c>
      <c r="L310" s="10">
        <v>6116700</v>
      </c>
      <c r="M310" s="10">
        <v>11148000</v>
      </c>
      <c r="N310" s="10">
        <v>26695000</v>
      </c>
      <c r="O310" s="16">
        <f t="shared" si="10"/>
        <v>0.5364124855765583</v>
      </c>
      <c r="P310" s="16">
        <f t="shared" si="11"/>
        <v>0.19204735238651455</v>
      </c>
    </row>
    <row r="311" spans="1:16" x14ac:dyDescent="0.25">
      <c r="A311" s="10" t="s">
        <v>1484</v>
      </c>
      <c r="B311" s="10" t="s">
        <v>1485</v>
      </c>
      <c r="C311" s="10" t="s">
        <v>1486</v>
      </c>
      <c r="D311" s="10">
        <v>27.623000000000001</v>
      </c>
      <c r="E311" s="10">
        <v>177580000</v>
      </c>
      <c r="F311" s="10">
        <v>23532000</v>
      </c>
      <c r="G311" s="10">
        <v>23281000</v>
      </c>
      <c r="H311" s="10">
        <v>114880000</v>
      </c>
      <c r="I311" s="10">
        <v>122710000</v>
      </c>
      <c r="J311" s="10">
        <v>17010000</v>
      </c>
      <c r="K311" s="10">
        <v>16467000</v>
      </c>
      <c r="L311" s="10">
        <v>56531000</v>
      </c>
      <c r="M311" s="10">
        <v>86777000</v>
      </c>
      <c r="N311" s="10">
        <v>70958000</v>
      </c>
      <c r="O311" s="16">
        <f t="shared" si="10"/>
        <v>0.53625999225079712</v>
      </c>
      <c r="P311" s="16">
        <f t="shared" si="11"/>
        <v>0.23482877511288111</v>
      </c>
    </row>
    <row r="312" spans="1:16" x14ac:dyDescent="0.25">
      <c r="A312" s="10" t="s">
        <v>1499</v>
      </c>
      <c r="B312" s="10" t="s">
        <v>1500</v>
      </c>
      <c r="C312" s="10" t="s">
        <v>1501</v>
      </c>
      <c r="D312" s="10">
        <v>27.285</v>
      </c>
      <c r="E312" s="10">
        <v>126140000</v>
      </c>
      <c r="F312" s="10">
        <v>19700000</v>
      </c>
      <c r="G312" s="10">
        <v>57361000</v>
      </c>
      <c r="H312" s="10">
        <v>88623000</v>
      </c>
      <c r="I312" s="10">
        <v>54162000</v>
      </c>
      <c r="J312" s="10">
        <v>4089200</v>
      </c>
      <c r="K312" s="10">
        <v>25214000</v>
      </c>
      <c r="L312" s="10">
        <v>26051000</v>
      </c>
      <c r="M312" s="10">
        <v>49174000</v>
      </c>
      <c r="N312" s="10">
        <v>80556000</v>
      </c>
      <c r="O312" s="16">
        <f t="shared" si="10"/>
        <v>0.53494707878353465</v>
      </c>
      <c r="P312" s="16">
        <f t="shared" si="11"/>
        <v>0.18455249033106508</v>
      </c>
    </row>
    <row r="313" spans="1:16" x14ac:dyDescent="0.25">
      <c r="A313" s="10" t="s">
        <v>172</v>
      </c>
      <c r="B313" s="10" t="s">
        <v>173</v>
      </c>
      <c r="C313" s="10" t="s">
        <v>174</v>
      </c>
      <c r="D313" s="10">
        <v>20.809000000000001</v>
      </c>
      <c r="E313" s="10">
        <v>29984000</v>
      </c>
      <c r="F313" s="10">
        <v>6753700</v>
      </c>
      <c r="G313" s="10">
        <v>24076000</v>
      </c>
      <c r="H313" s="10">
        <v>32418000</v>
      </c>
      <c r="I313" s="10">
        <v>23054000</v>
      </c>
      <c r="J313" s="10">
        <v>6246700</v>
      </c>
      <c r="K313" s="10">
        <v>14587000</v>
      </c>
      <c r="L313" s="10">
        <v>3967000</v>
      </c>
      <c r="M313" s="10">
        <v>17645000</v>
      </c>
      <c r="N313" s="10">
        <v>19528000</v>
      </c>
      <c r="O313" s="16">
        <f t="shared" si="10"/>
        <v>0.53294343156553214</v>
      </c>
      <c r="P313" s="16">
        <f t="shared" si="11"/>
        <v>8.1439868680090774E-2</v>
      </c>
    </row>
    <row r="314" spans="1:16" x14ac:dyDescent="0.25">
      <c r="A314" s="10" t="s">
        <v>844</v>
      </c>
      <c r="B314" s="10" t="s">
        <v>845</v>
      </c>
      <c r="C314" s="10" t="s">
        <v>846</v>
      </c>
      <c r="D314" s="10">
        <v>17.363</v>
      </c>
      <c r="E314" s="10">
        <v>81192000</v>
      </c>
      <c r="F314" s="10">
        <v>14810000</v>
      </c>
      <c r="G314" s="10">
        <v>47565000</v>
      </c>
      <c r="H314" s="10">
        <v>37762000</v>
      </c>
      <c r="I314" s="10">
        <v>64673000</v>
      </c>
      <c r="J314" s="10">
        <v>17880000</v>
      </c>
      <c r="K314" s="10">
        <v>26411000</v>
      </c>
      <c r="L314" s="10">
        <v>41074000</v>
      </c>
      <c r="M314" s="10">
        <v>23330000</v>
      </c>
      <c r="N314" s="10">
        <v>22238000</v>
      </c>
      <c r="O314" s="16">
        <f t="shared" si="10"/>
        <v>0.53224364029560733</v>
      </c>
      <c r="P314" s="16">
        <f t="shared" si="11"/>
        <v>9.2056915644414969E-2</v>
      </c>
    </row>
    <row r="315" spans="1:16" x14ac:dyDescent="0.25">
      <c r="A315" s="10" t="s">
        <v>2027</v>
      </c>
      <c r="B315" s="10" t="s">
        <v>2028</v>
      </c>
      <c r="C315" s="10" t="s">
        <v>2029</v>
      </c>
      <c r="D315" s="10">
        <v>13.372999999999999</v>
      </c>
      <c r="E315" s="10">
        <v>10000</v>
      </c>
      <c r="F315" s="10">
        <v>10000</v>
      </c>
      <c r="G315" s="10">
        <v>10000</v>
      </c>
      <c r="H315" s="10">
        <v>10000</v>
      </c>
      <c r="I315" s="10">
        <v>1020400</v>
      </c>
      <c r="J315" s="10">
        <v>10000</v>
      </c>
      <c r="K315" s="10">
        <v>10000</v>
      </c>
      <c r="L315" s="10">
        <v>10000</v>
      </c>
      <c r="M315" s="10">
        <v>10000</v>
      </c>
      <c r="N315" s="10">
        <v>519860</v>
      </c>
      <c r="O315" s="16">
        <f t="shared" si="10"/>
        <v>0.52797057714070161</v>
      </c>
      <c r="P315" s="16">
        <f t="shared" si="11"/>
        <v>0.67000683479612544</v>
      </c>
    </row>
    <row r="316" spans="1:16" x14ac:dyDescent="0.25">
      <c r="A316" s="10" t="s">
        <v>1185</v>
      </c>
      <c r="B316" s="10" t="s">
        <v>1186</v>
      </c>
      <c r="C316" s="10" t="s">
        <v>1187</v>
      </c>
      <c r="D316" s="10">
        <v>36.511000000000003</v>
      </c>
      <c r="E316" s="10">
        <v>151600000</v>
      </c>
      <c r="F316" s="10">
        <v>46169000</v>
      </c>
      <c r="G316" s="10">
        <v>126210000</v>
      </c>
      <c r="H316" s="10">
        <v>112300000</v>
      </c>
      <c r="I316" s="10">
        <v>83774000</v>
      </c>
      <c r="J316" s="10">
        <v>19870000</v>
      </c>
      <c r="K316" s="10">
        <v>36101000</v>
      </c>
      <c r="L316" s="10">
        <v>76494000</v>
      </c>
      <c r="M316" s="10">
        <v>71261000</v>
      </c>
      <c r="N316" s="10">
        <v>69503000</v>
      </c>
      <c r="O316" s="16">
        <f t="shared" si="10"/>
        <v>0.52538683557252819</v>
      </c>
      <c r="P316" s="16">
        <f t="shared" si="11"/>
        <v>4.9446758590544225E-2</v>
      </c>
    </row>
    <row r="317" spans="1:16" x14ac:dyDescent="0.25">
      <c r="A317" s="10" t="s">
        <v>1981</v>
      </c>
      <c r="B317" s="10" t="s">
        <v>1982</v>
      </c>
      <c r="C317" s="10" t="s">
        <v>1983</v>
      </c>
      <c r="D317" s="10">
        <v>48.176000000000002</v>
      </c>
      <c r="E317" s="10">
        <v>1871000</v>
      </c>
      <c r="F317" s="10">
        <v>10000</v>
      </c>
      <c r="G317" s="10">
        <v>10000</v>
      </c>
      <c r="H317" s="10">
        <v>1277600</v>
      </c>
      <c r="I317" s="10">
        <v>10000</v>
      </c>
      <c r="J317" s="10">
        <v>10000</v>
      </c>
      <c r="K317" s="10">
        <v>10000</v>
      </c>
      <c r="L317" s="10">
        <v>980410</v>
      </c>
      <c r="M317" s="10">
        <v>10000</v>
      </c>
      <c r="N317" s="10">
        <v>645240</v>
      </c>
      <c r="O317" s="16">
        <f t="shared" si="10"/>
        <v>0.52087396967218269</v>
      </c>
      <c r="P317" s="16">
        <f t="shared" si="11"/>
        <v>0.51206009496689964</v>
      </c>
    </row>
    <row r="318" spans="1:16" x14ac:dyDescent="0.25">
      <c r="A318" s="10" t="s">
        <v>302</v>
      </c>
      <c r="B318" s="10" t="s">
        <v>303</v>
      </c>
      <c r="C318" s="10" t="s">
        <v>304</v>
      </c>
      <c r="D318" s="10">
        <v>15.137</v>
      </c>
      <c r="E318" s="10">
        <v>2510100</v>
      </c>
      <c r="F318" s="10">
        <v>10000</v>
      </c>
      <c r="G318" s="10">
        <v>335940</v>
      </c>
      <c r="H318" s="10">
        <v>1636500</v>
      </c>
      <c r="I318" s="10">
        <v>1099400</v>
      </c>
      <c r="J318" s="10">
        <v>298580</v>
      </c>
      <c r="K318" s="10">
        <v>322450</v>
      </c>
      <c r="L318" s="10">
        <v>1025700</v>
      </c>
      <c r="M318" s="10">
        <v>415740</v>
      </c>
      <c r="N318" s="10">
        <v>846920</v>
      </c>
      <c r="O318" s="16">
        <f t="shared" si="10"/>
        <v>0.52028276412121732</v>
      </c>
      <c r="P318" s="16">
        <f t="shared" si="11"/>
        <v>0.29023456022786936</v>
      </c>
    </row>
    <row r="319" spans="1:16" x14ac:dyDescent="0.25">
      <c r="A319" s="10" t="s">
        <v>953</v>
      </c>
      <c r="B319" s="10" t="s">
        <v>954</v>
      </c>
      <c r="C319" s="10" t="s">
        <v>955</v>
      </c>
      <c r="D319" s="10">
        <v>48.994</v>
      </c>
      <c r="E319" s="10">
        <v>72765000</v>
      </c>
      <c r="F319" s="10">
        <v>23456000</v>
      </c>
      <c r="G319" s="10">
        <v>63162000</v>
      </c>
      <c r="H319" s="10">
        <v>87183000</v>
      </c>
      <c r="I319" s="10">
        <v>172310000</v>
      </c>
      <c r="J319" s="10">
        <v>14486000</v>
      </c>
      <c r="K319" s="10">
        <v>33383000</v>
      </c>
      <c r="L319" s="10">
        <v>42146000</v>
      </c>
      <c r="M319" s="10">
        <v>31586000</v>
      </c>
      <c r="N319" s="10">
        <v>95798000</v>
      </c>
      <c r="O319" s="16">
        <f t="shared" si="10"/>
        <v>0.51900562457624688</v>
      </c>
      <c r="P319" s="16">
        <f t="shared" si="11"/>
        <v>0.19029850966214734</v>
      </c>
    </row>
    <row r="320" spans="1:16" x14ac:dyDescent="0.25">
      <c r="A320" s="10" t="s">
        <v>478</v>
      </c>
      <c r="B320" s="10" t="s">
        <v>479</v>
      </c>
      <c r="C320" s="10" t="s">
        <v>480</v>
      </c>
      <c r="D320" s="10">
        <v>58.277999999999999</v>
      </c>
      <c r="E320" s="10">
        <v>1346500</v>
      </c>
      <c r="F320" s="10">
        <v>10000</v>
      </c>
      <c r="G320" s="10">
        <v>950330</v>
      </c>
      <c r="H320" s="10">
        <v>1014300</v>
      </c>
      <c r="I320" s="10">
        <v>1228800</v>
      </c>
      <c r="J320" s="10">
        <v>10000</v>
      </c>
      <c r="K320" s="10">
        <v>586530</v>
      </c>
      <c r="L320" s="10">
        <v>10000</v>
      </c>
      <c r="M320" s="10">
        <v>10000</v>
      </c>
      <c r="N320" s="10">
        <v>1739900</v>
      </c>
      <c r="O320" s="16">
        <f t="shared" si="10"/>
        <v>0.51790467106087346</v>
      </c>
      <c r="P320" s="16">
        <f t="shared" si="11"/>
        <v>0.3167581028124582</v>
      </c>
    </row>
    <row r="321" spans="1:16" x14ac:dyDescent="0.25">
      <c r="A321" s="10" t="s">
        <v>555</v>
      </c>
      <c r="B321" s="10" t="s">
        <v>556</v>
      </c>
      <c r="C321" s="10" t="s">
        <v>557</v>
      </c>
      <c r="D321" s="10">
        <v>49.923999999999999</v>
      </c>
      <c r="E321" s="10">
        <v>313610</v>
      </c>
      <c r="F321" s="10">
        <v>440260</v>
      </c>
      <c r="G321" s="10">
        <v>10000</v>
      </c>
      <c r="H321" s="10">
        <v>66996</v>
      </c>
      <c r="I321" s="10">
        <v>10000</v>
      </c>
      <c r="J321" s="10">
        <v>10000</v>
      </c>
      <c r="K321" s="10">
        <v>10000</v>
      </c>
      <c r="L321" s="10">
        <v>10000</v>
      </c>
      <c r="M321" s="10">
        <v>10000</v>
      </c>
      <c r="N321" s="10">
        <v>394180</v>
      </c>
      <c r="O321" s="16">
        <f t="shared" si="10"/>
        <v>0.51634862154017402</v>
      </c>
      <c r="P321" s="16">
        <f t="shared" si="11"/>
        <v>0.50643667498196121</v>
      </c>
    </row>
    <row r="322" spans="1:16" x14ac:dyDescent="0.25">
      <c r="A322" s="10" t="s">
        <v>1532</v>
      </c>
      <c r="B322" s="10" t="s">
        <v>1533</v>
      </c>
      <c r="C322" s="10" t="s">
        <v>1534</v>
      </c>
      <c r="D322" s="10">
        <v>47.688000000000002</v>
      </c>
      <c r="E322" s="10">
        <v>33285000</v>
      </c>
      <c r="F322" s="10">
        <v>4232700</v>
      </c>
      <c r="G322" s="10">
        <v>47937000</v>
      </c>
      <c r="H322" s="10">
        <v>9189100</v>
      </c>
      <c r="I322" s="10">
        <v>22121000</v>
      </c>
      <c r="J322" s="10">
        <v>6511400</v>
      </c>
      <c r="K322" s="10">
        <v>7662500</v>
      </c>
      <c r="L322" s="10">
        <v>9907500</v>
      </c>
      <c r="M322" s="10">
        <v>24447000</v>
      </c>
      <c r="N322" s="10">
        <v>11756000</v>
      </c>
      <c r="O322" s="16">
        <f t="shared" si="10"/>
        <v>0.51628915563594513</v>
      </c>
      <c r="P322" s="16">
        <f t="shared" si="11"/>
        <v>0.22540791283651848</v>
      </c>
    </row>
    <row r="323" spans="1:16" x14ac:dyDescent="0.25">
      <c r="A323" s="10" t="s">
        <v>1235</v>
      </c>
      <c r="B323" s="10" t="s">
        <v>1236</v>
      </c>
      <c r="C323" s="10" t="s">
        <v>1237</v>
      </c>
      <c r="D323" s="10">
        <v>32.277000000000001</v>
      </c>
      <c r="E323" s="10">
        <v>1378800</v>
      </c>
      <c r="F323" s="10">
        <v>9011700</v>
      </c>
      <c r="G323" s="10">
        <v>1250100</v>
      </c>
      <c r="H323" s="10">
        <v>947680</v>
      </c>
      <c r="I323" s="10">
        <v>5969300</v>
      </c>
      <c r="J323" s="10">
        <v>4648600</v>
      </c>
      <c r="K323" s="10">
        <v>65850</v>
      </c>
      <c r="L323" s="10">
        <v>1870100</v>
      </c>
      <c r="M323" s="10">
        <v>1864400</v>
      </c>
      <c r="N323" s="10">
        <v>1087500</v>
      </c>
      <c r="O323" s="16">
        <f t="shared" si="10"/>
        <v>0.51388435345556915</v>
      </c>
      <c r="P323" s="16">
        <f t="shared" si="11"/>
        <v>0.34237630385027518</v>
      </c>
    </row>
    <row r="324" spans="1:16" x14ac:dyDescent="0.25">
      <c r="A324" s="10" t="s">
        <v>585</v>
      </c>
      <c r="B324" s="10" t="s">
        <v>586</v>
      </c>
      <c r="C324" s="10" t="s">
        <v>587</v>
      </c>
      <c r="D324" s="10">
        <v>72.421000000000006</v>
      </c>
      <c r="E324" s="10">
        <v>81997000</v>
      </c>
      <c r="F324" s="10">
        <v>19894000</v>
      </c>
      <c r="G324" s="10">
        <v>54415000</v>
      </c>
      <c r="H324" s="10">
        <v>78703000</v>
      </c>
      <c r="I324" s="10">
        <v>74015000</v>
      </c>
      <c r="J324" s="10">
        <v>17131000</v>
      </c>
      <c r="K324" s="10">
        <v>22445000</v>
      </c>
      <c r="L324" s="10">
        <v>22792000</v>
      </c>
      <c r="M324" s="10">
        <v>29646000</v>
      </c>
      <c r="N324" s="10">
        <v>66503000</v>
      </c>
      <c r="O324" s="16">
        <f t="shared" si="10"/>
        <v>0.51296015843429632</v>
      </c>
      <c r="P324" s="16">
        <f t="shared" si="11"/>
        <v>7.2695392163279957E-2</v>
      </c>
    </row>
    <row r="325" spans="1:16" x14ac:dyDescent="0.25">
      <c r="A325" s="10" t="s">
        <v>438</v>
      </c>
      <c r="B325" s="10" t="s">
        <v>439</v>
      </c>
      <c r="C325" s="10" t="s">
        <v>440</v>
      </c>
      <c r="D325" s="10">
        <v>23.609000000000002</v>
      </c>
      <c r="E325" s="10">
        <v>17741000</v>
      </c>
      <c r="F325" s="10">
        <v>9827600</v>
      </c>
      <c r="G325" s="10">
        <v>5240100</v>
      </c>
      <c r="H325" s="10">
        <v>10668000</v>
      </c>
      <c r="I325" s="10">
        <v>7004100</v>
      </c>
      <c r="J325" s="10">
        <v>3532700</v>
      </c>
      <c r="K325" s="10">
        <v>1123100</v>
      </c>
      <c r="L325" s="10">
        <v>6983700</v>
      </c>
      <c r="M325" s="10">
        <v>4827200</v>
      </c>
      <c r="N325" s="10">
        <v>9303000</v>
      </c>
      <c r="O325" s="16">
        <f t="shared" ref="O325:O388" si="12">SUM(J325:N325)/SUM(E325:I325)</f>
        <v>0.5104851745614174</v>
      </c>
      <c r="P325" s="16">
        <f t="shared" ref="P325:P388" si="13">TTEST(E325:I325,J325:N325,2,2)</f>
        <v>9.0110896946373961E-2</v>
      </c>
    </row>
    <row r="326" spans="1:16" x14ac:dyDescent="0.25">
      <c r="A326" s="10" t="s">
        <v>1640</v>
      </c>
      <c r="B326" s="10" t="s">
        <v>1641</v>
      </c>
      <c r="C326" s="10" t="s">
        <v>1642</v>
      </c>
      <c r="D326" s="10">
        <v>30.26</v>
      </c>
      <c r="E326" s="10">
        <v>847460</v>
      </c>
      <c r="F326" s="10">
        <v>10000</v>
      </c>
      <c r="G326" s="10">
        <v>10000</v>
      </c>
      <c r="H326" s="10">
        <v>1441300</v>
      </c>
      <c r="I326" s="10">
        <v>2164500</v>
      </c>
      <c r="J326" s="10">
        <v>10000</v>
      </c>
      <c r="K326" s="10">
        <v>1097300</v>
      </c>
      <c r="L326" s="10">
        <v>618150</v>
      </c>
      <c r="M326" s="10">
        <v>10000</v>
      </c>
      <c r="N326" s="10">
        <v>534810</v>
      </c>
      <c r="O326" s="16">
        <f t="shared" si="12"/>
        <v>0.5075180070016051</v>
      </c>
      <c r="P326" s="16">
        <f t="shared" si="13"/>
        <v>0.37089176609969821</v>
      </c>
    </row>
    <row r="327" spans="1:16" x14ac:dyDescent="0.25">
      <c r="A327" s="10" t="s">
        <v>259</v>
      </c>
      <c r="B327" s="10" t="s">
        <v>260</v>
      </c>
      <c r="C327" s="10" t="s">
        <v>261</v>
      </c>
      <c r="D327" s="10">
        <v>33.572000000000003</v>
      </c>
      <c r="E327" s="10">
        <v>1415300</v>
      </c>
      <c r="F327" s="10">
        <v>10000</v>
      </c>
      <c r="G327" s="10">
        <v>1593600</v>
      </c>
      <c r="H327" s="10">
        <v>241320</v>
      </c>
      <c r="I327" s="10">
        <v>903400</v>
      </c>
      <c r="J327" s="10">
        <v>10000</v>
      </c>
      <c r="K327" s="10">
        <v>445940</v>
      </c>
      <c r="L327" s="10">
        <v>10000</v>
      </c>
      <c r="M327" s="10">
        <v>10000</v>
      </c>
      <c r="N327" s="10">
        <v>1624300</v>
      </c>
      <c r="O327" s="16">
        <f t="shared" si="12"/>
        <v>0.50442643661044961</v>
      </c>
      <c r="P327" s="16">
        <f t="shared" si="13"/>
        <v>0.37768345550987314</v>
      </c>
    </row>
    <row r="328" spans="1:16" x14ac:dyDescent="0.25">
      <c r="A328" s="10" t="s">
        <v>1490</v>
      </c>
      <c r="B328" s="10" t="s">
        <v>1491</v>
      </c>
      <c r="C328" s="10" t="s">
        <v>1492</v>
      </c>
      <c r="D328" s="10">
        <v>89.320999999999998</v>
      </c>
      <c r="E328" s="10">
        <v>681930</v>
      </c>
      <c r="F328" s="10">
        <v>10000</v>
      </c>
      <c r="G328" s="10">
        <v>190090</v>
      </c>
      <c r="H328" s="10">
        <v>22004000</v>
      </c>
      <c r="I328" s="10">
        <v>14622000</v>
      </c>
      <c r="J328" s="10">
        <v>69608</v>
      </c>
      <c r="K328" s="10">
        <v>1550300</v>
      </c>
      <c r="L328" s="10">
        <v>1611500</v>
      </c>
      <c r="M328" s="10">
        <v>4040900</v>
      </c>
      <c r="N328" s="10">
        <v>11639000</v>
      </c>
      <c r="O328" s="16">
        <f t="shared" si="12"/>
        <v>0.50419371643717792</v>
      </c>
      <c r="P328" s="16">
        <f t="shared" si="13"/>
        <v>0.47924404580985858</v>
      </c>
    </row>
    <row r="329" spans="1:16" x14ac:dyDescent="0.25">
      <c r="A329" s="10" t="s">
        <v>148</v>
      </c>
      <c r="B329" s="10" t="s">
        <v>1714</v>
      </c>
      <c r="C329" s="10" t="s">
        <v>150</v>
      </c>
      <c r="D329" s="10">
        <v>76.430999999999997</v>
      </c>
      <c r="E329" s="10">
        <v>48446000</v>
      </c>
      <c r="F329" s="10">
        <v>11631000</v>
      </c>
      <c r="G329" s="10">
        <v>23414000</v>
      </c>
      <c r="H329" s="10">
        <v>30209000</v>
      </c>
      <c r="I329" s="10">
        <v>27524000</v>
      </c>
      <c r="J329" s="10">
        <v>6685900</v>
      </c>
      <c r="K329" s="10">
        <v>8833400</v>
      </c>
      <c r="L329" s="10">
        <v>16306000</v>
      </c>
      <c r="M329" s="10">
        <v>12750000</v>
      </c>
      <c r="N329" s="10">
        <v>25948000</v>
      </c>
      <c r="O329" s="16">
        <f t="shared" si="12"/>
        <v>0.49937191978700501</v>
      </c>
      <c r="P329" s="16">
        <f t="shared" si="13"/>
        <v>7.3267966172971336E-2</v>
      </c>
    </row>
    <row r="330" spans="1:16" x14ac:dyDescent="0.25">
      <c r="A330" s="10" t="s">
        <v>1740</v>
      </c>
      <c r="B330" s="10" t="s">
        <v>1741</v>
      </c>
      <c r="C330" s="10" t="s">
        <v>600</v>
      </c>
      <c r="D330" s="10">
        <v>12.877000000000001</v>
      </c>
      <c r="E330" s="10">
        <v>24853000</v>
      </c>
      <c r="F330" s="10">
        <v>29520000</v>
      </c>
      <c r="G330" s="10">
        <v>8470700</v>
      </c>
      <c r="H330" s="10">
        <v>13832000</v>
      </c>
      <c r="I330" s="10">
        <v>15569000</v>
      </c>
      <c r="J330" s="10">
        <v>2044500</v>
      </c>
      <c r="K330" s="10">
        <v>1902600</v>
      </c>
      <c r="L330" s="10">
        <v>20126000</v>
      </c>
      <c r="M330" s="10">
        <v>6361100</v>
      </c>
      <c r="N330" s="10">
        <v>15571000</v>
      </c>
      <c r="O330" s="16">
        <f t="shared" si="12"/>
        <v>0.49873000833652231</v>
      </c>
      <c r="P330" s="16">
        <f t="shared" si="13"/>
        <v>0.12012176292690541</v>
      </c>
    </row>
    <row r="331" spans="1:16" x14ac:dyDescent="0.25">
      <c r="A331" s="10" t="s">
        <v>1014</v>
      </c>
      <c r="B331" s="10" t="s">
        <v>1015</v>
      </c>
      <c r="C331" s="10" t="s">
        <v>1016</v>
      </c>
      <c r="D331" s="10">
        <v>37.548000000000002</v>
      </c>
      <c r="E331" s="10">
        <v>10786000</v>
      </c>
      <c r="F331" s="10">
        <v>3678500</v>
      </c>
      <c r="G331" s="10">
        <v>14120000</v>
      </c>
      <c r="H331" s="10">
        <v>24859000</v>
      </c>
      <c r="I331" s="10">
        <v>38845000</v>
      </c>
      <c r="J331" s="10">
        <v>10000</v>
      </c>
      <c r="K331" s="10">
        <v>11180000</v>
      </c>
      <c r="L331" s="10">
        <v>10000</v>
      </c>
      <c r="M331" s="10">
        <v>6943000</v>
      </c>
      <c r="N331" s="10">
        <v>27772000</v>
      </c>
      <c r="O331" s="16">
        <f t="shared" si="12"/>
        <v>0.49751594185624426</v>
      </c>
      <c r="P331" s="16">
        <f t="shared" si="13"/>
        <v>0.27897483751283753</v>
      </c>
    </row>
    <row r="332" spans="1:16" x14ac:dyDescent="0.25">
      <c r="A332" s="10" t="s">
        <v>1899</v>
      </c>
      <c r="B332" s="10" t="s">
        <v>1409</v>
      </c>
      <c r="C332" s="10" t="s">
        <v>1410</v>
      </c>
      <c r="D332" s="10">
        <v>87.427999999999997</v>
      </c>
      <c r="E332" s="10">
        <v>115190000</v>
      </c>
      <c r="F332" s="10">
        <v>2202000</v>
      </c>
      <c r="G332" s="10">
        <v>17124000</v>
      </c>
      <c r="H332" s="10">
        <v>61548000</v>
      </c>
      <c r="I332" s="10">
        <v>19809000</v>
      </c>
      <c r="J332" s="10">
        <v>18110000</v>
      </c>
      <c r="K332" s="10">
        <v>7481000</v>
      </c>
      <c r="L332" s="10">
        <v>41768000</v>
      </c>
      <c r="M332" s="10">
        <v>22166000</v>
      </c>
      <c r="N332" s="10">
        <v>17849000</v>
      </c>
      <c r="O332" s="16">
        <f t="shared" si="12"/>
        <v>0.49739430127899276</v>
      </c>
      <c r="P332" s="16">
        <f t="shared" si="13"/>
        <v>0.33777599762242216</v>
      </c>
    </row>
    <row r="333" spans="1:16" x14ac:dyDescent="0.25">
      <c r="A333" s="10" t="s">
        <v>1124</v>
      </c>
      <c r="B333" s="10" t="s">
        <v>1125</v>
      </c>
      <c r="C333" s="10" t="s">
        <v>1126</v>
      </c>
      <c r="D333" s="10">
        <v>19.53</v>
      </c>
      <c r="E333" s="10">
        <v>3824100</v>
      </c>
      <c r="F333" s="10">
        <v>10000</v>
      </c>
      <c r="G333" s="10">
        <v>10000</v>
      </c>
      <c r="H333" s="10">
        <v>1643000</v>
      </c>
      <c r="I333" s="10">
        <v>10000</v>
      </c>
      <c r="J333" s="10">
        <v>1721000</v>
      </c>
      <c r="K333" s="10">
        <v>10000</v>
      </c>
      <c r="L333" s="10">
        <v>975790</v>
      </c>
      <c r="M333" s="10">
        <v>10000</v>
      </c>
      <c r="N333" s="10">
        <v>10000</v>
      </c>
      <c r="O333" s="16">
        <f t="shared" si="12"/>
        <v>0.49604154918047699</v>
      </c>
      <c r="P333" s="16">
        <f t="shared" si="13"/>
        <v>0.52216602227791353</v>
      </c>
    </row>
    <row r="334" spans="1:16" x14ac:dyDescent="0.25">
      <c r="A334" s="10" t="s">
        <v>1139</v>
      </c>
      <c r="B334" s="10" t="s">
        <v>1140</v>
      </c>
      <c r="C334" s="10" t="s">
        <v>1141</v>
      </c>
      <c r="D334" s="10">
        <v>46.878999999999998</v>
      </c>
      <c r="E334" s="10">
        <v>98190000</v>
      </c>
      <c r="F334" s="10">
        <v>85080000</v>
      </c>
      <c r="G334" s="10">
        <v>26531000</v>
      </c>
      <c r="H334" s="10">
        <v>101120000</v>
      </c>
      <c r="I334" s="10">
        <v>40566000</v>
      </c>
      <c r="J334" s="10">
        <v>45572000</v>
      </c>
      <c r="K334" s="10">
        <v>8454800</v>
      </c>
      <c r="L334" s="10">
        <v>63139000</v>
      </c>
      <c r="M334" s="10">
        <v>33121000</v>
      </c>
      <c r="N334" s="10">
        <v>23672000</v>
      </c>
      <c r="O334" s="16">
        <f t="shared" si="12"/>
        <v>0.49492242956354005</v>
      </c>
      <c r="P334" s="16">
        <f t="shared" si="13"/>
        <v>8.4129488935896002E-2</v>
      </c>
    </row>
    <row r="335" spans="1:16" x14ac:dyDescent="0.25">
      <c r="A335" s="10" t="s">
        <v>1253</v>
      </c>
      <c r="B335" s="10" t="s">
        <v>1254</v>
      </c>
      <c r="C335" s="10" t="s">
        <v>1255</v>
      </c>
      <c r="D335" s="10">
        <v>24.306999999999999</v>
      </c>
      <c r="E335" s="10">
        <v>1285200</v>
      </c>
      <c r="F335" s="10">
        <v>164580</v>
      </c>
      <c r="G335" s="10">
        <v>1022100</v>
      </c>
      <c r="H335" s="10">
        <v>640540</v>
      </c>
      <c r="I335" s="10">
        <v>1025700</v>
      </c>
      <c r="J335" s="10">
        <v>10000</v>
      </c>
      <c r="K335" s="10">
        <v>553470</v>
      </c>
      <c r="L335" s="10">
        <v>193640</v>
      </c>
      <c r="M335" s="10">
        <v>768080</v>
      </c>
      <c r="N335" s="10">
        <v>522610</v>
      </c>
      <c r="O335" s="16">
        <f t="shared" si="12"/>
        <v>0.4948624012836747</v>
      </c>
      <c r="P335" s="16">
        <f t="shared" si="13"/>
        <v>0.11656913073970854</v>
      </c>
    </row>
    <row r="336" spans="1:16" x14ac:dyDescent="0.25">
      <c r="A336" s="10" t="s">
        <v>925</v>
      </c>
      <c r="B336" s="10" t="s">
        <v>926</v>
      </c>
      <c r="C336" s="10" t="s">
        <v>927</v>
      </c>
      <c r="D336" s="10">
        <v>26.248000000000001</v>
      </c>
      <c r="E336" s="10">
        <v>1637500</v>
      </c>
      <c r="F336" s="10">
        <v>10000</v>
      </c>
      <c r="G336" s="10">
        <v>4140400</v>
      </c>
      <c r="H336" s="10">
        <v>2079400</v>
      </c>
      <c r="I336" s="10">
        <v>2963900</v>
      </c>
      <c r="J336" s="10">
        <v>464060</v>
      </c>
      <c r="K336" s="10">
        <v>1717200</v>
      </c>
      <c r="L336" s="10">
        <v>277910</v>
      </c>
      <c r="M336" s="10">
        <v>839390</v>
      </c>
      <c r="N336" s="10">
        <v>2001600</v>
      </c>
      <c r="O336" s="16">
        <f t="shared" si="12"/>
        <v>0.48934190117438509</v>
      </c>
      <c r="P336" s="16">
        <f t="shared" si="13"/>
        <v>0.18785201471003296</v>
      </c>
    </row>
    <row r="337" spans="1:16" x14ac:dyDescent="0.25">
      <c r="A337" s="10" t="s">
        <v>1882</v>
      </c>
      <c r="B337" s="10" t="s">
        <v>1883</v>
      </c>
      <c r="C337" s="10" t="s">
        <v>1884</v>
      </c>
      <c r="D337" s="10">
        <v>34.356999999999999</v>
      </c>
      <c r="E337" s="10">
        <v>421530</v>
      </c>
      <c r="F337" s="10">
        <v>10000</v>
      </c>
      <c r="G337" s="10">
        <v>1021700</v>
      </c>
      <c r="H337" s="10">
        <v>1642200</v>
      </c>
      <c r="I337" s="10">
        <v>289890</v>
      </c>
      <c r="J337" s="10">
        <v>498980</v>
      </c>
      <c r="K337" s="10">
        <v>232390</v>
      </c>
      <c r="L337" s="10">
        <v>724110</v>
      </c>
      <c r="M337" s="10">
        <v>181880</v>
      </c>
      <c r="N337" s="10">
        <v>10000</v>
      </c>
      <c r="O337" s="16">
        <f t="shared" si="12"/>
        <v>0.48661869483534792</v>
      </c>
      <c r="P337" s="16">
        <f t="shared" si="13"/>
        <v>0.30682345905305092</v>
      </c>
    </row>
    <row r="338" spans="1:16" x14ac:dyDescent="0.25">
      <c r="A338" s="10" t="s">
        <v>1949</v>
      </c>
      <c r="B338" s="10" t="s">
        <v>1950</v>
      </c>
      <c r="C338" s="10" t="s">
        <v>1951</v>
      </c>
      <c r="D338" s="10">
        <v>37.777999999999999</v>
      </c>
      <c r="E338" s="10">
        <v>212990</v>
      </c>
      <c r="F338" s="10">
        <v>10000</v>
      </c>
      <c r="G338" s="10">
        <v>235710</v>
      </c>
      <c r="H338" s="10">
        <v>10000</v>
      </c>
      <c r="I338" s="10">
        <v>821980</v>
      </c>
      <c r="J338" s="10">
        <v>10000</v>
      </c>
      <c r="K338" s="10">
        <v>126830</v>
      </c>
      <c r="L338" s="10">
        <v>470040</v>
      </c>
      <c r="M338" s="10">
        <v>10000</v>
      </c>
      <c r="N338" s="10">
        <v>10000</v>
      </c>
      <c r="O338" s="16">
        <f t="shared" si="12"/>
        <v>0.48568971394923605</v>
      </c>
      <c r="P338" s="16">
        <f t="shared" si="13"/>
        <v>0.46622863545580517</v>
      </c>
    </row>
    <row r="339" spans="1:16" x14ac:dyDescent="0.25">
      <c r="A339" s="10" t="s">
        <v>1791</v>
      </c>
      <c r="B339" s="10" t="s">
        <v>48</v>
      </c>
      <c r="C339" s="10" t="s">
        <v>49</v>
      </c>
      <c r="D339" s="10">
        <v>20.83</v>
      </c>
      <c r="E339" s="10">
        <v>96256000</v>
      </c>
      <c r="F339" s="10">
        <v>12555000</v>
      </c>
      <c r="G339" s="10">
        <v>41701000</v>
      </c>
      <c r="H339" s="10">
        <v>78302000</v>
      </c>
      <c r="I339" s="10">
        <v>57934000</v>
      </c>
      <c r="J339" s="10">
        <v>9467200</v>
      </c>
      <c r="K339" s="10">
        <v>18999000</v>
      </c>
      <c r="L339" s="10">
        <v>6720600</v>
      </c>
      <c r="M339" s="10">
        <v>28481000</v>
      </c>
      <c r="N339" s="10">
        <v>74700000</v>
      </c>
      <c r="O339" s="16">
        <f t="shared" si="12"/>
        <v>0.48254146497970346</v>
      </c>
      <c r="P339" s="16">
        <f t="shared" si="13"/>
        <v>0.15800567532505674</v>
      </c>
    </row>
    <row r="340" spans="1:16" x14ac:dyDescent="0.25">
      <c r="A340" s="10" t="s">
        <v>1858</v>
      </c>
      <c r="B340" s="10" t="s">
        <v>1101</v>
      </c>
      <c r="C340" s="10" t="s">
        <v>1102</v>
      </c>
      <c r="D340" s="10">
        <v>67.941000000000003</v>
      </c>
      <c r="E340" s="10">
        <v>4416200</v>
      </c>
      <c r="F340" s="10">
        <v>1759100</v>
      </c>
      <c r="G340" s="10">
        <v>10000</v>
      </c>
      <c r="H340" s="10">
        <v>1532100</v>
      </c>
      <c r="I340" s="10">
        <v>1618200</v>
      </c>
      <c r="J340" s="10">
        <v>393290</v>
      </c>
      <c r="K340" s="10">
        <v>92824</v>
      </c>
      <c r="L340" s="10">
        <v>725580</v>
      </c>
      <c r="M340" s="10">
        <v>761040</v>
      </c>
      <c r="N340" s="10">
        <v>2526300</v>
      </c>
      <c r="O340" s="16">
        <f t="shared" si="12"/>
        <v>0.48192231886541842</v>
      </c>
      <c r="P340" s="16">
        <f t="shared" si="13"/>
        <v>0.27672363370596809</v>
      </c>
    </row>
    <row r="341" spans="1:16" x14ac:dyDescent="0.25">
      <c r="A341" s="10" t="s">
        <v>388</v>
      </c>
      <c r="B341" s="10" t="s">
        <v>389</v>
      </c>
      <c r="C341" s="10" t="s">
        <v>390</v>
      </c>
      <c r="D341" s="10">
        <v>70.875</v>
      </c>
      <c r="E341" s="10">
        <v>23065000</v>
      </c>
      <c r="F341" s="10">
        <v>9233800</v>
      </c>
      <c r="G341" s="10">
        <v>639030</v>
      </c>
      <c r="H341" s="10">
        <v>10330000</v>
      </c>
      <c r="I341" s="10">
        <v>5383500</v>
      </c>
      <c r="J341" s="10">
        <v>1113000</v>
      </c>
      <c r="K341" s="10">
        <v>166250</v>
      </c>
      <c r="L341" s="10">
        <v>9853400</v>
      </c>
      <c r="M341" s="10">
        <v>4229400</v>
      </c>
      <c r="N341" s="10">
        <v>8049400</v>
      </c>
      <c r="O341" s="16">
        <f t="shared" si="12"/>
        <v>0.48120883848396334</v>
      </c>
      <c r="P341" s="16">
        <f t="shared" si="13"/>
        <v>0.26288497389631904</v>
      </c>
    </row>
    <row r="342" spans="1:16" x14ac:dyDescent="0.25">
      <c r="A342" s="10" t="s">
        <v>931</v>
      </c>
      <c r="B342" s="10" t="s">
        <v>932</v>
      </c>
      <c r="C342" s="10" t="s">
        <v>933</v>
      </c>
      <c r="D342" s="10">
        <v>38.676000000000002</v>
      </c>
      <c r="E342" s="10">
        <v>2241300</v>
      </c>
      <c r="F342" s="10">
        <v>10000</v>
      </c>
      <c r="G342" s="10">
        <v>597110</v>
      </c>
      <c r="H342" s="10">
        <v>70637</v>
      </c>
      <c r="I342" s="10">
        <v>2122200</v>
      </c>
      <c r="J342" s="10">
        <v>489690</v>
      </c>
      <c r="K342" s="10">
        <v>10000</v>
      </c>
      <c r="L342" s="10">
        <v>1899800</v>
      </c>
      <c r="M342" s="10">
        <v>10000</v>
      </c>
      <c r="N342" s="10">
        <v>10000</v>
      </c>
      <c r="O342" s="16">
        <f t="shared" si="12"/>
        <v>0.47993879292167196</v>
      </c>
      <c r="P342" s="16">
        <f t="shared" si="13"/>
        <v>0.41629977294746645</v>
      </c>
    </row>
    <row r="343" spans="1:16" x14ac:dyDescent="0.25">
      <c r="A343" s="10" t="s">
        <v>1699</v>
      </c>
      <c r="B343" s="10" t="s">
        <v>1700</v>
      </c>
      <c r="C343" s="10" t="s">
        <v>290</v>
      </c>
      <c r="D343" s="10">
        <v>57.844000000000001</v>
      </c>
      <c r="E343" s="10">
        <v>248180000</v>
      </c>
      <c r="F343" s="10">
        <v>107950000</v>
      </c>
      <c r="G343" s="10">
        <v>149900000</v>
      </c>
      <c r="H343" s="10">
        <v>131570000</v>
      </c>
      <c r="I343" s="10">
        <v>156030000</v>
      </c>
      <c r="J343" s="10">
        <v>24534000</v>
      </c>
      <c r="K343" s="10">
        <v>40612000</v>
      </c>
      <c r="L343" s="10">
        <v>58962000</v>
      </c>
      <c r="M343" s="10">
        <v>74196000</v>
      </c>
      <c r="N343" s="10">
        <v>180970000</v>
      </c>
      <c r="O343" s="16">
        <f t="shared" si="12"/>
        <v>0.47789776092133612</v>
      </c>
      <c r="P343" s="16">
        <f t="shared" si="13"/>
        <v>5.2752033664253288E-2</v>
      </c>
    </row>
    <row r="344" spans="1:16" x14ac:dyDescent="0.25">
      <c r="A344" s="10" t="s">
        <v>296</v>
      </c>
      <c r="B344" s="10" t="s">
        <v>297</v>
      </c>
      <c r="C344" s="10" t="s">
        <v>298</v>
      </c>
      <c r="D344" s="10">
        <v>42.713000000000001</v>
      </c>
      <c r="E344" s="10">
        <v>26139000</v>
      </c>
      <c r="F344" s="10">
        <v>9273000</v>
      </c>
      <c r="G344" s="10">
        <v>14649000</v>
      </c>
      <c r="H344" s="10">
        <v>7887300</v>
      </c>
      <c r="I344" s="10">
        <v>9612600</v>
      </c>
      <c r="J344" s="10">
        <v>3602000</v>
      </c>
      <c r="K344" s="10">
        <v>1188700</v>
      </c>
      <c r="L344" s="10">
        <v>11609000</v>
      </c>
      <c r="M344" s="10">
        <v>7534800</v>
      </c>
      <c r="N344" s="10">
        <v>8314900</v>
      </c>
      <c r="O344" s="16">
        <f t="shared" si="12"/>
        <v>0.47733822373591828</v>
      </c>
      <c r="P344" s="16">
        <f t="shared" si="13"/>
        <v>0.10204385257737027</v>
      </c>
    </row>
    <row r="345" spans="1:16" x14ac:dyDescent="0.25">
      <c r="A345" s="10" t="s">
        <v>1396</v>
      </c>
      <c r="B345" s="10" t="s">
        <v>1397</v>
      </c>
      <c r="C345" s="10" t="s">
        <v>1398</v>
      </c>
      <c r="D345" s="10">
        <v>28.948</v>
      </c>
      <c r="E345" s="10">
        <v>4618300</v>
      </c>
      <c r="F345" s="10">
        <v>423490</v>
      </c>
      <c r="G345" s="10">
        <v>217280</v>
      </c>
      <c r="H345" s="10">
        <v>762770</v>
      </c>
      <c r="I345" s="10">
        <v>555980</v>
      </c>
      <c r="J345" s="10">
        <v>747990</v>
      </c>
      <c r="K345" s="10">
        <v>10000</v>
      </c>
      <c r="L345" s="10">
        <v>1130500</v>
      </c>
      <c r="M345" s="10">
        <v>859030</v>
      </c>
      <c r="N345" s="10">
        <v>392000</v>
      </c>
      <c r="O345" s="16">
        <f t="shared" si="12"/>
        <v>0.47728882821360269</v>
      </c>
      <c r="P345" s="16">
        <f t="shared" si="13"/>
        <v>0.44342410216747541</v>
      </c>
    </row>
    <row r="346" spans="1:16" x14ac:dyDescent="0.25">
      <c r="A346" s="10" t="s">
        <v>964</v>
      </c>
      <c r="B346" s="10" t="s">
        <v>965</v>
      </c>
      <c r="C346" s="10" t="s">
        <v>966</v>
      </c>
      <c r="D346" s="10">
        <v>39.631999999999998</v>
      </c>
      <c r="E346" s="10">
        <v>6922400</v>
      </c>
      <c r="F346" s="10">
        <v>3626400</v>
      </c>
      <c r="G346" s="10">
        <v>10000</v>
      </c>
      <c r="H346" s="10">
        <v>3112900</v>
      </c>
      <c r="I346" s="10">
        <v>10000</v>
      </c>
      <c r="J346" s="10">
        <v>1962400</v>
      </c>
      <c r="K346" s="10">
        <v>10000</v>
      </c>
      <c r="L346" s="10">
        <v>1743500</v>
      </c>
      <c r="M346" s="10">
        <v>1306500</v>
      </c>
      <c r="N346" s="10">
        <v>1503300</v>
      </c>
      <c r="O346" s="16">
        <f t="shared" si="12"/>
        <v>0.47696558176250026</v>
      </c>
      <c r="P346" s="16">
        <f t="shared" si="13"/>
        <v>0.31508783252002698</v>
      </c>
    </row>
    <row r="347" spans="1:16" x14ac:dyDescent="0.25">
      <c r="A347" s="10" t="s">
        <v>1953</v>
      </c>
      <c r="B347" s="10" t="s">
        <v>1954</v>
      </c>
      <c r="C347" s="10" t="s">
        <v>1955</v>
      </c>
      <c r="D347" s="10">
        <v>14.188000000000001</v>
      </c>
      <c r="E347" s="10">
        <v>10000</v>
      </c>
      <c r="F347" s="10">
        <v>10000</v>
      </c>
      <c r="G347" s="10">
        <v>10000</v>
      </c>
      <c r="H347" s="10">
        <v>1923500</v>
      </c>
      <c r="I347" s="10">
        <v>1249900</v>
      </c>
      <c r="J347" s="10">
        <v>10000</v>
      </c>
      <c r="K347" s="10">
        <v>640220</v>
      </c>
      <c r="L347" s="10">
        <v>10000</v>
      </c>
      <c r="M347" s="10">
        <v>10000</v>
      </c>
      <c r="N347" s="10">
        <v>855130</v>
      </c>
      <c r="O347" s="16">
        <f t="shared" si="12"/>
        <v>0.47616594867952799</v>
      </c>
      <c r="P347" s="16">
        <f t="shared" si="13"/>
        <v>0.46828832099620477</v>
      </c>
    </row>
    <row r="348" spans="1:16" x14ac:dyDescent="0.25">
      <c r="A348" s="10" t="s">
        <v>1601</v>
      </c>
      <c r="B348" s="10" t="s">
        <v>1602</v>
      </c>
      <c r="C348" s="10" t="s">
        <v>1603</v>
      </c>
      <c r="D348" s="10">
        <v>17.068999999999999</v>
      </c>
      <c r="E348" s="10">
        <v>139480000</v>
      </c>
      <c r="F348" s="10">
        <v>47943000</v>
      </c>
      <c r="G348" s="10">
        <v>97796000</v>
      </c>
      <c r="H348" s="10">
        <v>242980000</v>
      </c>
      <c r="I348" s="10">
        <v>531570000</v>
      </c>
      <c r="J348" s="10">
        <v>97649000</v>
      </c>
      <c r="K348" s="10">
        <v>98366000</v>
      </c>
      <c r="L348" s="10">
        <v>120990000</v>
      </c>
      <c r="M348" s="10">
        <v>60730000</v>
      </c>
      <c r="N348" s="10">
        <v>126870000</v>
      </c>
      <c r="O348" s="16">
        <f t="shared" si="12"/>
        <v>0.476146216769881</v>
      </c>
      <c r="P348" s="16">
        <f t="shared" si="13"/>
        <v>0.23714820732010755</v>
      </c>
    </row>
    <row r="349" spans="1:16" x14ac:dyDescent="0.25">
      <c r="A349" s="10" t="s">
        <v>1914</v>
      </c>
      <c r="B349" s="10" t="s">
        <v>1915</v>
      </c>
      <c r="C349" s="10" t="s">
        <v>1916</v>
      </c>
      <c r="D349" s="10">
        <v>26.151</v>
      </c>
      <c r="E349" s="10">
        <v>417830</v>
      </c>
      <c r="F349" s="10">
        <v>10000</v>
      </c>
      <c r="G349" s="10">
        <v>10000</v>
      </c>
      <c r="H349" s="10">
        <v>709790</v>
      </c>
      <c r="I349" s="10">
        <v>1216300</v>
      </c>
      <c r="J349" s="10">
        <v>10000</v>
      </c>
      <c r="K349" s="10">
        <v>449590</v>
      </c>
      <c r="L349" s="10">
        <v>10000</v>
      </c>
      <c r="M349" s="10">
        <v>10000</v>
      </c>
      <c r="N349" s="10">
        <v>642210</v>
      </c>
      <c r="O349" s="16">
        <f t="shared" si="12"/>
        <v>0.47455074621814614</v>
      </c>
      <c r="P349" s="16">
        <f t="shared" si="13"/>
        <v>0.3758040391541102</v>
      </c>
    </row>
    <row r="350" spans="1:16" x14ac:dyDescent="0.25">
      <c r="A350" s="10" t="s">
        <v>1005</v>
      </c>
      <c r="B350" s="10" t="s">
        <v>1742</v>
      </c>
      <c r="C350" s="10" t="s">
        <v>1007</v>
      </c>
      <c r="D350" s="10">
        <v>37.392000000000003</v>
      </c>
      <c r="E350" s="10">
        <v>1597700</v>
      </c>
      <c r="F350" s="10">
        <v>10000</v>
      </c>
      <c r="G350" s="10">
        <v>1443700</v>
      </c>
      <c r="H350" s="10">
        <v>941990</v>
      </c>
      <c r="I350" s="10">
        <v>1269700</v>
      </c>
      <c r="J350" s="10">
        <v>10000</v>
      </c>
      <c r="K350" s="10">
        <v>309440</v>
      </c>
      <c r="L350" s="10">
        <v>788650</v>
      </c>
      <c r="M350" s="10">
        <v>624030</v>
      </c>
      <c r="N350" s="10">
        <v>759540</v>
      </c>
      <c r="O350" s="16">
        <f t="shared" si="12"/>
        <v>0.47342150713744208</v>
      </c>
      <c r="P350" s="16">
        <f t="shared" si="13"/>
        <v>0.12077828111103071</v>
      </c>
    </row>
    <row r="351" spans="1:16" x14ac:dyDescent="0.25">
      <c r="A351" s="10" t="s">
        <v>1292</v>
      </c>
      <c r="B351" s="10" t="s">
        <v>1293</v>
      </c>
      <c r="C351" s="10" t="s">
        <v>1294</v>
      </c>
      <c r="D351" s="10">
        <v>24.038</v>
      </c>
      <c r="E351" s="10">
        <v>901190</v>
      </c>
      <c r="F351" s="10">
        <v>10000</v>
      </c>
      <c r="G351" s="10">
        <v>10000</v>
      </c>
      <c r="H351" s="10">
        <v>10000</v>
      </c>
      <c r="I351" s="10">
        <v>10000</v>
      </c>
      <c r="J351" s="10">
        <v>10000</v>
      </c>
      <c r="K351" s="10">
        <v>10000</v>
      </c>
      <c r="L351" s="10">
        <v>189310</v>
      </c>
      <c r="M351" s="10">
        <v>224620</v>
      </c>
      <c r="N351" s="10">
        <v>10000</v>
      </c>
      <c r="O351" s="16">
        <f t="shared" si="12"/>
        <v>0.47166884476035659</v>
      </c>
      <c r="P351" s="16">
        <f t="shared" si="13"/>
        <v>0.60498991563402282</v>
      </c>
    </row>
    <row r="352" spans="1:16" x14ac:dyDescent="0.25">
      <c r="A352" s="10" t="s">
        <v>1357</v>
      </c>
      <c r="B352" s="10" t="s">
        <v>1358</v>
      </c>
      <c r="C352" s="10" t="s">
        <v>1359</v>
      </c>
      <c r="D352" s="10">
        <v>30.149000000000001</v>
      </c>
      <c r="E352" s="10">
        <v>4429100</v>
      </c>
      <c r="F352" s="10">
        <v>515810</v>
      </c>
      <c r="G352" s="10">
        <v>546760</v>
      </c>
      <c r="H352" s="10">
        <v>1481700</v>
      </c>
      <c r="I352" s="10">
        <v>2469500</v>
      </c>
      <c r="J352" s="10">
        <v>1017500</v>
      </c>
      <c r="K352" s="10">
        <v>85244</v>
      </c>
      <c r="L352" s="10">
        <v>1177300</v>
      </c>
      <c r="M352" s="10">
        <v>971180</v>
      </c>
      <c r="N352" s="10">
        <v>1197800</v>
      </c>
      <c r="O352" s="16">
        <f t="shared" si="12"/>
        <v>0.47115167316716211</v>
      </c>
      <c r="P352" s="16">
        <f t="shared" si="13"/>
        <v>0.22408302798765298</v>
      </c>
    </row>
    <row r="353" spans="1:16" x14ac:dyDescent="0.25">
      <c r="A353" s="10" t="s">
        <v>1320</v>
      </c>
      <c r="B353" s="10" t="s">
        <v>1321</v>
      </c>
      <c r="C353" s="10" t="s">
        <v>1322</v>
      </c>
      <c r="D353" s="10">
        <v>16.187999999999999</v>
      </c>
      <c r="E353" s="10">
        <v>2665600</v>
      </c>
      <c r="F353" s="10">
        <v>10000</v>
      </c>
      <c r="G353" s="10">
        <v>3848600</v>
      </c>
      <c r="H353" s="10">
        <v>6809300</v>
      </c>
      <c r="I353" s="10">
        <v>8791800</v>
      </c>
      <c r="J353" s="10">
        <v>563610</v>
      </c>
      <c r="K353" s="10">
        <v>2409400</v>
      </c>
      <c r="L353" s="10">
        <v>1447800</v>
      </c>
      <c r="M353" s="10">
        <v>3043800</v>
      </c>
      <c r="N353" s="10">
        <v>2885800</v>
      </c>
      <c r="O353" s="16">
        <f t="shared" si="12"/>
        <v>0.46780879807279452</v>
      </c>
      <c r="P353" s="16">
        <f t="shared" si="13"/>
        <v>0.18250482360931986</v>
      </c>
    </row>
    <row r="354" spans="1:16" x14ac:dyDescent="0.25">
      <c r="A354" s="10" t="s">
        <v>1097</v>
      </c>
      <c r="B354" s="10" t="s">
        <v>1978</v>
      </c>
      <c r="C354" s="10" t="s">
        <v>1099</v>
      </c>
      <c r="D354" s="10">
        <v>32.350999999999999</v>
      </c>
      <c r="E354" s="10">
        <v>20236000</v>
      </c>
      <c r="F354" s="10">
        <v>341770</v>
      </c>
      <c r="G354" s="10">
        <v>108060</v>
      </c>
      <c r="H354" s="10">
        <v>5195800</v>
      </c>
      <c r="I354" s="10">
        <v>180350</v>
      </c>
      <c r="J354" s="10">
        <v>1891000</v>
      </c>
      <c r="K354" s="10">
        <v>74796</v>
      </c>
      <c r="L354" s="10">
        <v>5766200</v>
      </c>
      <c r="M354" s="10">
        <v>3209700</v>
      </c>
      <c r="N354" s="10">
        <v>1221800</v>
      </c>
      <c r="O354" s="16">
        <f t="shared" si="12"/>
        <v>0.46671419439351886</v>
      </c>
      <c r="P354" s="16">
        <f t="shared" si="13"/>
        <v>0.50667963109709824</v>
      </c>
    </row>
    <row r="355" spans="1:16" x14ac:dyDescent="0.25">
      <c r="A355" s="10" t="s">
        <v>834</v>
      </c>
      <c r="B355" s="10" t="s">
        <v>835</v>
      </c>
      <c r="C355" s="10" t="s">
        <v>836</v>
      </c>
      <c r="D355" s="10">
        <v>66.765000000000001</v>
      </c>
      <c r="E355" s="10">
        <v>9740800</v>
      </c>
      <c r="F355" s="10">
        <v>10000</v>
      </c>
      <c r="G355" s="10">
        <v>3772000</v>
      </c>
      <c r="H355" s="10">
        <v>8518200</v>
      </c>
      <c r="I355" s="10">
        <v>5230000</v>
      </c>
      <c r="J355" s="10">
        <v>10000</v>
      </c>
      <c r="K355" s="10">
        <v>2256100</v>
      </c>
      <c r="L355" s="10">
        <v>1182300</v>
      </c>
      <c r="M355" s="10">
        <v>2857300</v>
      </c>
      <c r="N355" s="10">
        <v>6326400</v>
      </c>
      <c r="O355" s="16">
        <f t="shared" si="12"/>
        <v>0.46320633640130543</v>
      </c>
      <c r="P355" s="16">
        <f t="shared" si="13"/>
        <v>0.18870418682294532</v>
      </c>
    </row>
    <row r="356" spans="1:16" x14ac:dyDescent="0.25">
      <c r="A356" s="10" t="s">
        <v>448</v>
      </c>
      <c r="B356" s="10" t="s">
        <v>449</v>
      </c>
      <c r="C356" s="10" t="s">
        <v>450</v>
      </c>
      <c r="D356" s="10">
        <v>41.290999999999997</v>
      </c>
      <c r="E356" s="10">
        <v>66635000</v>
      </c>
      <c r="F356" s="10">
        <v>16769000</v>
      </c>
      <c r="G356" s="10">
        <v>46707000</v>
      </c>
      <c r="H356" s="10">
        <v>77365000</v>
      </c>
      <c r="I356" s="10">
        <v>70890000</v>
      </c>
      <c r="J356" s="10">
        <v>7131500</v>
      </c>
      <c r="K356" s="10">
        <v>12106000</v>
      </c>
      <c r="L356" s="10">
        <v>27661000</v>
      </c>
      <c r="M356" s="10">
        <v>35017000</v>
      </c>
      <c r="N356" s="10">
        <v>46567000</v>
      </c>
      <c r="O356" s="16">
        <f t="shared" si="12"/>
        <v>0.46155960138810054</v>
      </c>
      <c r="P356" s="16">
        <f t="shared" si="13"/>
        <v>5.2463316209161975E-2</v>
      </c>
    </row>
    <row r="357" spans="1:16" x14ac:dyDescent="0.25">
      <c r="A357" s="10" t="s">
        <v>458</v>
      </c>
      <c r="B357" s="10" t="s">
        <v>459</v>
      </c>
      <c r="C357" s="10"/>
      <c r="D357" s="10">
        <v>11.574999999999999</v>
      </c>
      <c r="E357" s="10">
        <v>460150</v>
      </c>
      <c r="F357" s="10">
        <v>14089000</v>
      </c>
      <c r="G357" s="10">
        <v>711040</v>
      </c>
      <c r="H357" s="10">
        <v>3615100</v>
      </c>
      <c r="I357" s="10">
        <v>2732000</v>
      </c>
      <c r="J357" s="10">
        <v>3677100</v>
      </c>
      <c r="K357" s="10">
        <v>183930</v>
      </c>
      <c r="L357" s="10">
        <v>2507600</v>
      </c>
      <c r="M357" s="10">
        <v>376780</v>
      </c>
      <c r="N357" s="10">
        <v>3183300</v>
      </c>
      <c r="O357" s="16">
        <f t="shared" si="12"/>
        <v>0.45950741624701663</v>
      </c>
      <c r="P357" s="16">
        <f t="shared" si="13"/>
        <v>0.39784401375705614</v>
      </c>
    </row>
    <row r="358" spans="1:16" x14ac:dyDescent="0.25">
      <c r="A358" s="10" t="s">
        <v>1145</v>
      </c>
      <c r="B358" s="10" t="s">
        <v>1146</v>
      </c>
      <c r="C358" s="10" t="s">
        <v>1147</v>
      </c>
      <c r="D358" s="10">
        <v>59.752000000000002</v>
      </c>
      <c r="E358" s="10">
        <v>188230000</v>
      </c>
      <c r="F358" s="10">
        <v>73858000</v>
      </c>
      <c r="G358" s="10">
        <v>7943800</v>
      </c>
      <c r="H358" s="10">
        <v>85360000</v>
      </c>
      <c r="I358" s="10">
        <v>16305000</v>
      </c>
      <c r="J358" s="10">
        <v>25380000</v>
      </c>
      <c r="K358" s="10">
        <v>2103600</v>
      </c>
      <c r="L358" s="10">
        <v>30112000</v>
      </c>
      <c r="M358" s="10">
        <v>35600000</v>
      </c>
      <c r="N358" s="10">
        <v>77231000</v>
      </c>
      <c r="O358" s="16">
        <f t="shared" si="12"/>
        <v>0.45850973158768116</v>
      </c>
      <c r="P358" s="16">
        <f t="shared" si="13"/>
        <v>0.277293780802919</v>
      </c>
    </row>
    <row r="359" spans="1:16" x14ac:dyDescent="0.25">
      <c r="A359" s="10" t="s">
        <v>1730</v>
      </c>
      <c r="B359" s="10" t="s">
        <v>464</v>
      </c>
      <c r="C359" s="10" t="s">
        <v>465</v>
      </c>
      <c r="D359" s="10">
        <v>39.029000000000003</v>
      </c>
      <c r="E359" s="10">
        <v>2449400</v>
      </c>
      <c r="F359" s="10">
        <v>655680</v>
      </c>
      <c r="G359" s="10">
        <v>2109200</v>
      </c>
      <c r="H359" s="10">
        <v>758440</v>
      </c>
      <c r="I359" s="10">
        <v>1302100</v>
      </c>
      <c r="J359" s="10">
        <v>1463800</v>
      </c>
      <c r="K359" s="10">
        <v>269460</v>
      </c>
      <c r="L359" s="10">
        <v>869360</v>
      </c>
      <c r="M359" s="10">
        <v>380460</v>
      </c>
      <c r="N359" s="10">
        <v>347540</v>
      </c>
      <c r="O359" s="16">
        <f t="shared" si="12"/>
        <v>0.45782850984629175</v>
      </c>
      <c r="P359" s="16">
        <f t="shared" si="13"/>
        <v>9.9334703575004596E-2</v>
      </c>
    </row>
    <row r="360" spans="1:16" x14ac:dyDescent="0.25">
      <c r="A360" s="10" t="s">
        <v>1103</v>
      </c>
      <c r="B360" s="10" t="s">
        <v>1864</v>
      </c>
      <c r="C360" s="10" t="s">
        <v>1865</v>
      </c>
      <c r="D360" s="10">
        <v>36.716999999999999</v>
      </c>
      <c r="E360" s="10">
        <v>1785500</v>
      </c>
      <c r="F360" s="10">
        <v>10000</v>
      </c>
      <c r="G360" s="10">
        <v>2173200</v>
      </c>
      <c r="H360" s="10">
        <v>5387000</v>
      </c>
      <c r="I360" s="10">
        <v>1544500</v>
      </c>
      <c r="J360" s="10">
        <v>10000</v>
      </c>
      <c r="K360" s="10">
        <v>2131300</v>
      </c>
      <c r="L360" s="10">
        <v>10000</v>
      </c>
      <c r="M360" s="10">
        <v>399710</v>
      </c>
      <c r="N360" s="10">
        <v>2415000</v>
      </c>
      <c r="O360" s="16">
        <f t="shared" si="12"/>
        <v>0.45558888827727934</v>
      </c>
      <c r="P360" s="16">
        <f t="shared" si="13"/>
        <v>0.28182086700746406</v>
      </c>
    </row>
    <row r="361" spans="1:16" x14ac:dyDescent="0.25">
      <c r="A361" s="10" t="s">
        <v>1997</v>
      </c>
      <c r="B361" s="10" t="s">
        <v>1998</v>
      </c>
      <c r="C361" s="10" t="s">
        <v>1999</v>
      </c>
      <c r="D361" s="10">
        <v>24.393000000000001</v>
      </c>
      <c r="E361" s="10">
        <v>619750</v>
      </c>
      <c r="F361" s="10">
        <v>10000</v>
      </c>
      <c r="G361" s="10">
        <v>10000</v>
      </c>
      <c r="H361" s="10">
        <v>10000</v>
      </c>
      <c r="I361" s="10">
        <v>10000</v>
      </c>
      <c r="J361" s="10">
        <v>107770</v>
      </c>
      <c r="K361" s="10">
        <v>10000</v>
      </c>
      <c r="L361" s="10">
        <v>161210</v>
      </c>
      <c r="M361" s="10">
        <v>10000</v>
      </c>
      <c r="N361" s="10">
        <v>10000</v>
      </c>
      <c r="O361" s="16">
        <f t="shared" si="12"/>
        <v>0.45317165593027664</v>
      </c>
      <c r="P361" s="16">
        <f t="shared" si="13"/>
        <v>0.58257887568944322</v>
      </c>
    </row>
    <row r="362" spans="1:16" x14ac:dyDescent="0.25">
      <c r="A362" s="10" t="s">
        <v>772</v>
      </c>
      <c r="B362" s="10" t="s">
        <v>773</v>
      </c>
      <c r="C362" s="10" t="s">
        <v>774</v>
      </c>
      <c r="D362" s="10">
        <v>35.731999999999999</v>
      </c>
      <c r="E362" s="10">
        <v>28310000</v>
      </c>
      <c r="F362" s="10">
        <v>2536400</v>
      </c>
      <c r="G362" s="10">
        <v>31654000</v>
      </c>
      <c r="H362" s="10">
        <v>16619000</v>
      </c>
      <c r="I362" s="10">
        <v>23901000</v>
      </c>
      <c r="J362" s="10">
        <v>2605900</v>
      </c>
      <c r="K362" s="10">
        <v>2172400</v>
      </c>
      <c r="L362" s="10">
        <v>4882600</v>
      </c>
      <c r="M362" s="10">
        <v>12552000</v>
      </c>
      <c r="N362" s="10">
        <v>24472000</v>
      </c>
      <c r="O362" s="16">
        <f t="shared" si="12"/>
        <v>0.45316170389553911</v>
      </c>
      <c r="P362" s="16">
        <f t="shared" si="13"/>
        <v>0.12979501617739889</v>
      </c>
    </row>
    <row r="363" spans="1:16" x14ac:dyDescent="0.25">
      <c r="A363" s="10" t="s">
        <v>1931</v>
      </c>
      <c r="B363" s="10" t="s">
        <v>1932</v>
      </c>
      <c r="C363" s="10" t="s">
        <v>1933</v>
      </c>
      <c r="D363" s="10">
        <v>46.134999999999998</v>
      </c>
      <c r="E363" s="10">
        <v>1081600</v>
      </c>
      <c r="F363" s="10">
        <v>10000</v>
      </c>
      <c r="G363" s="10">
        <v>165480</v>
      </c>
      <c r="H363" s="10">
        <v>380530</v>
      </c>
      <c r="I363" s="10">
        <v>10000</v>
      </c>
      <c r="J363" s="10">
        <v>10000</v>
      </c>
      <c r="K363" s="10">
        <v>122270</v>
      </c>
      <c r="L363" s="10">
        <v>10000</v>
      </c>
      <c r="M363" s="10">
        <v>275930</v>
      </c>
      <c r="N363" s="10">
        <v>323400</v>
      </c>
      <c r="O363" s="16">
        <f t="shared" si="12"/>
        <v>0.45010651792596551</v>
      </c>
      <c r="P363" s="16">
        <f t="shared" si="13"/>
        <v>0.41413903565603727</v>
      </c>
    </row>
    <row r="364" spans="1:16" x14ac:dyDescent="0.25">
      <c r="A364" s="10" t="s">
        <v>568</v>
      </c>
      <c r="B364" s="10" t="s">
        <v>569</v>
      </c>
      <c r="C364" s="10" t="s">
        <v>570</v>
      </c>
      <c r="D364" s="10">
        <v>72.584999999999994</v>
      </c>
      <c r="E364" s="10">
        <v>527780000</v>
      </c>
      <c r="F364" s="10">
        <v>11669000</v>
      </c>
      <c r="G364" s="10">
        <v>287420000</v>
      </c>
      <c r="H364" s="10">
        <v>884210000</v>
      </c>
      <c r="I364" s="10">
        <v>742350000</v>
      </c>
      <c r="J364" s="10">
        <v>13539000</v>
      </c>
      <c r="K364" s="10">
        <v>250460000</v>
      </c>
      <c r="L364" s="10">
        <v>25528000</v>
      </c>
      <c r="M364" s="10">
        <v>137850000</v>
      </c>
      <c r="N364" s="10">
        <v>674530000</v>
      </c>
      <c r="O364" s="16">
        <f t="shared" si="12"/>
        <v>0.44912936139582599</v>
      </c>
      <c r="P364" s="16">
        <f t="shared" si="13"/>
        <v>0.20960841817071044</v>
      </c>
    </row>
    <row r="365" spans="1:16" x14ac:dyDescent="0.25">
      <c r="A365" s="10" t="s">
        <v>1363</v>
      </c>
      <c r="B365" s="10" t="s">
        <v>1364</v>
      </c>
      <c r="C365" s="10" t="s">
        <v>1365</v>
      </c>
      <c r="D365" s="10">
        <v>32.904000000000003</v>
      </c>
      <c r="E365" s="10">
        <v>79978000</v>
      </c>
      <c r="F365" s="10">
        <v>46942000</v>
      </c>
      <c r="G365" s="10">
        <v>2626000</v>
      </c>
      <c r="H365" s="10">
        <v>40034000</v>
      </c>
      <c r="I365" s="10">
        <v>8220400</v>
      </c>
      <c r="J365" s="10">
        <v>8270600</v>
      </c>
      <c r="K365" s="10">
        <v>67399</v>
      </c>
      <c r="L365" s="10">
        <v>17576000</v>
      </c>
      <c r="M365" s="10">
        <v>19256000</v>
      </c>
      <c r="N365" s="10">
        <v>33933000</v>
      </c>
      <c r="O365" s="16">
        <f t="shared" si="12"/>
        <v>0.44489775613553173</v>
      </c>
      <c r="P365" s="16">
        <f t="shared" si="13"/>
        <v>0.22941346860653805</v>
      </c>
    </row>
    <row r="366" spans="1:16" x14ac:dyDescent="0.25">
      <c r="A366" s="10" t="s">
        <v>354</v>
      </c>
      <c r="B366" s="10" t="s">
        <v>355</v>
      </c>
      <c r="C366" s="10" t="s">
        <v>356</v>
      </c>
      <c r="D366" s="10">
        <v>70.87</v>
      </c>
      <c r="E366" s="10">
        <v>34837000</v>
      </c>
      <c r="F366" s="10">
        <v>10557000</v>
      </c>
      <c r="G366" s="10">
        <v>18365000</v>
      </c>
      <c r="H366" s="10">
        <v>60145000</v>
      </c>
      <c r="I366" s="10">
        <v>46735000</v>
      </c>
      <c r="J366" s="10">
        <v>9198400</v>
      </c>
      <c r="K366" s="10">
        <v>8082600</v>
      </c>
      <c r="L366" s="10">
        <v>9628600</v>
      </c>
      <c r="M366" s="10">
        <v>10952000</v>
      </c>
      <c r="N366" s="10">
        <v>37288000</v>
      </c>
      <c r="O366" s="16">
        <f t="shared" si="12"/>
        <v>0.44040108064393252</v>
      </c>
      <c r="P366" s="16">
        <f t="shared" si="13"/>
        <v>0.11038731205608054</v>
      </c>
    </row>
    <row r="367" spans="1:16" x14ac:dyDescent="0.25">
      <c r="A367" s="10" t="s">
        <v>250</v>
      </c>
      <c r="B367" s="10" t="s">
        <v>251</v>
      </c>
      <c r="C367" s="11">
        <v>44076</v>
      </c>
      <c r="D367" s="10">
        <v>41.524999999999999</v>
      </c>
      <c r="E367" s="10">
        <v>4140000</v>
      </c>
      <c r="F367" s="10">
        <v>1268300</v>
      </c>
      <c r="G367" s="10">
        <v>1798300</v>
      </c>
      <c r="H367" s="10">
        <v>1202600</v>
      </c>
      <c r="I367" s="10">
        <v>3783000</v>
      </c>
      <c r="J367" s="10">
        <v>221510</v>
      </c>
      <c r="K367" s="10">
        <v>10000</v>
      </c>
      <c r="L367" s="10">
        <v>1155300</v>
      </c>
      <c r="M367" s="10">
        <v>1265200</v>
      </c>
      <c r="N367" s="10">
        <v>2715300</v>
      </c>
      <c r="O367" s="16">
        <f t="shared" si="12"/>
        <v>0.44022489788553337</v>
      </c>
      <c r="P367" s="16">
        <f t="shared" si="13"/>
        <v>0.12386810891484927</v>
      </c>
    </row>
    <row r="368" spans="1:16" x14ac:dyDescent="0.25">
      <c r="A368" s="10" t="s">
        <v>1842</v>
      </c>
      <c r="B368" s="10" t="s">
        <v>1843</v>
      </c>
      <c r="C368" s="10" t="s">
        <v>987</v>
      </c>
      <c r="D368" s="10">
        <v>18.192</v>
      </c>
      <c r="E368" s="10">
        <v>509200</v>
      </c>
      <c r="F368" s="10">
        <v>642310</v>
      </c>
      <c r="G368" s="10">
        <v>359160</v>
      </c>
      <c r="H368" s="10">
        <v>1955100</v>
      </c>
      <c r="I368" s="10">
        <v>1350900</v>
      </c>
      <c r="J368" s="10">
        <v>10000</v>
      </c>
      <c r="K368" s="10">
        <v>496370</v>
      </c>
      <c r="L368" s="10">
        <v>10000</v>
      </c>
      <c r="M368" s="10">
        <v>10000</v>
      </c>
      <c r="N368" s="10">
        <v>1590700</v>
      </c>
      <c r="O368" s="16">
        <f t="shared" si="12"/>
        <v>0.43952979963335664</v>
      </c>
      <c r="P368" s="16">
        <f t="shared" si="13"/>
        <v>0.2441404280489948</v>
      </c>
    </row>
    <row r="369" spans="1:16" x14ac:dyDescent="0.25">
      <c r="A369" s="10" t="s">
        <v>1563</v>
      </c>
      <c r="B369" s="10" t="s">
        <v>1564</v>
      </c>
      <c r="C369" s="10" t="s">
        <v>1565</v>
      </c>
      <c r="D369" s="10">
        <v>21.024000000000001</v>
      </c>
      <c r="E369" s="10">
        <v>1543800</v>
      </c>
      <c r="F369" s="10">
        <v>10000</v>
      </c>
      <c r="G369" s="10">
        <v>10000</v>
      </c>
      <c r="H369" s="10">
        <v>192600</v>
      </c>
      <c r="I369" s="10">
        <v>10000</v>
      </c>
      <c r="J369" s="10">
        <v>90128</v>
      </c>
      <c r="K369" s="10">
        <v>10000</v>
      </c>
      <c r="L369" s="10">
        <v>373170</v>
      </c>
      <c r="M369" s="10">
        <v>291990</v>
      </c>
      <c r="N369" s="10">
        <v>10000</v>
      </c>
      <c r="O369" s="16">
        <f t="shared" si="12"/>
        <v>0.43890851449275364</v>
      </c>
      <c r="P369" s="16">
        <f t="shared" si="13"/>
        <v>0.53910770643138894</v>
      </c>
    </row>
    <row r="370" spans="1:16" x14ac:dyDescent="0.25">
      <c r="A370" s="10" t="s">
        <v>1844</v>
      </c>
      <c r="B370" s="10" t="s">
        <v>1845</v>
      </c>
      <c r="C370" s="10" t="s">
        <v>1846</v>
      </c>
      <c r="D370" s="10">
        <v>59.584000000000003</v>
      </c>
      <c r="E370" s="10">
        <v>681360</v>
      </c>
      <c r="F370" s="10">
        <v>229790</v>
      </c>
      <c r="G370" s="10">
        <v>185910</v>
      </c>
      <c r="H370" s="10">
        <v>10000</v>
      </c>
      <c r="I370" s="10">
        <v>198140</v>
      </c>
      <c r="J370" s="10">
        <v>124270</v>
      </c>
      <c r="K370" s="10">
        <v>10000</v>
      </c>
      <c r="L370" s="10">
        <v>223930</v>
      </c>
      <c r="M370" s="10">
        <v>98728</v>
      </c>
      <c r="N370" s="10">
        <v>115370</v>
      </c>
      <c r="O370" s="16">
        <f t="shared" si="12"/>
        <v>0.43847532945142509</v>
      </c>
      <c r="P370" s="16">
        <f t="shared" si="13"/>
        <v>0.2454335972587203</v>
      </c>
    </row>
    <row r="371" spans="1:16" x14ac:dyDescent="0.25">
      <c r="A371" s="10" t="s">
        <v>385</v>
      </c>
      <c r="B371" s="10" t="s">
        <v>386</v>
      </c>
      <c r="C371" s="10" t="s">
        <v>387</v>
      </c>
      <c r="D371" s="10">
        <v>44.127000000000002</v>
      </c>
      <c r="E371" s="10">
        <v>15612000</v>
      </c>
      <c r="F371" s="10">
        <v>1109800</v>
      </c>
      <c r="G371" s="10">
        <v>7545400</v>
      </c>
      <c r="H371" s="10">
        <v>14340000</v>
      </c>
      <c r="I371" s="10">
        <v>7970300</v>
      </c>
      <c r="J371" s="10">
        <v>373470</v>
      </c>
      <c r="K371" s="10">
        <v>4937200</v>
      </c>
      <c r="L371" s="10">
        <v>896540</v>
      </c>
      <c r="M371" s="10">
        <v>6107000</v>
      </c>
      <c r="N371" s="10">
        <v>8078300</v>
      </c>
      <c r="O371" s="16">
        <f t="shared" si="12"/>
        <v>0.43781890397724221</v>
      </c>
      <c r="P371" s="16">
        <f t="shared" si="13"/>
        <v>0.12065415985690145</v>
      </c>
    </row>
    <row r="372" spans="1:16" x14ac:dyDescent="0.25">
      <c r="A372" s="10" t="s">
        <v>1886</v>
      </c>
      <c r="B372" s="10" t="s">
        <v>980</v>
      </c>
      <c r="C372" s="10" t="s">
        <v>981</v>
      </c>
      <c r="D372" s="10">
        <v>82.668999999999997</v>
      </c>
      <c r="E372" s="10">
        <v>37871000</v>
      </c>
      <c r="F372" s="10">
        <v>13433000</v>
      </c>
      <c r="G372" s="10">
        <v>10000</v>
      </c>
      <c r="H372" s="10">
        <v>18275000</v>
      </c>
      <c r="I372" s="10">
        <v>1312400</v>
      </c>
      <c r="J372" s="10">
        <v>2020700</v>
      </c>
      <c r="K372" s="10">
        <v>10000</v>
      </c>
      <c r="L372" s="10">
        <v>4597900</v>
      </c>
      <c r="M372" s="10">
        <v>7529400</v>
      </c>
      <c r="N372" s="10">
        <v>16844000</v>
      </c>
      <c r="O372" s="16">
        <f t="shared" si="12"/>
        <v>0.43725511767045505</v>
      </c>
      <c r="P372" s="16">
        <f t="shared" si="13"/>
        <v>0.31705264996770643</v>
      </c>
    </row>
    <row r="373" spans="1:16" x14ac:dyDescent="0.25">
      <c r="A373" s="10" t="s">
        <v>841</v>
      </c>
      <c r="B373" s="10" t="s">
        <v>842</v>
      </c>
      <c r="C373" s="10" t="s">
        <v>843</v>
      </c>
      <c r="D373" s="10">
        <v>19.783999999999999</v>
      </c>
      <c r="E373" s="10">
        <v>9558800</v>
      </c>
      <c r="F373" s="10">
        <v>10000</v>
      </c>
      <c r="G373" s="10">
        <v>2544700</v>
      </c>
      <c r="H373" s="10">
        <v>6286700</v>
      </c>
      <c r="I373" s="10">
        <v>1645600</v>
      </c>
      <c r="J373" s="10">
        <v>10000</v>
      </c>
      <c r="K373" s="10">
        <v>941250</v>
      </c>
      <c r="L373" s="10">
        <v>1462000</v>
      </c>
      <c r="M373" s="10">
        <v>2513400</v>
      </c>
      <c r="N373" s="10">
        <v>3810000</v>
      </c>
      <c r="O373" s="16">
        <f t="shared" si="12"/>
        <v>0.43583443913438225</v>
      </c>
      <c r="P373" s="16">
        <f t="shared" si="13"/>
        <v>0.25579422895162934</v>
      </c>
    </row>
    <row r="374" spans="1:16" x14ac:dyDescent="0.25">
      <c r="A374" s="10" t="s">
        <v>361</v>
      </c>
      <c r="B374" s="10" t="s">
        <v>362</v>
      </c>
      <c r="C374" s="10" t="s">
        <v>363</v>
      </c>
      <c r="D374" s="10">
        <v>32.031999999999996</v>
      </c>
      <c r="E374" s="10">
        <v>304610</v>
      </c>
      <c r="F374" s="10">
        <v>140470</v>
      </c>
      <c r="G374" s="10">
        <v>562710</v>
      </c>
      <c r="H374" s="10">
        <v>567020</v>
      </c>
      <c r="I374" s="10">
        <v>383790</v>
      </c>
      <c r="J374" s="10">
        <v>10000</v>
      </c>
      <c r="K374" s="10">
        <v>152810</v>
      </c>
      <c r="L374" s="10">
        <v>10000</v>
      </c>
      <c r="M374" s="10">
        <v>10000</v>
      </c>
      <c r="N374" s="10">
        <v>667210</v>
      </c>
      <c r="O374" s="16">
        <f t="shared" si="12"/>
        <v>0.4339936689472072</v>
      </c>
      <c r="P374" s="16">
        <f t="shared" si="13"/>
        <v>0.17979600925919256</v>
      </c>
    </row>
    <row r="375" spans="1:16" x14ac:dyDescent="0.25">
      <c r="A375" s="10" t="s">
        <v>1853</v>
      </c>
      <c r="B375" s="10" t="s">
        <v>745</v>
      </c>
      <c r="C375" s="10" t="s">
        <v>746</v>
      </c>
      <c r="D375" s="10">
        <v>23.251999999999999</v>
      </c>
      <c r="E375" s="10">
        <v>2780200</v>
      </c>
      <c r="F375" s="10">
        <v>10000</v>
      </c>
      <c r="G375" s="10">
        <v>891040</v>
      </c>
      <c r="H375" s="10">
        <v>4721100</v>
      </c>
      <c r="I375" s="10">
        <v>1833600</v>
      </c>
      <c r="J375" s="10">
        <v>10000</v>
      </c>
      <c r="K375" s="10">
        <v>452750</v>
      </c>
      <c r="L375" s="10">
        <v>389950</v>
      </c>
      <c r="M375" s="10">
        <v>636850</v>
      </c>
      <c r="N375" s="10">
        <v>2905400</v>
      </c>
      <c r="O375" s="16">
        <f t="shared" si="12"/>
        <v>0.4293645722815882</v>
      </c>
      <c r="P375" s="16">
        <f t="shared" si="13"/>
        <v>0.25985404516551369</v>
      </c>
    </row>
    <row r="376" spans="1:16" x14ac:dyDescent="0.25">
      <c r="A376" s="10" t="s">
        <v>1985</v>
      </c>
      <c r="B376" s="10" t="s">
        <v>1986</v>
      </c>
      <c r="C376" s="10" t="s">
        <v>1987</v>
      </c>
      <c r="D376" s="10">
        <v>103.83</v>
      </c>
      <c r="E376" s="10">
        <v>10000</v>
      </c>
      <c r="F376" s="10">
        <v>10000</v>
      </c>
      <c r="G376" s="10">
        <v>10000</v>
      </c>
      <c r="H376" s="10">
        <v>10000</v>
      </c>
      <c r="I376" s="10">
        <v>364550</v>
      </c>
      <c r="J376" s="10">
        <v>10000</v>
      </c>
      <c r="K376" s="10">
        <v>10000</v>
      </c>
      <c r="L376" s="10">
        <v>10000</v>
      </c>
      <c r="M376" s="10">
        <v>10000</v>
      </c>
      <c r="N376" s="10">
        <v>132870</v>
      </c>
      <c r="O376" s="16">
        <f t="shared" si="12"/>
        <v>0.42731429983932767</v>
      </c>
      <c r="P376" s="16">
        <f t="shared" si="13"/>
        <v>0.55411882700010195</v>
      </c>
    </row>
    <row r="377" spans="1:16" x14ac:dyDescent="0.25">
      <c r="A377" s="10" t="s">
        <v>444</v>
      </c>
      <c r="B377" s="10" t="s">
        <v>445</v>
      </c>
      <c r="C377" s="10" t="s">
        <v>446</v>
      </c>
      <c r="D377" s="10">
        <v>114.99</v>
      </c>
      <c r="E377" s="10">
        <v>1564500</v>
      </c>
      <c r="F377" s="10">
        <v>10000</v>
      </c>
      <c r="G377" s="10">
        <v>370700</v>
      </c>
      <c r="H377" s="10">
        <v>808980</v>
      </c>
      <c r="I377" s="10">
        <v>636230</v>
      </c>
      <c r="J377" s="10">
        <v>10000</v>
      </c>
      <c r="K377" s="10">
        <v>212450</v>
      </c>
      <c r="L377" s="10">
        <v>10000</v>
      </c>
      <c r="M377" s="10">
        <v>10000</v>
      </c>
      <c r="N377" s="10">
        <v>1206200</v>
      </c>
      <c r="O377" s="16">
        <f t="shared" si="12"/>
        <v>0.42727870670508877</v>
      </c>
      <c r="P377" s="16">
        <f t="shared" si="13"/>
        <v>0.29720827092730961</v>
      </c>
    </row>
    <row r="378" spans="1:16" x14ac:dyDescent="0.25">
      <c r="A378" s="10" t="s">
        <v>1295</v>
      </c>
      <c r="B378" s="10" t="s">
        <v>1296</v>
      </c>
      <c r="C378" s="10" t="s">
        <v>1297</v>
      </c>
      <c r="D378" s="10">
        <v>49.390999999999998</v>
      </c>
      <c r="E378" s="10">
        <v>127400000</v>
      </c>
      <c r="F378" s="10">
        <v>9125900</v>
      </c>
      <c r="G378" s="10">
        <v>17223000</v>
      </c>
      <c r="H378" s="10">
        <v>46833000</v>
      </c>
      <c r="I378" s="10">
        <v>17551000</v>
      </c>
      <c r="J378" s="10">
        <v>14507000</v>
      </c>
      <c r="K378" s="10">
        <v>4175000</v>
      </c>
      <c r="L378" s="10">
        <v>38598000</v>
      </c>
      <c r="M378" s="10">
        <v>17248000</v>
      </c>
      <c r="N378" s="10">
        <v>18525000</v>
      </c>
      <c r="O378" s="16">
        <f t="shared" si="12"/>
        <v>0.42658856137703205</v>
      </c>
      <c r="P378" s="16">
        <f t="shared" si="13"/>
        <v>0.30066139886655219</v>
      </c>
    </row>
    <row r="379" spans="1:16" x14ac:dyDescent="0.25">
      <c r="A379" s="10" t="s">
        <v>1975</v>
      </c>
      <c r="B379" s="10" t="s">
        <v>1976</v>
      </c>
      <c r="C379" s="10" t="s">
        <v>1977</v>
      </c>
      <c r="D379" s="10">
        <v>103.13</v>
      </c>
      <c r="E379" s="10">
        <v>10000</v>
      </c>
      <c r="F379" s="10">
        <v>191080</v>
      </c>
      <c r="G379" s="10">
        <v>10000</v>
      </c>
      <c r="H379" s="10">
        <v>676680</v>
      </c>
      <c r="I379" s="10">
        <v>10000</v>
      </c>
      <c r="J379" s="10">
        <v>10000</v>
      </c>
      <c r="K379" s="10">
        <v>10000</v>
      </c>
      <c r="L379" s="10">
        <v>341790</v>
      </c>
      <c r="M379" s="10">
        <v>10000</v>
      </c>
      <c r="N379" s="10">
        <v>10000</v>
      </c>
      <c r="O379" s="16">
        <f t="shared" si="12"/>
        <v>0.42526955979326325</v>
      </c>
      <c r="P379" s="16">
        <f t="shared" si="13"/>
        <v>0.49742206350718787</v>
      </c>
    </row>
    <row r="380" spans="1:16" x14ac:dyDescent="0.25">
      <c r="A380" s="10" t="s">
        <v>1925</v>
      </c>
      <c r="B380" s="10" t="s">
        <v>1926</v>
      </c>
      <c r="C380" s="10" t="s">
        <v>1927</v>
      </c>
      <c r="D380" s="10">
        <v>76.242999999999995</v>
      </c>
      <c r="E380" s="10">
        <v>10000</v>
      </c>
      <c r="F380" s="10">
        <v>10000</v>
      </c>
      <c r="G380" s="10">
        <v>2812000</v>
      </c>
      <c r="H380" s="10">
        <v>9412100</v>
      </c>
      <c r="I380" s="10">
        <v>2392700</v>
      </c>
      <c r="J380" s="10">
        <v>10000</v>
      </c>
      <c r="K380" s="10">
        <v>638290</v>
      </c>
      <c r="L380" s="10">
        <v>10000</v>
      </c>
      <c r="M380" s="10">
        <v>1111500</v>
      </c>
      <c r="N380" s="10">
        <v>4453500</v>
      </c>
      <c r="O380" s="16">
        <f t="shared" si="12"/>
        <v>0.42518105050284216</v>
      </c>
      <c r="P380" s="16">
        <f t="shared" si="13"/>
        <v>0.404446362213146</v>
      </c>
    </row>
    <row r="381" spans="1:16" x14ac:dyDescent="0.25">
      <c r="A381" s="10" t="s">
        <v>1900</v>
      </c>
      <c r="B381" s="10" t="s">
        <v>606</v>
      </c>
      <c r="C381" s="10" t="s">
        <v>607</v>
      </c>
      <c r="D381" s="10">
        <v>54.752000000000002</v>
      </c>
      <c r="E381" s="10">
        <v>121680000</v>
      </c>
      <c r="F381" s="10">
        <v>2141000</v>
      </c>
      <c r="G381" s="10">
        <v>12359000</v>
      </c>
      <c r="H381" s="10">
        <v>48171000</v>
      </c>
      <c r="I381" s="10">
        <v>14949000</v>
      </c>
      <c r="J381" s="10">
        <v>17311000</v>
      </c>
      <c r="K381" s="10">
        <v>2978400</v>
      </c>
      <c r="L381" s="10">
        <v>40468000</v>
      </c>
      <c r="M381" s="10">
        <v>11414000</v>
      </c>
      <c r="N381" s="10">
        <v>12085000</v>
      </c>
      <c r="O381" s="16">
        <f t="shared" si="12"/>
        <v>0.42276166583040642</v>
      </c>
      <c r="P381" s="16">
        <f t="shared" si="13"/>
        <v>0.34176728157310804</v>
      </c>
    </row>
    <row r="382" spans="1:16" x14ac:dyDescent="0.25">
      <c r="A382" s="10" t="s">
        <v>1055</v>
      </c>
      <c r="B382" s="10" t="s">
        <v>1056</v>
      </c>
      <c r="C382" s="10" t="s">
        <v>1057</v>
      </c>
      <c r="D382" s="10">
        <v>44.889000000000003</v>
      </c>
      <c r="E382" s="10">
        <v>6194600</v>
      </c>
      <c r="F382" s="10">
        <v>1153300</v>
      </c>
      <c r="G382" s="10">
        <v>1204300</v>
      </c>
      <c r="H382" s="10">
        <v>5114300</v>
      </c>
      <c r="I382" s="10">
        <v>1488200</v>
      </c>
      <c r="J382" s="10">
        <v>10000</v>
      </c>
      <c r="K382" s="10">
        <v>2441800</v>
      </c>
      <c r="L382" s="10">
        <v>762450</v>
      </c>
      <c r="M382" s="10">
        <v>472110</v>
      </c>
      <c r="N382" s="10">
        <v>2669300</v>
      </c>
      <c r="O382" s="16">
        <f t="shared" si="12"/>
        <v>0.41938540518782952</v>
      </c>
      <c r="P382" s="16">
        <f t="shared" si="13"/>
        <v>0.18473696840282766</v>
      </c>
    </row>
    <row r="383" spans="1:16" x14ac:dyDescent="0.25">
      <c r="A383" s="10" t="s">
        <v>1354</v>
      </c>
      <c r="B383" s="10" t="s">
        <v>1355</v>
      </c>
      <c r="C383" s="10" t="s">
        <v>1356</v>
      </c>
      <c r="D383" s="10">
        <v>48.234000000000002</v>
      </c>
      <c r="E383" s="10">
        <v>37740000</v>
      </c>
      <c r="F383" s="10">
        <v>2642700</v>
      </c>
      <c r="G383" s="10">
        <v>269200</v>
      </c>
      <c r="H383" s="10">
        <v>6105100</v>
      </c>
      <c r="I383" s="10">
        <v>1127400</v>
      </c>
      <c r="J383" s="10">
        <v>2289400</v>
      </c>
      <c r="K383" s="10">
        <v>10000</v>
      </c>
      <c r="L383" s="10">
        <v>10719000</v>
      </c>
      <c r="M383" s="10">
        <v>3742300</v>
      </c>
      <c r="N383" s="10">
        <v>3131500</v>
      </c>
      <c r="O383" s="16">
        <f t="shared" si="12"/>
        <v>0.41542130631270308</v>
      </c>
      <c r="P383" s="16">
        <f t="shared" si="13"/>
        <v>0.46724057662012508</v>
      </c>
    </row>
    <row r="384" spans="1:16" x14ac:dyDescent="0.25">
      <c r="A384" s="10" t="s">
        <v>168</v>
      </c>
      <c r="B384" s="10" t="s">
        <v>169</v>
      </c>
      <c r="C384" s="10" t="s">
        <v>170</v>
      </c>
      <c r="D384" s="10">
        <v>54.356000000000002</v>
      </c>
      <c r="E384" s="10">
        <v>18746000</v>
      </c>
      <c r="F384" s="10">
        <v>3503500</v>
      </c>
      <c r="G384" s="10">
        <v>4045000</v>
      </c>
      <c r="H384" s="10">
        <v>8613100</v>
      </c>
      <c r="I384" s="10">
        <v>6516300</v>
      </c>
      <c r="J384" s="10">
        <v>1080900</v>
      </c>
      <c r="K384" s="10">
        <v>1013000</v>
      </c>
      <c r="L384" s="10">
        <v>3783900</v>
      </c>
      <c r="M384" s="10">
        <v>4283400</v>
      </c>
      <c r="N384" s="10">
        <v>6997700</v>
      </c>
      <c r="O384" s="16">
        <f t="shared" si="12"/>
        <v>0.41422705249867831</v>
      </c>
      <c r="P384" s="16">
        <f t="shared" si="13"/>
        <v>0.14288676516309193</v>
      </c>
    </row>
    <row r="385" spans="1:16" x14ac:dyDescent="0.25">
      <c r="A385" s="10" t="s">
        <v>1800</v>
      </c>
      <c r="B385" s="10" t="s">
        <v>1801</v>
      </c>
      <c r="C385" s="10" t="s">
        <v>611</v>
      </c>
      <c r="D385" s="10">
        <v>56.140999999999998</v>
      </c>
      <c r="E385" s="10">
        <v>57597000</v>
      </c>
      <c r="F385" s="10">
        <v>5244900</v>
      </c>
      <c r="G385" s="10">
        <v>40600000</v>
      </c>
      <c r="H385" s="10">
        <v>102380000</v>
      </c>
      <c r="I385" s="10">
        <v>126680000</v>
      </c>
      <c r="J385" s="10">
        <v>2547500</v>
      </c>
      <c r="K385" s="10">
        <v>22078000</v>
      </c>
      <c r="L385" s="10">
        <v>4160200</v>
      </c>
      <c r="M385" s="10">
        <v>29029000</v>
      </c>
      <c r="N385" s="10">
        <v>79740000</v>
      </c>
      <c r="O385" s="16">
        <f t="shared" si="12"/>
        <v>0.4136959818876223</v>
      </c>
      <c r="P385" s="16">
        <f t="shared" si="13"/>
        <v>0.16955672864999596</v>
      </c>
    </row>
    <row r="386" spans="1:16" x14ac:dyDescent="0.25">
      <c r="A386" s="10" t="s">
        <v>894</v>
      </c>
      <c r="B386" s="10" t="s">
        <v>895</v>
      </c>
      <c r="C386" s="10" t="s">
        <v>896</v>
      </c>
      <c r="D386" s="10">
        <v>99.183000000000007</v>
      </c>
      <c r="E386" s="10">
        <v>10635000</v>
      </c>
      <c r="F386" s="10">
        <v>3335700</v>
      </c>
      <c r="G386" s="10">
        <v>122930</v>
      </c>
      <c r="H386" s="10">
        <v>3570000</v>
      </c>
      <c r="I386" s="10">
        <v>10000</v>
      </c>
      <c r="J386" s="10">
        <v>382030</v>
      </c>
      <c r="K386" s="10">
        <v>10000</v>
      </c>
      <c r="L386" s="10">
        <v>2833300</v>
      </c>
      <c r="M386" s="10">
        <v>2080400</v>
      </c>
      <c r="N386" s="10">
        <v>2004100</v>
      </c>
      <c r="O386" s="16">
        <f t="shared" si="12"/>
        <v>0.41360094106304141</v>
      </c>
      <c r="P386" s="16">
        <f t="shared" si="13"/>
        <v>0.33132620285498421</v>
      </c>
    </row>
    <row r="387" spans="1:16" x14ac:dyDescent="0.25">
      <c r="A387" s="10" t="s">
        <v>266</v>
      </c>
      <c r="B387" s="10" t="s">
        <v>267</v>
      </c>
      <c r="C387" s="10" t="s">
        <v>268</v>
      </c>
      <c r="D387" s="10">
        <v>52.850999999999999</v>
      </c>
      <c r="E387" s="10">
        <v>49002000</v>
      </c>
      <c r="F387" s="10">
        <v>8446900</v>
      </c>
      <c r="G387" s="10">
        <v>18037000</v>
      </c>
      <c r="H387" s="10">
        <v>24265000</v>
      </c>
      <c r="I387" s="10">
        <v>17302000</v>
      </c>
      <c r="J387" s="10">
        <v>1182200</v>
      </c>
      <c r="K387" s="10">
        <v>8186300</v>
      </c>
      <c r="L387" s="10">
        <v>6273900</v>
      </c>
      <c r="M387" s="10">
        <v>9600700</v>
      </c>
      <c r="N387" s="10">
        <v>23084000</v>
      </c>
      <c r="O387" s="16">
        <f t="shared" si="12"/>
        <v>0.41286546510167627</v>
      </c>
      <c r="P387" s="16">
        <f t="shared" si="13"/>
        <v>0.11537472091014672</v>
      </c>
    </row>
    <row r="388" spans="1:16" x14ac:dyDescent="0.25">
      <c r="A388" s="10" t="s">
        <v>91</v>
      </c>
      <c r="B388" s="10" t="s">
        <v>92</v>
      </c>
      <c r="C388" s="10" t="s">
        <v>93</v>
      </c>
      <c r="D388" s="10">
        <v>37.402000000000001</v>
      </c>
      <c r="E388" s="10">
        <v>16762000</v>
      </c>
      <c r="F388" s="10">
        <v>2117700</v>
      </c>
      <c r="G388" s="10">
        <v>10428000</v>
      </c>
      <c r="H388" s="10">
        <v>8762100</v>
      </c>
      <c r="I388" s="10">
        <v>8845000</v>
      </c>
      <c r="J388" s="10">
        <v>528980</v>
      </c>
      <c r="K388" s="10">
        <v>2868900</v>
      </c>
      <c r="L388" s="10">
        <v>5410700</v>
      </c>
      <c r="M388" s="10">
        <v>3210300</v>
      </c>
      <c r="N388" s="10">
        <v>7251200</v>
      </c>
      <c r="O388" s="16">
        <f t="shared" si="12"/>
        <v>0.41074628901753818</v>
      </c>
      <c r="P388" s="16">
        <f t="shared" si="13"/>
        <v>6.631758361074612E-2</v>
      </c>
    </row>
    <row r="389" spans="1:16" x14ac:dyDescent="0.25">
      <c r="A389" s="10" t="s">
        <v>1829</v>
      </c>
      <c r="B389" s="10" t="s">
        <v>1830</v>
      </c>
      <c r="C389" s="10" t="s">
        <v>1831</v>
      </c>
      <c r="D389" s="10">
        <v>47.295999999999999</v>
      </c>
      <c r="E389" s="10">
        <v>2178400</v>
      </c>
      <c r="F389" s="10">
        <v>10000</v>
      </c>
      <c r="G389" s="10">
        <v>840340</v>
      </c>
      <c r="H389" s="10">
        <v>2202000</v>
      </c>
      <c r="I389" s="10">
        <v>632230</v>
      </c>
      <c r="J389" s="10">
        <v>10000</v>
      </c>
      <c r="K389" s="10">
        <v>10000</v>
      </c>
      <c r="L389" s="10">
        <v>10000</v>
      </c>
      <c r="M389" s="10">
        <v>864510</v>
      </c>
      <c r="N389" s="10">
        <v>1497900</v>
      </c>
      <c r="O389" s="16">
        <f t="shared" ref="O389:O452" si="14">SUM(J389:N389)/SUM(E389:I389)</f>
        <v>0.40805427965689745</v>
      </c>
      <c r="P389" s="16">
        <f t="shared" ref="P389:P452" si="15">TTEST(E389:I389,J389:N389,2,2)</f>
        <v>0.22869675776683238</v>
      </c>
    </row>
    <row r="390" spans="1:16" x14ac:dyDescent="0.25">
      <c r="A390" s="10" t="s">
        <v>435</v>
      </c>
      <c r="B390" s="10" t="s">
        <v>436</v>
      </c>
      <c r="C390" s="10" t="s">
        <v>437</v>
      </c>
      <c r="D390" s="10">
        <v>32.237000000000002</v>
      </c>
      <c r="E390" s="10">
        <v>4783600</v>
      </c>
      <c r="F390" s="10">
        <v>380780</v>
      </c>
      <c r="G390" s="10">
        <v>2653400</v>
      </c>
      <c r="H390" s="10">
        <v>6120500</v>
      </c>
      <c r="I390" s="10">
        <v>6140800</v>
      </c>
      <c r="J390" s="10">
        <v>10000</v>
      </c>
      <c r="K390" s="10">
        <v>667900</v>
      </c>
      <c r="L390" s="10">
        <v>10000</v>
      </c>
      <c r="M390" s="10">
        <v>2110300</v>
      </c>
      <c r="N390" s="10">
        <v>5393400</v>
      </c>
      <c r="O390" s="16">
        <f t="shared" si="14"/>
        <v>0.4079668988818213</v>
      </c>
      <c r="P390" s="16">
        <f t="shared" si="15"/>
        <v>0.15231320386521952</v>
      </c>
    </row>
    <row r="391" spans="1:16" x14ac:dyDescent="0.25">
      <c r="A391" s="10" t="s">
        <v>160</v>
      </c>
      <c r="B391" s="10" t="s">
        <v>161</v>
      </c>
      <c r="C391" s="10" t="s">
        <v>162</v>
      </c>
      <c r="D391" s="10">
        <v>82.843000000000004</v>
      </c>
      <c r="E391" s="10">
        <v>10048000</v>
      </c>
      <c r="F391" s="10">
        <v>3309400</v>
      </c>
      <c r="G391" s="10">
        <v>5395900</v>
      </c>
      <c r="H391" s="10">
        <v>3931100</v>
      </c>
      <c r="I391" s="10">
        <v>2388200</v>
      </c>
      <c r="J391" s="10">
        <v>800820</v>
      </c>
      <c r="K391" s="10">
        <v>323350</v>
      </c>
      <c r="L391" s="10">
        <v>1144900</v>
      </c>
      <c r="M391" s="10">
        <v>2676500</v>
      </c>
      <c r="N391" s="10">
        <v>5211000</v>
      </c>
      <c r="O391" s="16">
        <f t="shared" si="14"/>
        <v>0.40508642901015451</v>
      </c>
      <c r="P391" s="16">
        <f t="shared" si="15"/>
        <v>0.10202456620452696</v>
      </c>
    </row>
    <row r="392" spans="1:16" x14ac:dyDescent="0.25">
      <c r="A392" s="10" t="s">
        <v>1814</v>
      </c>
      <c r="B392" s="10" t="s">
        <v>1062</v>
      </c>
      <c r="C392" s="10" t="s">
        <v>1063</v>
      </c>
      <c r="D392" s="10">
        <v>51.386000000000003</v>
      </c>
      <c r="E392" s="10">
        <v>33694000</v>
      </c>
      <c r="F392" s="10">
        <v>12594000</v>
      </c>
      <c r="G392" s="10">
        <v>3928900</v>
      </c>
      <c r="H392" s="10">
        <v>12798000</v>
      </c>
      <c r="I392" s="10">
        <v>4762800</v>
      </c>
      <c r="J392" s="10">
        <v>3300900</v>
      </c>
      <c r="K392" s="10">
        <v>2500400</v>
      </c>
      <c r="L392" s="10">
        <v>5466000</v>
      </c>
      <c r="M392" s="10">
        <v>5912600</v>
      </c>
      <c r="N392" s="10">
        <v>10219000</v>
      </c>
      <c r="O392" s="16">
        <f t="shared" si="14"/>
        <v>0.40424652946323053</v>
      </c>
      <c r="P392" s="16">
        <f t="shared" si="15"/>
        <v>0.18286057601267833</v>
      </c>
    </row>
    <row r="393" spans="1:16" x14ac:dyDescent="0.25">
      <c r="A393" s="10" t="s">
        <v>432</v>
      </c>
      <c r="B393" s="10" t="s">
        <v>433</v>
      </c>
      <c r="C393" s="10" t="s">
        <v>434</v>
      </c>
      <c r="D393" s="10">
        <v>36.023000000000003</v>
      </c>
      <c r="E393" s="10">
        <v>20917000</v>
      </c>
      <c r="F393" s="10">
        <v>2493400</v>
      </c>
      <c r="G393" s="10">
        <v>30868000</v>
      </c>
      <c r="H393" s="10">
        <v>23220000</v>
      </c>
      <c r="I393" s="10">
        <v>49388000</v>
      </c>
      <c r="J393" s="10">
        <v>2595000</v>
      </c>
      <c r="K393" s="10">
        <v>6643700</v>
      </c>
      <c r="L393" s="10">
        <v>4784900</v>
      </c>
      <c r="M393" s="10">
        <v>16314000</v>
      </c>
      <c r="N393" s="10">
        <v>20839000</v>
      </c>
      <c r="O393" s="16">
        <f t="shared" si="14"/>
        <v>0.40332612478563501</v>
      </c>
      <c r="P393" s="16">
        <f t="shared" si="15"/>
        <v>0.10848216851724579</v>
      </c>
    </row>
    <row r="394" spans="1:16" x14ac:dyDescent="0.25">
      <c r="A394" s="10" t="s">
        <v>285</v>
      </c>
      <c r="B394" s="10" t="s">
        <v>286</v>
      </c>
      <c r="C394" s="10" t="s">
        <v>287</v>
      </c>
      <c r="D394" s="10">
        <v>35.44</v>
      </c>
      <c r="E394" s="10">
        <v>6361200</v>
      </c>
      <c r="F394" s="10">
        <v>10000</v>
      </c>
      <c r="G394" s="10">
        <v>2298400</v>
      </c>
      <c r="H394" s="10">
        <v>4718600</v>
      </c>
      <c r="I394" s="10">
        <v>6526300</v>
      </c>
      <c r="J394" s="10">
        <v>10000</v>
      </c>
      <c r="K394" s="10">
        <v>10000</v>
      </c>
      <c r="L394" s="10">
        <v>10000</v>
      </c>
      <c r="M394" s="10">
        <v>427690</v>
      </c>
      <c r="N394" s="10">
        <v>7539800</v>
      </c>
      <c r="O394" s="16">
        <f t="shared" si="14"/>
        <v>0.40159130281955357</v>
      </c>
      <c r="P394" s="16">
        <f t="shared" si="15"/>
        <v>0.25489097474031358</v>
      </c>
    </row>
    <row r="395" spans="1:16" x14ac:dyDescent="0.25">
      <c r="A395" s="10" t="s">
        <v>1584</v>
      </c>
      <c r="B395" s="10" t="s">
        <v>1585</v>
      </c>
      <c r="C395" s="10" t="s">
        <v>1586</v>
      </c>
      <c r="D395" s="10">
        <v>25.975999999999999</v>
      </c>
      <c r="E395" s="10">
        <v>6095400</v>
      </c>
      <c r="F395" s="10">
        <v>2979700</v>
      </c>
      <c r="G395" s="10">
        <v>10000</v>
      </c>
      <c r="H395" s="10">
        <v>627470</v>
      </c>
      <c r="I395" s="10">
        <v>10000</v>
      </c>
      <c r="J395" s="10">
        <v>434630</v>
      </c>
      <c r="K395" s="10">
        <v>10000</v>
      </c>
      <c r="L395" s="10">
        <v>1350400</v>
      </c>
      <c r="M395" s="10">
        <v>372450</v>
      </c>
      <c r="N395" s="10">
        <v>1734500</v>
      </c>
      <c r="O395" s="16">
        <f t="shared" si="14"/>
        <v>0.4013321580610888</v>
      </c>
      <c r="P395" s="16">
        <f t="shared" si="15"/>
        <v>0.36690978667189933</v>
      </c>
    </row>
    <row r="396" spans="1:16" x14ac:dyDescent="0.25">
      <c r="A396" s="10" t="s">
        <v>1037</v>
      </c>
      <c r="B396" s="10" t="s">
        <v>1038</v>
      </c>
      <c r="C396" s="10" t="s">
        <v>1039</v>
      </c>
      <c r="D396" s="10">
        <v>26.832000000000001</v>
      </c>
      <c r="E396" s="10">
        <v>4116600</v>
      </c>
      <c r="F396" s="10">
        <v>244150</v>
      </c>
      <c r="G396" s="10">
        <v>6896600</v>
      </c>
      <c r="H396" s="10">
        <v>4327200</v>
      </c>
      <c r="I396" s="10">
        <v>2670300</v>
      </c>
      <c r="J396" s="10">
        <v>728190</v>
      </c>
      <c r="K396" s="10">
        <v>1742900</v>
      </c>
      <c r="L396" s="10">
        <v>1823500</v>
      </c>
      <c r="M396" s="10">
        <v>1134000</v>
      </c>
      <c r="N396" s="10">
        <v>1893000</v>
      </c>
      <c r="O396" s="16">
        <f t="shared" si="14"/>
        <v>0.40107642626480083</v>
      </c>
      <c r="P396" s="16">
        <f t="shared" si="15"/>
        <v>8.5265644809104466E-2</v>
      </c>
    </row>
    <row r="397" spans="1:16" x14ac:dyDescent="0.25">
      <c r="A397" s="10" t="s">
        <v>941</v>
      </c>
      <c r="B397" s="10" t="s">
        <v>942</v>
      </c>
      <c r="C397" s="10" t="s">
        <v>943</v>
      </c>
      <c r="D397" s="10">
        <v>39.637999999999998</v>
      </c>
      <c r="E397" s="10">
        <v>13159000</v>
      </c>
      <c r="F397" s="10">
        <v>420630</v>
      </c>
      <c r="G397" s="10">
        <v>292700</v>
      </c>
      <c r="H397" s="10">
        <v>4066600</v>
      </c>
      <c r="I397" s="10">
        <v>1703000</v>
      </c>
      <c r="J397" s="10">
        <v>818930</v>
      </c>
      <c r="K397" s="10">
        <v>221780</v>
      </c>
      <c r="L397" s="10">
        <v>3153800</v>
      </c>
      <c r="M397" s="10">
        <v>1099500</v>
      </c>
      <c r="N397" s="10">
        <v>2576100</v>
      </c>
      <c r="O397" s="16">
        <f t="shared" si="14"/>
        <v>0.40067905750605975</v>
      </c>
      <c r="P397" s="16">
        <f t="shared" si="15"/>
        <v>0.3680401703516169</v>
      </c>
    </row>
    <row r="398" spans="1:16" x14ac:dyDescent="0.25">
      <c r="A398" s="10" t="s">
        <v>612</v>
      </c>
      <c r="B398" s="10" t="s">
        <v>613</v>
      </c>
      <c r="C398" s="10" t="s">
        <v>614</v>
      </c>
      <c r="D398" s="10">
        <v>35.328000000000003</v>
      </c>
      <c r="E398" s="10">
        <v>10551000</v>
      </c>
      <c r="F398" s="10">
        <v>149190</v>
      </c>
      <c r="G398" s="10">
        <v>8896900</v>
      </c>
      <c r="H398" s="10">
        <v>18165000</v>
      </c>
      <c r="I398" s="10">
        <v>24809000</v>
      </c>
      <c r="J398" s="10">
        <v>851100</v>
      </c>
      <c r="K398" s="10">
        <v>2302400</v>
      </c>
      <c r="L398" s="10">
        <v>452130</v>
      </c>
      <c r="M398" s="10">
        <v>3423300</v>
      </c>
      <c r="N398" s="10">
        <v>17998000</v>
      </c>
      <c r="O398" s="16">
        <f t="shared" si="14"/>
        <v>0.39997593137661497</v>
      </c>
      <c r="P398" s="16">
        <f t="shared" si="15"/>
        <v>0.19703765303937404</v>
      </c>
    </row>
    <row r="399" spans="1:16" x14ac:dyDescent="0.25">
      <c r="A399" s="10" t="s">
        <v>1133</v>
      </c>
      <c r="B399" s="10" t="s">
        <v>1134</v>
      </c>
      <c r="C399" s="10" t="s">
        <v>1135</v>
      </c>
      <c r="D399" s="10">
        <v>32.886000000000003</v>
      </c>
      <c r="E399" s="10">
        <v>14976000</v>
      </c>
      <c r="F399" s="10">
        <v>6416100</v>
      </c>
      <c r="G399" s="10">
        <v>10000</v>
      </c>
      <c r="H399" s="10">
        <v>7454900</v>
      </c>
      <c r="I399" s="10">
        <v>309030</v>
      </c>
      <c r="J399" s="10">
        <v>2696500</v>
      </c>
      <c r="K399" s="10">
        <v>10000</v>
      </c>
      <c r="L399" s="10">
        <v>546730</v>
      </c>
      <c r="M399" s="10">
        <v>2764300</v>
      </c>
      <c r="N399" s="10">
        <v>5593700</v>
      </c>
      <c r="O399" s="16">
        <f t="shared" si="14"/>
        <v>0.39810800441472494</v>
      </c>
      <c r="P399" s="16">
        <f t="shared" si="15"/>
        <v>0.26358707158576927</v>
      </c>
    </row>
    <row r="400" spans="1:16" x14ac:dyDescent="0.25">
      <c r="A400" s="10" t="s">
        <v>1200</v>
      </c>
      <c r="B400" s="10" t="s">
        <v>1201</v>
      </c>
      <c r="C400" s="10" t="s">
        <v>1202</v>
      </c>
      <c r="D400" s="10">
        <v>19.888999999999999</v>
      </c>
      <c r="E400" s="10">
        <v>10000</v>
      </c>
      <c r="F400" s="10">
        <v>10000</v>
      </c>
      <c r="G400" s="10">
        <v>839900</v>
      </c>
      <c r="H400" s="10">
        <v>10000</v>
      </c>
      <c r="I400" s="10">
        <v>276310</v>
      </c>
      <c r="J400" s="10">
        <v>10000</v>
      </c>
      <c r="K400" s="10">
        <v>10000</v>
      </c>
      <c r="L400" s="10">
        <v>10000</v>
      </c>
      <c r="M400" s="10">
        <v>10000</v>
      </c>
      <c r="N400" s="10">
        <v>414460</v>
      </c>
      <c r="O400" s="16">
        <f t="shared" si="14"/>
        <v>0.39648929951754042</v>
      </c>
      <c r="P400" s="16">
        <f t="shared" si="15"/>
        <v>0.46493490708735008</v>
      </c>
    </row>
    <row r="401" spans="1:16" x14ac:dyDescent="0.25">
      <c r="A401" s="10" t="s">
        <v>1372</v>
      </c>
      <c r="B401" s="10" t="s">
        <v>1373</v>
      </c>
      <c r="C401" s="10" t="s">
        <v>1374</v>
      </c>
      <c r="D401" s="10">
        <v>104.66</v>
      </c>
      <c r="E401" s="10">
        <v>836170</v>
      </c>
      <c r="F401" s="10">
        <v>10000</v>
      </c>
      <c r="G401" s="10">
        <v>1246100</v>
      </c>
      <c r="H401" s="10">
        <v>1705000</v>
      </c>
      <c r="I401" s="10">
        <v>180240</v>
      </c>
      <c r="J401" s="10">
        <v>468340</v>
      </c>
      <c r="K401" s="10">
        <v>290410</v>
      </c>
      <c r="L401" s="10">
        <v>797620</v>
      </c>
      <c r="M401" s="10">
        <v>10000</v>
      </c>
      <c r="N401" s="10">
        <v>10000</v>
      </c>
      <c r="O401" s="16">
        <f t="shared" si="14"/>
        <v>0.39632081377545247</v>
      </c>
      <c r="P401" s="16">
        <f t="shared" si="15"/>
        <v>0.20899062087284101</v>
      </c>
    </row>
    <row r="402" spans="1:16" x14ac:dyDescent="0.25">
      <c r="A402" s="10" t="s">
        <v>1017</v>
      </c>
      <c r="B402" s="10" t="s">
        <v>1018</v>
      </c>
      <c r="C402" s="10" t="s">
        <v>1019</v>
      </c>
      <c r="D402" s="10">
        <v>62.698999999999998</v>
      </c>
      <c r="E402" s="10">
        <v>4401800</v>
      </c>
      <c r="F402" s="10">
        <v>10000</v>
      </c>
      <c r="G402" s="10">
        <v>991050</v>
      </c>
      <c r="H402" s="10">
        <v>1760700</v>
      </c>
      <c r="I402" s="10">
        <v>1927600</v>
      </c>
      <c r="J402" s="10">
        <v>10000</v>
      </c>
      <c r="K402" s="10">
        <v>10000</v>
      </c>
      <c r="L402" s="10">
        <v>1024300</v>
      </c>
      <c r="M402" s="10">
        <v>975680</v>
      </c>
      <c r="N402" s="10">
        <v>1575000</v>
      </c>
      <c r="O402" s="16">
        <f t="shared" si="14"/>
        <v>0.39543732091099587</v>
      </c>
      <c r="P402" s="16">
        <f t="shared" si="15"/>
        <v>0.20252481528869248</v>
      </c>
    </row>
    <row r="403" spans="1:16" x14ac:dyDescent="0.25">
      <c r="A403" s="10" t="s">
        <v>358</v>
      </c>
      <c r="B403" s="10" t="s">
        <v>359</v>
      </c>
      <c r="C403" s="10" t="s">
        <v>360</v>
      </c>
      <c r="D403" s="10">
        <v>20.524000000000001</v>
      </c>
      <c r="E403" s="10">
        <v>823520</v>
      </c>
      <c r="F403" s="10">
        <v>10000</v>
      </c>
      <c r="G403" s="10">
        <v>777690</v>
      </c>
      <c r="H403" s="10">
        <v>1111800</v>
      </c>
      <c r="I403" s="10">
        <v>1283200</v>
      </c>
      <c r="J403" s="10">
        <v>10000</v>
      </c>
      <c r="K403" s="10">
        <v>150000</v>
      </c>
      <c r="L403" s="10">
        <v>425460</v>
      </c>
      <c r="M403" s="10">
        <v>446960</v>
      </c>
      <c r="N403" s="10">
        <v>516840</v>
      </c>
      <c r="O403" s="16">
        <f t="shared" si="14"/>
        <v>0.38671462554384317</v>
      </c>
      <c r="P403" s="16">
        <f t="shared" si="15"/>
        <v>7.421629070077003E-2</v>
      </c>
    </row>
    <row r="404" spans="1:16" x14ac:dyDescent="0.25">
      <c r="A404" s="10" t="s">
        <v>1904</v>
      </c>
      <c r="B404" s="10" t="s">
        <v>1301</v>
      </c>
      <c r="C404" s="10" t="s">
        <v>1905</v>
      </c>
      <c r="D404" s="10">
        <v>13.17</v>
      </c>
      <c r="E404" s="10">
        <v>10000</v>
      </c>
      <c r="F404" s="10">
        <v>10000</v>
      </c>
      <c r="G404" s="10">
        <v>50665</v>
      </c>
      <c r="H404" s="10">
        <v>2153400</v>
      </c>
      <c r="I404" s="10">
        <v>1982700</v>
      </c>
      <c r="J404" s="10">
        <v>10000</v>
      </c>
      <c r="K404" s="10">
        <v>458120</v>
      </c>
      <c r="L404" s="10">
        <v>10000</v>
      </c>
      <c r="M404" s="10">
        <v>372400</v>
      </c>
      <c r="N404" s="10">
        <v>769830</v>
      </c>
      <c r="O404" s="16">
        <f t="shared" si="14"/>
        <v>0.38517720861517102</v>
      </c>
      <c r="P404" s="16">
        <f t="shared" si="15"/>
        <v>0.35065170166181975</v>
      </c>
    </row>
    <row r="405" spans="1:16" x14ac:dyDescent="0.25">
      <c r="A405" s="10" t="s">
        <v>790</v>
      </c>
      <c r="B405" s="10" t="s">
        <v>791</v>
      </c>
      <c r="C405" s="10" t="s">
        <v>792</v>
      </c>
      <c r="D405" s="10">
        <v>25.716000000000001</v>
      </c>
      <c r="E405" s="10">
        <v>9217900</v>
      </c>
      <c r="F405" s="10">
        <v>10000</v>
      </c>
      <c r="G405" s="10">
        <v>1494000</v>
      </c>
      <c r="H405" s="10">
        <v>6125200</v>
      </c>
      <c r="I405" s="10">
        <v>4375300</v>
      </c>
      <c r="J405" s="10">
        <v>10000</v>
      </c>
      <c r="K405" s="10">
        <v>758150</v>
      </c>
      <c r="L405" s="10">
        <v>10000</v>
      </c>
      <c r="M405" s="10">
        <v>2205300</v>
      </c>
      <c r="N405" s="10">
        <v>5143500</v>
      </c>
      <c r="O405" s="16">
        <f t="shared" si="14"/>
        <v>0.382942080066345</v>
      </c>
      <c r="P405" s="16">
        <f t="shared" si="15"/>
        <v>0.20613813976817158</v>
      </c>
    </row>
    <row r="406" spans="1:16" x14ac:dyDescent="0.25">
      <c r="A406" s="10" t="s">
        <v>1918</v>
      </c>
      <c r="B406" s="10" t="s">
        <v>1919</v>
      </c>
      <c r="C406" s="10" t="s">
        <v>1920</v>
      </c>
      <c r="D406" s="10">
        <v>49.83</v>
      </c>
      <c r="E406" s="10">
        <v>3898000</v>
      </c>
      <c r="F406" s="10">
        <v>1766100</v>
      </c>
      <c r="G406" s="10">
        <v>10000</v>
      </c>
      <c r="H406" s="10">
        <v>248330</v>
      </c>
      <c r="I406" s="10">
        <v>10000</v>
      </c>
      <c r="J406" s="10">
        <v>10000</v>
      </c>
      <c r="K406" s="10">
        <v>10000</v>
      </c>
      <c r="L406" s="10">
        <v>791900</v>
      </c>
      <c r="M406" s="10">
        <v>10000</v>
      </c>
      <c r="N406" s="10">
        <v>1447200</v>
      </c>
      <c r="O406" s="16">
        <f t="shared" si="14"/>
        <v>0.38249081742220303</v>
      </c>
      <c r="P406" s="16">
        <f t="shared" si="15"/>
        <v>0.39052959611913263</v>
      </c>
    </row>
    <row r="407" spans="1:16" x14ac:dyDescent="0.25">
      <c r="A407" s="10" t="s">
        <v>1535</v>
      </c>
      <c r="B407" s="10" t="s">
        <v>1536</v>
      </c>
      <c r="C407" s="10" t="s">
        <v>1537</v>
      </c>
      <c r="D407" s="10">
        <v>36.118000000000002</v>
      </c>
      <c r="E407" s="10">
        <v>38678000</v>
      </c>
      <c r="F407" s="10">
        <v>1927800</v>
      </c>
      <c r="G407" s="10">
        <v>8183900</v>
      </c>
      <c r="H407" s="10">
        <v>19211000</v>
      </c>
      <c r="I407" s="10">
        <v>6453700</v>
      </c>
      <c r="J407" s="10">
        <v>1255900</v>
      </c>
      <c r="K407" s="10">
        <v>3882300</v>
      </c>
      <c r="L407" s="10">
        <v>4057800</v>
      </c>
      <c r="M407" s="10">
        <v>13324000</v>
      </c>
      <c r="N407" s="10">
        <v>5955400</v>
      </c>
      <c r="O407" s="16">
        <f t="shared" si="14"/>
        <v>0.38245422701680493</v>
      </c>
      <c r="P407" s="16">
        <f t="shared" si="15"/>
        <v>0.21942647849666652</v>
      </c>
    </row>
    <row r="408" spans="1:16" x14ac:dyDescent="0.25">
      <c r="A408" s="10" t="s">
        <v>1860</v>
      </c>
      <c r="B408" s="10" t="s">
        <v>1861</v>
      </c>
      <c r="C408" s="10" t="s">
        <v>1095</v>
      </c>
      <c r="D408" s="10">
        <v>114.86</v>
      </c>
      <c r="E408" s="10">
        <v>4223000</v>
      </c>
      <c r="F408" s="10">
        <v>4953800</v>
      </c>
      <c r="G408" s="10">
        <v>10000</v>
      </c>
      <c r="H408" s="10">
        <v>4754400</v>
      </c>
      <c r="I408" s="10">
        <v>10000</v>
      </c>
      <c r="J408" s="10">
        <v>10000</v>
      </c>
      <c r="K408" s="10">
        <v>10000</v>
      </c>
      <c r="L408" s="10">
        <v>404300</v>
      </c>
      <c r="M408" s="10">
        <v>10000</v>
      </c>
      <c r="N408" s="10">
        <v>4890300</v>
      </c>
      <c r="O408" s="16">
        <f t="shared" si="14"/>
        <v>0.38165892539709845</v>
      </c>
      <c r="P408" s="16">
        <f t="shared" si="15"/>
        <v>0.28057949192119408</v>
      </c>
    </row>
    <row r="409" spans="1:16" x14ac:dyDescent="0.25">
      <c r="A409" s="10" t="s">
        <v>1052</v>
      </c>
      <c r="B409" s="10" t="s">
        <v>1053</v>
      </c>
      <c r="C409" s="10" t="s">
        <v>1054</v>
      </c>
      <c r="D409" s="10">
        <v>34.155000000000001</v>
      </c>
      <c r="E409" s="10">
        <v>2063200</v>
      </c>
      <c r="F409" s="10">
        <v>961180</v>
      </c>
      <c r="G409" s="10">
        <v>10000</v>
      </c>
      <c r="H409" s="10">
        <v>2511300</v>
      </c>
      <c r="I409" s="10">
        <v>10000</v>
      </c>
      <c r="J409" s="10">
        <v>10000</v>
      </c>
      <c r="K409" s="10">
        <v>10000</v>
      </c>
      <c r="L409" s="10">
        <v>10000</v>
      </c>
      <c r="M409" s="10">
        <v>10000</v>
      </c>
      <c r="N409" s="10">
        <v>2071700</v>
      </c>
      <c r="O409" s="16">
        <f t="shared" si="14"/>
        <v>0.38009748581631769</v>
      </c>
      <c r="P409" s="16">
        <f t="shared" si="15"/>
        <v>0.32723861965558021</v>
      </c>
    </row>
    <row r="410" spans="1:16" x14ac:dyDescent="0.25">
      <c r="A410" s="10" t="s">
        <v>888</v>
      </c>
      <c r="B410" s="10" t="s">
        <v>889</v>
      </c>
      <c r="C410" s="10" t="s">
        <v>890</v>
      </c>
      <c r="D410" s="10">
        <v>32.25</v>
      </c>
      <c r="E410" s="10">
        <v>8214100</v>
      </c>
      <c r="F410" s="10">
        <v>2466400</v>
      </c>
      <c r="G410" s="10">
        <v>1714000</v>
      </c>
      <c r="H410" s="10">
        <v>5027700</v>
      </c>
      <c r="I410" s="10">
        <v>2455000</v>
      </c>
      <c r="J410" s="10">
        <v>1120100</v>
      </c>
      <c r="K410" s="10">
        <v>251250</v>
      </c>
      <c r="L410" s="10">
        <v>1936400</v>
      </c>
      <c r="M410" s="10">
        <v>2383400</v>
      </c>
      <c r="N410" s="10">
        <v>1815100</v>
      </c>
      <c r="O410" s="16">
        <f t="shared" si="14"/>
        <v>0.37763115529350211</v>
      </c>
      <c r="P410" s="16">
        <f t="shared" si="15"/>
        <v>8.4355693809352719E-2</v>
      </c>
    </row>
    <row r="411" spans="1:16" x14ac:dyDescent="0.25">
      <c r="A411" s="10" t="s">
        <v>1393</v>
      </c>
      <c r="B411" s="10" t="s">
        <v>1394</v>
      </c>
      <c r="C411" s="10" t="s">
        <v>1395</v>
      </c>
      <c r="D411" s="10">
        <v>31.814</v>
      </c>
      <c r="E411" s="10">
        <v>149350000</v>
      </c>
      <c r="F411" s="10">
        <v>8208300</v>
      </c>
      <c r="G411" s="10">
        <v>104310000</v>
      </c>
      <c r="H411" s="10">
        <v>120000000</v>
      </c>
      <c r="I411" s="10">
        <v>220300000</v>
      </c>
      <c r="J411" s="10">
        <v>8562900</v>
      </c>
      <c r="K411" s="10">
        <v>90937000</v>
      </c>
      <c r="L411" s="10">
        <v>21585000</v>
      </c>
      <c r="M411" s="10">
        <v>28611000</v>
      </c>
      <c r="N411" s="10">
        <v>76287000</v>
      </c>
      <c r="O411" s="16">
        <f t="shared" si="14"/>
        <v>0.37528196020946303</v>
      </c>
      <c r="P411" s="16">
        <f t="shared" si="15"/>
        <v>8.3135911299699133E-2</v>
      </c>
    </row>
    <row r="412" spans="1:16" x14ac:dyDescent="0.25">
      <c r="A412" s="10" t="s">
        <v>1832</v>
      </c>
      <c r="B412" s="10" t="s">
        <v>1343</v>
      </c>
      <c r="C412" s="10" t="s">
        <v>1344</v>
      </c>
      <c r="D412" s="10">
        <v>34.195999999999998</v>
      </c>
      <c r="E412" s="10">
        <v>4516900</v>
      </c>
      <c r="F412" s="10">
        <v>10000</v>
      </c>
      <c r="G412" s="10">
        <v>1205900</v>
      </c>
      <c r="H412" s="10">
        <v>2548600</v>
      </c>
      <c r="I412" s="10">
        <v>1093900</v>
      </c>
      <c r="J412" s="10">
        <v>10000</v>
      </c>
      <c r="K412" s="10">
        <v>10000</v>
      </c>
      <c r="L412" s="10">
        <v>1013800</v>
      </c>
      <c r="M412" s="10">
        <v>10000</v>
      </c>
      <c r="N412" s="10">
        <v>2427000</v>
      </c>
      <c r="O412" s="16">
        <f t="shared" si="14"/>
        <v>0.37020682004842514</v>
      </c>
      <c r="P412" s="16">
        <f t="shared" si="15"/>
        <v>0.22948567019016725</v>
      </c>
    </row>
    <row r="413" spans="1:16" x14ac:dyDescent="0.25">
      <c r="A413" s="10" t="s">
        <v>1707</v>
      </c>
      <c r="B413" s="10" t="s">
        <v>815</v>
      </c>
      <c r="C413" s="10" t="s">
        <v>816</v>
      </c>
      <c r="D413" s="10">
        <v>34.54</v>
      </c>
      <c r="E413" s="10">
        <v>4078300</v>
      </c>
      <c r="F413" s="10">
        <v>778370</v>
      </c>
      <c r="G413" s="10">
        <v>1764200</v>
      </c>
      <c r="H413" s="10">
        <v>2991700</v>
      </c>
      <c r="I413" s="10">
        <v>3561200</v>
      </c>
      <c r="J413" s="10">
        <v>10000</v>
      </c>
      <c r="K413" s="10">
        <v>653580</v>
      </c>
      <c r="L413" s="10">
        <v>369970</v>
      </c>
      <c r="M413" s="10">
        <v>1219800</v>
      </c>
      <c r="N413" s="10">
        <v>2607900</v>
      </c>
      <c r="O413" s="16">
        <f t="shared" si="14"/>
        <v>0.36900978231743836</v>
      </c>
      <c r="P413" s="16">
        <f t="shared" si="15"/>
        <v>5.8810152667384624E-2</v>
      </c>
    </row>
    <row r="414" spans="1:16" x14ac:dyDescent="0.25">
      <c r="A414" s="10" t="s">
        <v>546</v>
      </c>
      <c r="B414" s="10" t="s">
        <v>547</v>
      </c>
      <c r="C414" s="10" t="s">
        <v>548</v>
      </c>
      <c r="D414" s="10">
        <v>57.914999999999999</v>
      </c>
      <c r="E414" s="10">
        <v>27001000</v>
      </c>
      <c r="F414" s="10">
        <v>1019000</v>
      </c>
      <c r="G414" s="10">
        <v>8747900</v>
      </c>
      <c r="H414" s="10">
        <v>41652000</v>
      </c>
      <c r="I414" s="10">
        <v>62858000</v>
      </c>
      <c r="J414" s="10">
        <v>1745300</v>
      </c>
      <c r="K414" s="10">
        <v>9255900</v>
      </c>
      <c r="L414" s="10">
        <v>1263600</v>
      </c>
      <c r="M414" s="10">
        <v>5241800</v>
      </c>
      <c r="N414" s="10">
        <v>34601000</v>
      </c>
      <c r="O414" s="16">
        <f t="shared" si="14"/>
        <v>0.36883051064603878</v>
      </c>
      <c r="P414" s="16">
        <f t="shared" si="15"/>
        <v>0.20077250694719365</v>
      </c>
    </row>
    <row r="415" spans="1:16" x14ac:dyDescent="0.25">
      <c r="A415" s="10" t="s">
        <v>1743</v>
      </c>
      <c r="B415" s="10" t="s">
        <v>1744</v>
      </c>
      <c r="C415" s="10" t="s">
        <v>1745</v>
      </c>
      <c r="D415" s="10">
        <v>55.758000000000003</v>
      </c>
      <c r="E415" s="10">
        <v>3774800</v>
      </c>
      <c r="F415" s="10">
        <v>786420</v>
      </c>
      <c r="G415" s="10">
        <v>3880500</v>
      </c>
      <c r="H415" s="10">
        <v>1587000</v>
      </c>
      <c r="I415" s="10">
        <v>560810</v>
      </c>
      <c r="J415" s="10">
        <v>10000</v>
      </c>
      <c r="K415" s="10">
        <v>208090</v>
      </c>
      <c r="L415" s="10">
        <v>1141900</v>
      </c>
      <c r="M415" s="10">
        <v>703120</v>
      </c>
      <c r="N415" s="10">
        <v>1786300</v>
      </c>
      <c r="O415" s="16">
        <f t="shared" si="14"/>
        <v>0.36351093957899927</v>
      </c>
      <c r="P415" s="16">
        <f t="shared" si="15"/>
        <v>0.12526093077746336</v>
      </c>
    </row>
    <row r="416" spans="1:16" x14ac:dyDescent="0.25">
      <c r="A416" s="10" t="s">
        <v>769</v>
      </c>
      <c r="B416" s="10" t="s">
        <v>770</v>
      </c>
      <c r="C416" s="10" t="s">
        <v>771</v>
      </c>
      <c r="D416" s="10">
        <v>27.497</v>
      </c>
      <c r="E416" s="10">
        <v>1039600</v>
      </c>
      <c r="F416" s="10">
        <v>536610</v>
      </c>
      <c r="G416" s="10">
        <v>4629300</v>
      </c>
      <c r="H416" s="10">
        <v>2388300</v>
      </c>
      <c r="I416" s="10">
        <v>5417300</v>
      </c>
      <c r="J416" s="10">
        <v>10000</v>
      </c>
      <c r="K416" s="10">
        <v>1126500</v>
      </c>
      <c r="L416" s="10">
        <v>890650</v>
      </c>
      <c r="M416" s="10">
        <v>758670</v>
      </c>
      <c r="N416" s="10">
        <v>2249000</v>
      </c>
      <c r="O416" s="16">
        <f t="shared" si="14"/>
        <v>0.35934483420656893</v>
      </c>
      <c r="P416" s="16">
        <f t="shared" si="15"/>
        <v>0.11947451688784769</v>
      </c>
    </row>
    <row r="417" spans="1:16" x14ac:dyDescent="0.25">
      <c r="A417" s="10" t="s">
        <v>74</v>
      </c>
      <c r="B417" s="10" t="s">
        <v>75</v>
      </c>
      <c r="C417" s="10" t="s">
        <v>76</v>
      </c>
      <c r="D417" s="10">
        <v>55.988</v>
      </c>
      <c r="E417" s="10">
        <v>17850000</v>
      </c>
      <c r="F417" s="10">
        <v>2182100</v>
      </c>
      <c r="G417" s="10">
        <v>3377100</v>
      </c>
      <c r="H417" s="10">
        <v>9252600</v>
      </c>
      <c r="I417" s="10">
        <v>6485900</v>
      </c>
      <c r="J417" s="10">
        <v>443910</v>
      </c>
      <c r="K417" s="10">
        <v>1254600</v>
      </c>
      <c r="L417" s="10">
        <v>2688900</v>
      </c>
      <c r="M417" s="10">
        <v>4185200</v>
      </c>
      <c r="N417" s="10">
        <v>5308200</v>
      </c>
      <c r="O417" s="16">
        <f t="shared" si="14"/>
        <v>0.35457536458080552</v>
      </c>
      <c r="P417" s="16">
        <f t="shared" si="15"/>
        <v>0.1232578323141502</v>
      </c>
    </row>
    <row r="418" spans="1:16" x14ac:dyDescent="0.25">
      <c r="A418" s="10" t="s">
        <v>766</v>
      </c>
      <c r="B418" s="10" t="s">
        <v>767</v>
      </c>
      <c r="C418" s="10" t="s">
        <v>768</v>
      </c>
      <c r="D418" s="10">
        <v>48.1</v>
      </c>
      <c r="E418" s="10">
        <v>1127300</v>
      </c>
      <c r="F418" s="10">
        <v>10000</v>
      </c>
      <c r="G418" s="10">
        <v>10000</v>
      </c>
      <c r="H418" s="10">
        <v>368390</v>
      </c>
      <c r="I418" s="10">
        <v>255880</v>
      </c>
      <c r="J418" s="10">
        <v>10000</v>
      </c>
      <c r="K418" s="10">
        <v>10000</v>
      </c>
      <c r="L418" s="10">
        <v>290860</v>
      </c>
      <c r="M418" s="10">
        <v>10000</v>
      </c>
      <c r="N418" s="10">
        <v>304700</v>
      </c>
      <c r="O418" s="16">
        <f t="shared" si="14"/>
        <v>0.35311051778930552</v>
      </c>
      <c r="P418" s="16">
        <f t="shared" si="15"/>
        <v>0.32224146964041539</v>
      </c>
    </row>
    <row r="419" spans="1:16" x14ac:dyDescent="0.25">
      <c r="A419" s="10" t="s">
        <v>864</v>
      </c>
      <c r="B419" s="10" t="s">
        <v>865</v>
      </c>
      <c r="C419" s="10" t="s">
        <v>866</v>
      </c>
      <c r="D419" s="10">
        <v>16.718</v>
      </c>
      <c r="E419" s="10">
        <v>825900</v>
      </c>
      <c r="F419" s="10">
        <v>10000</v>
      </c>
      <c r="G419" s="10">
        <v>10000</v>
      </c>
      <c r="H419" s="10">
        <v>1852500</v>
      </c>
      <c r="I419" s="10">
        <v>1020200</v>
      </c>
      <c r="J419" s="10">
        <v>10000</v>
      </c>
      <c r="K419" s="10">
        <v>248580</v>
      </c>
      <c r="L419" s="10">
        <v>10000</v>
      </c>
      <c r="M419" s="10">
        <v>10000</v>
      </c>
      <c r="N419" s="10">
        <v>1030600</v>
      </c>
      <c r="O419" s="16">
        <f t="shared" si="14"/>
        <v>0.35206260420588392</v>
      </c>
      <c r="P419" s="16">
        <f t="shared" si="15"/>
        <v>0.26072126515049732</v>
      </c>
    </row>
    <row r="420" spans="1:16" x14ac:dyDescent="0.25">
      <c r="A420" s="10" t="s">
        <v>1819</v>
      </c>
      <c r="B420" s="10" t="s">
        <v>1820</v>
      </c>
      <c r="C420" s="10" t="s">
        <v>1821</v>
      </c>
      <c r="D420" s="10">
        <v>28.911000000000001</v>
      </c>
      <c r="E420" s="10">
        <v>263470</v>
      </c>
      <c r="F420" s="10">
        <v>350570</v>
      </c>
      <c r="G420" s="10">
        <v>741240</v>
      </c>
      <c r="H420" s="10">
        <v>10000</v>
      </c>
      <c r="I420" s="10">
        <v>346290</v>
      </c>
      <c r="J420" s="10">
        <v>10000</v>
      </c>
      <c r="K420" s="10">
        <v>10000</v>
      </c>
      <c r="L420" s="10">
        <v>10000</v>
      </c>
      <c r="M420" s="10">
        <v>10000</v>
      </c>
      <c r="N420" s="10">
        <v>553690</v>
      </c>
      <c r="O420" s="16">
        <f t="shared" si="14"/>
        <v>0.34686866444258779</v>
      </c>
      <c r="P420" s="16">
        <f t="shared" si="15"/>
        <v>0.19998495434697178</v>
      </c>
    </row>
    <row r="421" spans="1:16" x14ac:dyDescent="0.25">
      <c r="A421" s="10" t="s">
        <v>522</v>
      </c>
      <c r="B421" s="10" t="s">
        <v>523</v>
      </c>
      <c r="C421" s="10" t="s">
        <v>524</v>
      </c>
      <c r="D421" s="10">
        <v>79.775999999999996</v>
      </c>
      <c r="E421" s="10">
        <v>38159000</v>
      </c>
      <c r="F421" s="10">
        <v>1729600</v>
      </c>
      <c r="G421" s="10">
        <v>9988600</v>
      </c>
      <c r="H421" s="10">
        <v>25569000</v>
      </c>
      <c r="I421" s="10">
        <v>53345000</v>
      </c>
      <c r="J421" s="10">
        <v>327000</v>
      </c>
      <c r="K421" s="10">
        <v>2673900</v>
      </c>
      <c r="L421" s="10">
        <v>4483000</v>
      </c>
      <c r="M421" s="10">
        <v>10218000</v>
      </c>
      <c r="N421" s="10">
        <v>26930000</v>
      </c>
      <c r="O421" s="16">
        <f t="shared" si="14"/>
        <v>0.34654463969587984</v>
      </c>
      <c r="P421" s="16">
        <f t="shared" si="15"/>
        <v>0.14715191507393899</v>
      </c>
    </row>
    <row r="422" spans="1:16" x14ac:dyDescent="0.25">
      <c r="A422" s="10" t="s">
        <v>1507</v>
      </c>
      <c r="B422" s="10" t="s">
        <v>1508</v>
      </c>
      <c r="C422" s="10" t="s">
        <v>1509</v>
      </c>
      <c r="D422" s="10">
        <v>38.936999999999998</v>
      </c>
      <c r="E422" s="10">
        <v>13430000</v>
      </c>
      <c r="F422" s="10">
        <v>2273700</v>
      </c>
      <c r="G422" s="10">
        <v>185470</v>
      </c>
      <c r="H422" s="10">
        <v>5094700</v>
      </c>
      <c r="I422" s="10">
        <v>825050</v>
      </c>
      <c r="J422" s="10">
        <v>139320</v>
      </c>
      <c r="K422" s="10">
        <v>10000</v>
      </c>
      <c r="L422" s="10">
        <v>886940</v>
      </c>
      <c r="M422" s="10">
        <v>1613100</v>
      </c>
      <c r="N422" s="10">
        <v>4907300</v>
      </c>
      <c r="O422" s="16">
        <f t="shared" si="14"/>
        <v>0.3464940033710977</v>
      </c>
      <c r="P422" s="16">
        <f t="shared" si="15"/>
        <v>0.30138823685188759</v>
      </c>
    </row>
    <row r="423" spans="1:16" x14ac:dyDescent="0.25">
      <c r="A423" s="10" t="s">
        <v>397</v>
      </c>
      <c r="B423" s="10" t="s">
        <v>398</v>
      </c>
      <c r="C423" s="10" t="s">
        <v>399</v>
      </c>
      <c r="D423" s="10">
        <v>55.968000000000004</v>
      </c>
      <c r="E423" s="10">
        <v>19204000</v>
      </c>
      <c r="F423" s="10">
        <v>10000</v>
      </c>
      <c r="G423" s="10">
        <v>14402000</v>
      </c>
      <c r="H423" s="10">
        <v>25326000</v>
      </c>
      <c r="I423" s="10">
        <v>39694000</v>
      </c>
      <c r="J423" s="10">
        <v>10000</v>
      </c>
      <c r="K423" s="10">
        <v>5773000</v>
      </c>
      <c r="L423" s="10">
        <v>10000</v>
      </c>
      <c r="M423" s="10">
        <v>8242400</v>
      </c>
      <c r="N423" s="10">
        <v>19871000</v>
      </c>
      <c r="O423" s="16">
        <f t="shared" si="14"/>
        <v>0.34375278802871162</v>
      </c>
      <c r="P423" s="16">
        <f t="shared" si="15"/>
        <v>0.12097344468683523</v>
      </c>
    </row>
    <row r="424" spans="1:16" x14ac:dyDescent="0.25">
      <c r="A424" s="10" t="s">
        <v>588</v>
      </c>
      <c r="B424" s="10" t="s">
        <v>589</v>
      </c>
      <c r="C424" s="10" t="s">
        <v>590</v>
      </c>
      <c r="D424" s="10">
        <v>56.536999999999999</v>
      </c>
      <c r="E424" s="10">
        <v>44895000</v>
      </c>
      <c r="F424" s="10">
        <v>4545800</v>
      </c>
      <c r="G424" s="10">
        <v>16453000</v>
      </c>
      <c r="H424" s="10">
        <v>28230000</v>
      </c>
      <c r="I424" s="10">
        <v>30002000</v>
      </c>
      <c r="J424" s="10">
        <v>1966400</v>
      </c>
      <c r="K424" s="10">
        <v>6562400</v>
      </c>
      <c r="L424" s="10">
        <v>4261200</v>
      </c>
      <c r="M424" s="10">
        <v>7135200</v>
      </c>
      <c r="N424" s="10">
        <v>22278000</v>
      </c>
      <c r="O424" s="16">
        <f t="shared" si="14"/>
        <v>0.34000344811473521</v>
      </c>
      <c r="P424" s="16">
        <f t="shared" si="15"/>
        <v>6.5351183166155236E-2</v>
      </c>
    </row>
    <row r="425" spans="1:16" x14ac:dyDescent="0.25">
      <c r="A425" s="10" t="s">
        <v>56</v>
      </c>
      <c r="B425" s="10" t="s">
        <v>57</v>
      </c>
      <c r="C425" s="10" t="s">
        <v>58</v>
      </c>
      <c r="D425" s="10">
        <v>27.738</v>
      </c>
      <c r="E425" s="10">
        <v>1790400</v>
      </c>
      <c r="F425" s="10">
        <v>10000</v>
      </c>
      <c r="G425" s="10">
        <v>2854600</v>
      </c>
      <c r="H425" s="10">
        <v>5386500</v>
      </c>
      <c r="I425" s="10">
        <v>5165600</v>
      </c>
      <c r="J425" s="10">
        <v>10000</v>
      </c>
      <c r="K425" s="10">
        <v>857850</v>
      </c>
      <c r="L425" s="10">
        <v>10000</v>
      </c>
      <c r="M425" s="10">
        <v>592630</v>
      </c>
      <c r="N425" s="10">
        <v>3682900</v>
      </c>
      <c r="O425" s="16">
        <f t="shared" si="14"/>
        <v>0.33887986532606479</v>
      </c>
      <c r="P425" s="16">
        <f t="shared" si="15"/>
        <v>0.14007023833576199</v>
      </c>
    </row>
    <row r="426" spans="1:16" x14ac:dyDescent="0.25">
      <c r="A426" s="10" t="s">
        <v>178</v>
      </c>
      <c r="B426" s="10" t="s">
        <v>179</v>
      </c>
      <c r="C426" s="10" t="s">
        <v>180</v>
      </c>
      <c r="D426" s="10">
        <v>35.015000000000001</v>
      </c>
      <c r="E426" s="10">
        <v>1080800</v>
      </c>
      <c r="F426" s="10">
        <v>1197800</v>
      </c>
      <c r="G426" s="10">
        <v>1216400</v>
      </c>
      <c r="H426" s="10">
        <v>10000</v>
      </c>
      <c r="I426" s="10">
        <v>724950</v>
      </c>
      <c r="J426" s="10">
        <v>1197700</v>
      </c>
      <c r="K426" s="10">
        <v>10000</v>
      </c>
      <c r="L426" s="10">
        <v>181890</v>
      </c>
      <c r="M426" s="10">
        <v>10000</v>
      </c>
      <c r="N426" s="10">
        <v>10000</v>
      </c>
      <c r="O426" s="16">
        <f t="shared" si="14"/>
        <v>0.33324034563056298</v>
      </c>
      <c r="P426" s="16">
        <f t="shared" si="15"/>
        <v>0.11991413073428189</v>
      </c>
    </row>
    <row r="427" spans="1:16" x14ac:dyDescent="0.25">
      <c r="A427" s="10" t="s">
        <v>811</v>
      </c>
      <c r="B427" s="10" t="s">
        <v>812</v>
      </c>
      <c r="C427" s="10" t="s">
        <v>813</v>
      </c>
      <c r="D427" s="10">
        <v>23.102</v>
      </c>
      <c r="E427" s="10">
        <v>2848100</v>
      </c>
      <c r="F427" s="10">
        <v>10000</v>
      </c>
      <c r="G427" s="10">
        <v>10000</v>
      </c>
      <c r="H427" s="10">
        <v>1763200</v>
      </c>
      <c r="I427" s="10">
        <v>194900</v>
      </c>
      <c r="J427" s="10">
        <v>10000</v>
      </c>
      <c r="K427" s="10">
        <v>10000</v>
      </c>
      <c r="L427" s="10">
        <v>10000</v>
      </c>
      <c r="M427" s="10">
        <v>10000</v>
      </c>
      <c r="N427" s="10">
        <v>1563500</v>
      </c>
      <c r="O427" s="16">
        <f t="shared" si="14"/>
        <v>0.3322489743483486</v>
      </c>
      <c r="P427" s="16">
        <f t="shared" si="15"/>
        <v>0.35260409535601495</v>
      </c>
    </row>
    <row r="428" spans="1:16" x14ac:dyDescent="0.25">
      <c r="A428" s="10" t="s">
        <v>103</v>
      </c>
      <c r="B428" s="10" t="s">
        <v>104</v>
      </c>
      <c r="C428" s="10" t="s">
        <v>105</v>
      </c>
      <c r="D428" s="10">
        <v>72.106999999999999</v>
      </c>
      <c r="E428" s="10">
        <v>6336600</v>
      </c>
      <c r="F428" s="10">
        <v>770480</v>
      </c>
      <c r="G428" s="10">
        <v>4023900</v>
      </c>
      <c r="H428" s="10">
        <v>4113300</v>
      </c>
      <c r="I428" s="10">
        <v>1647600</v>
      </c>
      <c r="J428" s="10">
        <v>460530</v>
      </c>
      <c r="K428" s="10">
        <v>228290</v>
      </c>
      <c r="L428" s="10">
        <v>1199900</v>
      </c>
      <c r="M428" s="10">
        <v>865950</v>
      </c>
      <c r="N428" s="10">
        <v>2843500</v>
      </c>
      <c r="O428" s="16">
        <f t="shared" si="14"/>
        <v>0.33141189731397569</v>
      </c>
      <c r="P428" s="16">
        <f t="shared" si="15"/>
        <v>7.2046511892591286E-2</v>
      </c>
    </row>
    <row r="429" spans="1:16" x14ac:dyDescent="0.25">
      <c r="A429" s="10" t="s">
        <v>371</v>
      </c>
      <c r="B429" s="10" t="s">
        <v>372</v>
      </c>
      <c r="C429" s="10" t="s">
        <v>373</v>
      </c>
      <c r="D429" s="10">
        <v>48.353999999999999</v>
      </c>
      <c r="E429" s="10">
        <v>1310500</v>
      </c>
      <c r="F429" s="10">
        <v>282830</v>
      </c>
      <c r="G429" s="10">
        <v>174640</v>
      </c>
      <c r="H429" s="10">
        <v>220680</v>
      </c>
      <c r="I429" s="10">
        <v>121170</v>
      </c>
      <c r="J429" s="10">
        <v>173560</v>
      </c>
      <c r="K429" s="10">
        <v>63649</v>
      </c>
      <c r="L429" s="10">
        <v>245860</v>
      </c>
      <c r="M429" s="10">
        <v>10000</v>
      </c>
      <c r="N429" s="10">
        <v>199880</v>
      </c>
      <c r="O429" s="16">
        <f t="shared" si="14"/>
        <v>0.32843986690807747</v>
      </c>
      <c r="P429" s="16">
        <f t="shared" si="15"/>
        <v>0.24910173708598229</v>
      </c>
    </row>
    <row r="430" spans="1:16" x14ac:dyDescent="0.25">
      <c r="A430" s="10" t="s">
        <v>1771</v>
      </c>
      <c r="B430" s="10" t="s">
        <v>456</v>
      </c>
      <c r="C430" s="10" t="s">
        <v>457</v>
      </c>
      <c r="D430" s="10">
        <v>36.154000000000003</v>
      </c>
      <c r="E430" s="10">
        <v>2553200</v>
      </c>
      <c r="F430" s="10">
        <v>684390</v>
      </c>
      <c r="G430" s="10">
        <v>514350</v>
      </c>
      <c r="H430" s="10">
        <v>1043700</v>
      </c>
      <c r="I430" s="10">
        <v>1343200</v>
      </c>
      <c r="J430" s="10">
        <v>10000</v>
      </c>
      <c r="K430" s="10">
        <v>10000</v>
      </c>
      <c r="L430" s="10">
        <v>10000</v>
      </c>
      <c r="M430" s="10">
        <v>141920</v>
      </c>
      <c r="N430" s="10">
        <v>1842800</v>
      </c>
      <c r="O430" s="16">
        <f t="shared" si="14"/>
        <v>0.32819229691602975</v>
      </c>
      <c r="P430" s="16">
        <f t="shared" si="15"/>
        <v>0.14483594831988561</v>
      </c>
    </row>
    <row r="431" spans="1:16" x14ac:dyDescent="0.25">
      <c r="A431" s="10" t="s">
        <v>61</v>
      </c>
      <c r="B431" s="10" t="s">
        <v>62</v>
      </c>
      <c r="C431" s="10" t="s">
        <v>63</v>
      </c>
      <c r="D431" s="10">
        <v>220.5</v>
      </c>
      <c r="E431" s="10">
        <v>38825000</v>
      </c>
      <c r="F431" s="10">
        <v>3748000</v>
      </c>
      <c r="G431" s="10">
        <v>19825000</v>
      </c>
      <c r="H431" s="10">
        <v>32185000</v>
      </c>
      <c r="I431" s="10">
        <v>18680000</v>
      </c>
      <c r="J431" s="10">
        <v>3344500</v>
      </c>
      <c r="K431" s="10">
        <v>3114300</v>
      </c>
      <c r="L431" s="10">
        <v>3002200</v>
      </c>
      <c r="M431" s="10">
        <v>6842900</v>
      </c>
      <c r="N431" s="10">
        <v>20848000</v>
      </c>
      <c r="O431" s="16">
        <f t="shared" si="14"/>
        <v>0.32801444425805426</v>
      </c>
      <c r="P431" s="16">
        <f t="shared" si="15"/>
        <v>6.0197907737127951E-2</v>
      </c>
    </row>
    <row r="432" spans="1:16" x14ac:dyDescent="0.25">
      <c r="A432" s="10" t="s">
        <v>1757</v>
      </c>
      <c r="B432" s="10" t="s">
        <v>1758</v>
      </c>
      <c r="C432" s="10" t="s">
        <v>1759</v>
      </c>
      <c r="D432" s="10">
        <v>49.347999999999999</v>
      </c>
      <c r="E432" s="10">
        <v>1584700</v>
      </c>
      <c r="F432" s="10">
        <v>10000</v>
      </c>
      <c r="G432" s="10">
        <v>657460</v>
      </c>
      <c r="H432" s="10">
        <v>1598400</v>
      </c>
      <c r="I432" s="10">
        <v>374040</v>
      </c>
      <c r="J432" s="10">
        <v>10000</v>
      </c>
      <c r="K432" s="10">
        <v>189050</v>
      </c>
      <c r="L432" s="10">
        <v>10000</v>
      </c>
      <c r="M432" s="10">
        <v>630260</v>
      </c>
      <c r="N432" s="10">
        <v>544870</v>
      </c>
      <c r="O432" s="16">
        <f t="shared" si="14"/>
        <v>0.32764758793731952</v>
      </c>
      <c r="P432" s="16">
        <f t="shared" si="15"/>
        <v>0.14078656191459815</v>
      </c>
    </row>
    <row r="433" spans="1:16" x14ac:dyDescent="0.25">
      <c r="A433" s="10" t="s">
        <v>828</v>
      </c>
      <c r="B433" s="10" t="s">
        <v>829</v>
      </c>
      <c r="C433" s="10" t="s">
        <v>830</v>
      </c>
      <c r="D433" s="10">
        <v>20.855</v>
      </c>
      <c r="E433" s="10">
        <v>7527600</v>
      </c>
      <c r="F433" s="10">
        <v>299770</v>
      </c>
      <c r="G433" s="10">
        <v>1355100</v>
      </c>
      <c r="H433" s="10">
        <v>2609200</v>
      </c>
      <c r="I433" s="10">
        <v>1626100</v>
      </c>
      <c r="J433" s="10">
        <v>10000</v>
      </c>
      <c r="K433" s="10">
        <v>656140</v>
      </c>
      <c r="L433" s="10">
        <v>292730</v>
      </c>
      <c r="M433" s="10">
        <v>443380</v>
      </c>
      <c r="N433" s="10">
        <v>2992500</v>
      </c>
      <c r="O433" s="16">
        <f t="shared" si="14"/>
        <v>0.32753207127562928</v>
      </c>
      <c r="P433" s="16">
        <f t="shared" si="15"/>
        <v>0.22593149892584977</v>
      </c>
    </row>
    <row r="434" spans="1:16" x14ac:dyDescent="0.25">
      <c r="A434" s="10" t="s">
        <v>348</v>
      </c>
      <c r="B434" s="10" t="s">
        <v>1785</v>
      </c>
      <c r="C434" s="11">
        <v>44085</v>
      </c>
      <c r="D434" s="10">
        <v>49.694000000000003</v>
      </c>
      <c r="E434" s="10">
        <v>1853700</v>
      </c>
      <c r="F434" s="10">
        <v>248600</v>
      </c>
      <c r="G434" s="10">
        <v>2567700</v>
      </c>
      <c r="H434" s="10">
        <v>327060</v>
      </c>
      <c r="I434" s="10">
        <v>4806200</v>
      </c>
      <c r="J434" s="10">
        <v>998110</v>
      </c>
      <c r="K434" s="10">
        <v>200100</v>
      </c>
      <c r="L434" s="10">
        <v>644800</v>
      </c>
      <c r="M434" s="10">
        <v>515220</v>
      </c>
      <c r="N434" s="10">
        <v>799750</v>
      </c>
      <c r="O434" s="16">
        <f t="shared" si="14"/>
        <v>0.32213569771688194</v>
      </c>
      <c r="P434" s="16">
        <f t="shared" si="15"/>
        <v>0.15640667938645153</v>
      </c>
    </row>
    <row r="435" spans="1:16" x14ac:dyDescent="0.25">
      <c r="A435" s="10" t="s">
        <v>703</v>
      </c>
      <c r="B435" s="10" t="s">
        <v>704</v>
      </c>
      <c r="C435" s="10" t="s">
        <v>705</v>
      </c>
      <c r="D435" s="10">
        <v>37.402000000000001</v>
      </c>
      <c r="E435" s="10">
        <v>10000</v>
      </c>
      <c r="F435" s="10">
        <v>10000</v>
      </c>
      <c r="G435" s="10">
        <v>404290</v>
      </c>
      <c r="H435" s="10">
        <v>10000</v>
      </c>
      <c r="I435" s="10">
        <v>1449900</v>
      </c>
      <c r="J435" s="10">
        <v>10000</v>
      </c>
      <c r="K435" s="10">
        <v>10000</v>
      </c>
      <c r="L435" s="10">
        <v>10000</v>
      </c>
      <c r="M435" s="10">
        <v>10000</v>
      </c>
      <c r="N435" s="10">
        <v>563590</v>
      </c>
      <c r="O435" s="16">
        <f t="shared" si="14"/>
        <v>0.32034455123952466</v>
      </c>
      <c r="P435" s="16">
        <f t="shared" si="15"/>
        <v>0.41821666925796552</v>
      </c>
    </row>
    <row r="436" spans="1:16" x14ac:dyDescent="0.25">
      <c r="A436" s="10" t="s">
        <v>498</v>
      </c>
      <c r="B436" s="10" t="s">
        <v>499</v>
      </c>
      <c r="C436" s="10" t="s">
        <v>500</v>
      </c>
      <c r="D436" s="10">
        <v>52.625</v>
      </c>
      <c r="E436" s="10">
        <v>4103000</v>
      </c>
      <c r="F436" s="10">
        <v>573570</v>
      </c>
      <c r="G436" s="10">
        <v>10000</v>
      </c>
      <c r="H436" s="10">
        <v>739180</v>
      </c>
      <c r="I436" s="10">
        <v>437100</v>
      </c>
      <c r="J436" s="10">
        <v>10000</v>
      </c>
      <c r="K436" s="10">
        <v>10000</v>
      </c>
      <c r="L436" s="10">
        <v>10000</v>
      </c>
      <c r="M436" s="10">
        <v>10000</v>
      </c>
      <c r="N436" s="10">
        <v>1827400</v>
      </c>
      <c r="O436" s="16">
        <f t="shared" si="14"/>
        <v>0.31851403327733097</v>
      </c>
      <c r="P436" s="16">
        <f t="shared" si="15"/>
        <v>0.36205498927431073</v>
      </c>
    </row>
    <row r="437" spans="1:16" x14ac:dyDescent="0.25">
      <c r="A437" s="10" t="s">
        <v>1893</v>
      </c>
      <c r="B437" s="10" t="s">
        <v>1894</v>
      </c>
      <c r="C437" s="10" t="s">
        <v>1895</v>
      </c>
      <c r="D437" s="10">
        <v>40.603000000000002</v>
      </c>
      <c r="E437" s="10">
        <v>605630</v>
      </c>
      <c r="F437" s="10">
        <v>266200</v>
      </c>
      <c r="G437" s="10">
        <v>10000</v>
      </c>
      <c r="H437" s="10">
        <v>10000</v>
      </c>
      <c r="I437" s="10">
        <v>10000</v>
      </c>
      <c r="J437" s="10">
        <v>10000</v>
      </c>
      <c r="K437" s="10">
        <v>10000</v>
      </c>
      <c r="L437" s="10">
        <v>10000</v>
      </c>
      <c r="M437" s="10">
        <v>115700</v>
      </c>
      <c r="N437" s="10">
        <v>137750</v>
      </c>
      <c r="O437" s="16">
        <f t="shared" si="14"/>
        <v>0.31430535688544403</v>
      </c>
      <c r="P437" s="16">
        <f t="shared" si="15"/>
        <v>0.33590842326911768</v>
      </c>
    </row>
    <row r="438" spans="1:16" x14ac:dyDescent="0.25">
      <c r="A438" s="10" t="s">
        <v>621</v>
      </c>
      <c r="B438" s="10" t="s">
        <v>622</v>
      </c>
      <c r="C438" s="10" t="s">
        <v>623</v>
      </c>
      <c r="D438" s="10">
        <v>22.727</v>
      </c>
      <c r="E438" s="10">
        <v>14796000</v>
      </c>
      <c r="F438" s="10">
        <v>10000</v>
      </c>
      <c r="G438" s="10">
        <v>4889700</v>
      </c>
      <c r="H438" s="10">
        <v>13970000</v>
      </c>
      <c r="I438" s="10">
        <v>16849000</v>
      </c>
      <c r="J438" s="10">
        <v>10000</v>
      </c>
      <c r="K438" s="10">
        <v>861890</v>
      </c>
      <c r="L438" s="10">
        <v>10000</v>
      </c>
      <c r="M438" s="10">
        <v>1453800</v>
      </c>
      <c r="N438" s="10">
        <v>13456000</v>
      </c>
      <c r="O438" s="16">
        <f t="shared" si="14"/>
        <v>0.31261573363793116</v>
      </c>
      <c r="P438" s="16">
        <f t="shared" si="15"/>
        <v>0.1333345062411668</v>
      </c>
    </row>
    <row r="439" spans="1:16" x14ac:dyDescent="0.25">
      <c r="A439" s="10" t="s">
        <v>299</v>
      </c>
      <c r="B439" s="10" t="s">
        <v>300</v>
      </c>
      <c r="C439" s="10" t="s">
        <v>301</v>
      </c>
      <c r="D439" s="10">
        <v>17.521000000000001</v>
      </c>
      <c r="E439" s="10">
        <v>5040900</v>
      </c>
      <c r="F439" s="10">
        <v>147650</v>
      </c>
      <c r="G439" s="10">
        <v>10000</v>
      </c>
      <c r="H439" s="10">
        <v>5075800</v>
      </c>
      <c r="I439" s="10">
        <v>6819900</v>
      </c>
      <c r="J439" s="10">
        <v>10000</v>
      </c>
      <c r="K439" s="10">
        <v>196350</v>
      </c>
      <c r="L439" s="10">
        <v>10000</v>
      </c>
      <c r="M439" s="10">
        <v>2180400</v>
      </c>
      <c r="N439" s="10">
        <v>2932300</v>
      </c>
      <c r="O439" s="16">
        <f t="shared" si="14"/>
        <v>0.31174517747195696</v>
      </c>
      <c r="P439" s="16">
        <f t="shared" si="15"/>
        <v>0.16324864283391444</v>
      </c>
    </row>
    <row r="440" spans="1:16" x14ac:dyDescent="0.25">
      <c r="A440" s="10" t="s">
        <v>1130</v>
      </c>
      <c r="B440" s="10" t="s">
        <v>1131</v>
      </c>
      <c r="C440" s="10" t="s">
        <v>1132</v>
      </c>
      <c r="D440" s="10">
        <v>26.24</v>
      </c>
      <c r="E440" s="10">
        <v>1961600</v>
      </c>
      <c r="F440" s="10">
        <v>176340</v>
      </c>
      <c r="G440" s="10">
        <v>1744100</v>
      </c>
      <c r="H440" s="10">
        <v>3593300</v>
      </c>
      <c r="I440" s="10">
        <v>3751000</v>
      </c>
      <c r="J440" s="10">
        <v>10000</v>
      </c>
      <c r="K440" s="10">
        <v>430140</v>
      </c>
      <c r="L440" s="10">
        <v>1171300</v>
      </c>
      <c r="M440" s="10">
        <v>10000</v>
      </c>
      <c r="N440" s="10">
        <v>1866200</v>
      </c>
      <c r="O440" s="16">
        <f t="shared" si="14"/>
        <v>0.31066580915953018</v>
      </c>
      <c r="P440" s="16">
        <f t="shared" si="15"/>
        <v>7.3502643924293384E-2</v>
      </c>
    </row>
    <row r="441" spans="1:16" x14ac:dyDescent="0.25">
      <c r="A441" s="10" t="s">
        <v>1545</v>
      </c>
      <c r="B441" s="10" t="s">
        <v>1546</v>
      </c>
      <c r="C441" s="10" t="s">
        <v>1917</v>
      </c>
      <c r="D441" s="10">
        <v>32.932000000000002</v>
      </c>
      <c r="E441" s="10">
        <v>13200000</v>
      </c>
      <c r="F441" s="10">
        <v>10000</v>
      </c>
      <c r="G441" s="10">
        <v>10000</v>
      </c>
      <c r="H441" s="10">
        <v>4496900</v>
      </c>
      <c r="I441" s="10">
        <v>10000</v>
      </c>
      <c r="J441" s="10">
        <v>610120</v>
      </c>
      <c r="K441" s="10">
        <v>10000</v>
      </c>
      <c r="L441" s="10">
        <v>741750</v>
      </c>
      <c r="M441" s="10">
        <v>866540</v>
      </c>
      <c r="N441" s="10">
        <v>3271100</v>
      </c>
      <c r="O441" s="16">
        <f t="shared" si="14"/>
        <v>0.31023529212665496</v>
      </c>
      <c r="P441" s="16">
        <f t="shared" si="15"/>
        <v>0.37900146257424172</v>
      </c>
    </row>
    <row r="442" spans="1:16" x14ac:dyDescent="0.25">
      <c r="A442" s="10" t="s">
        <v>262</v>
      </c>
      <c r="B442" s="10" t="s">
        <v>263</v>
      </c>
      <c r="C442" s="10" t="s">
        <v>264</v>
      </c>
      <c r="D442" s="10">
        <v>73.459999999999994</v>
      </c>
      <c r="E442" s="10">
        <v>7353900</v>
      </c>
      <c r="F442" s="10">
        <v>1292600</v>
      </c>
      <c r="G442" s="10">
        <v>311390</v>
      </c>
      <c r="H442" s="10">
        <v>4180400</v>
      </c>
      <c r="I442" s="10">
        <v>7326400</v>
      </c>
      <c r="J442" s="10">
        <v>1260500</v>
      </c>
      <c r="K442" s="10">
        <v>222550</v>
      </c>
      <c r="L442" s="10">
        <v>772690</v>
      </c>
      <c r="M442" s="10">
        <v>854750</v>
      </c>
      <c r="N442" s="10">
        <v>3208500</v>
      </c>
      <c r="O442" s="16">
        <f t="shared" si="14"/>
        <v>0.30877526119379284</v>
      </c>
      <c r="P442" s="16">
        <f t="shared" si="15"/>
        <v>0.10682064163173259</v>
      </c>
    </row>
    <row r="443" spans="1:16" x14ac:dyDescent="0.25">
      <c r="A443" s="10" t="s">
        <v>331</v>
      </c>
      <c r="B443" s="10" t="s">
        <v>332</v>
      </c>
      <c r="C443" s="10" t="s">
        <v>333</v>
      </c>
      <c r="D443" s="10">
        <v>38.113999999999997</v>
      </c>
      <c r="E443" s="10">
        <v>6151600</v>
      </c>
      <c r="F443" s="10">
        <v>189190</v>
      </c>
      <c r="G443" s="10">
        <v>2572500</v>
      </c>
      <c r="H443" s="10">
        <v>10382000</v>
      </c>
      <c r="I443" s="10">
        <v>14844000</v>
      </c>
      <c r="J443" s="10">
        <v>10000</v>
      </c>
      <c r="K443" s="10">
        <v>431590</v>
      </c>
      <c r="L443" s="10">
        <v>1361300</v>
      </c>
      <c r="M443" s="10">
        <v>1541300</v>
      </c>
      <c r="N443" s="10">
        <v>7176500</v>
      </c>
      <c r="O443" s="16">
        <f t="shared" si="14"/>
        <v>0.3081695606440556</v>
      </c>
      <c r="P443" s="16">
        <f t="shared" si="15"/>
        <v>0.14723063424271476</v>
      </c>
    </row>
    <row r="444" spans="1:16" x14ac:dyDescent="0.25">
      <c r="A444" s="10" t="s">
        <v>469</v>
      </c>
      <c r="B444" s="10" t="s">
        <v>470</v>
      </c>
      <c r="C444" s="10" t="s">
        <v>471</v>
      </c>
      <c r="D444" s="10">
        <v>14.866</v>
      </c>
      <c r="E444" s="10">
        <v>4682100</v>
      </c>
      <c r="F444" s="10">
        <v>10000</v>
      </c>
      <c r="G444" s="10">
        <v>747400</v>
      </c>
      <c r="H444" s="10">
        <v>6163000</v>
      </c>
      <c r="I444" s="10">
        <v>8465600</v>
      </c>
      <c r="J444" s="10">
        <v>510450</v>
      </c>
      <c r="K444" s="10">
        <v>10000</v>
      </c>
      <c r="L444" s="10">
        <v>673030</v>
      </c>
      <c r="M444" s="10">
        <v>883530</v>
      </c>
      <c r="N444" s="10">
        <v>4105400</v>
      </c>
      <c r="O444" s="16">
        <f t="shared" si="14"/>
        <v>0.30807151648636394</v>
      </c>
      <c r="P444" s="16">
        <f t="shared" si="15"/>
        <v>0.15421313516034965</v>
      </c>
    </row>
    <row r="445" spans="1:16" x14ac:dyDescent="0.25">
      <c r="A445" s="10" t="s">
        <v>495</v>
      </c>
      <c r="B445" s="10" t="s">
        <v>496</v>
      </c>
      <c r="C445" s="10" t="s">
        <v>497</v>
      </c>
      <c r="D445" s="10">
        <v>50.905999999999999</v>
      </c>
      <c r="E445" s="10">
        <v>56034000</v>
      </c>
      <c r="F445" s="10">
        <v>15587000</v>
      </c>
      <c r="G445" s="10">
        <v>780430</v>
      </c>
      <c r="H445" s="10">
        <v>19594000</v>
      </c>
      <c r="I445" s="10">
        <v>2619500</v>
      </c>
      <c r="J445" s="10">
        <v>2752800</v>
      </c>
      <c r="K445" s="10">
        <v>439230</v>
      </c>
      <c r="L445" s="10">
        <v>5573200</v>
      </c>
      <c r="M445" s="10">
        <v>6092700</v>
      </c>
      <c r="N445" s="10">
        <v>14178000</v>
      </c>
      <c r="O445" s="16">
        <f t="shared" si="14"/>
        <v>0.30688528755451172</v>
      </c>
      <c r="P445" s="16">
        <f t="shared" si="15"/>
        <v>0.23561714711750961</v>
      </c>
    </row>
    <row r="446" spans="1:16" x14ac:dyDescent="0.25">
      <c r="A446" s="10" t="s">
        <v>1731</v>
      </c>
      <c r="B446" s="10" t="s">
        <v>1732</v>
      </c>
      <c r="C446" s="10" t="s">
        <v>1733</v>
      </c>
      <c r="D446" s="10">
        <v>32.378999999999998</v>
      </c>
      <c r="E446" s="10">
        <v>2678100</v>
      </c>
      <c r="F446" s="10">
        <v>10000</v>
      </c>
      <c r="G446" s="10">
        <v>1308300</v>
      </c>
      <c r="H446" s="10">
        <v>3060500</v>
      </c>
      <c r="I446" s="10">
        <v>1920000</v>
      </c>
      <c r="J446" s="10">
        <v>10000</v>
      </c>
      <c r="K446" s="10">
        <v>446470</v>
      </c>
      <c r="L446" s="10">
        <v>10000</v>
      </c>
      <c r="M446" s="10">
        <v>10000</v>
      </c>
      <c r="N446" s="10">
        <v>2252800</v>
      </c>
      <c r="O446" s="16">
        <f t="shared" si="14"/>
        <v>0.30403257249161736</v>
      </c>
      <c r="P446" s="16">
        <f t="shared" si="15"/>
        <v>0.10904144253299052</v>
      </c>
    </row>
    <row r="447" spans="1:16" x14ac:dyDescent="0.25">
      <c r="A447" s="10" t="s">
        <v>338</v>
      </c>
      <c r="B447" s="10" t="s">
        <v>339</v>
      </c>
      <c r="C447" s="10" t="s">
        <v>340</v>
      </c>
      <c r="D447" s="10">
        <v>49.508000000000003</v>
      </c>
      <c r="E447" s="10">
        <v>3058400</v>
      </c>
      <c r="F447" s="10">
        <v>1679400</v>
      </c>
      <c r="G447" s="10">
        <v>94795</v>
      </c>
      <c r="H447" s="10">
        <v>963550</v>
      </c>
      <c r="I447" s="10">
        <v>741720</v>
      </c>
      <c r="J447" s="10">
        <v>583090</v>
      </c>
      <c r="K447" s="10">
        <v>10000</v>
      </c>
      <c r="L447" s="10">
        <v>357390</v>
      </c>
      <c r="M447" s="10">
        <v>197290</v>
      </c>
      <c r="N447" s="10">
        <v>837630</v>
      </c>
      <c r="O447" s="16">
        <f t="shared" si="14"/>
        <v>0.30367711783586843</v>
      </c>
      <c r="P447" s="16">
        <f t="shared" si="15"/>
        <v>0.12168732381665087</v>
      </c>
    </row>
    <row r="448" spans="1:16" x14ac:dyDescent="0.25">
      <c r="A448" s="10" t="s">
        <v>907</v>
      </c>
      <c r="B448" s="10" t="s">
        <v>1948</v>
      </c>
      <c r="C448" s="10" t="s">
        <v>909</v>
      </c>
      <c r="D448" s="10">
        <v>26.588000000000001</v>
      </c>
      <c r="E448" s="10">
        <v>10000</v>
      </c>
      <c r="F448" s="10">
        <v>10000</v>
      </c>
      <c r="G448" s="10">
        <v>10000</v>
      </c>
      <c r="H448" s="10">
        <v>166090</v>
      </c>
      <c r="I448" s="10">
        <v>1203600</v>
      </c>
      <c r="J448" s="10">
        <v>10000</v>
      </c>
      <c r="K448" s="10">
        <v>10000</v>
      </c>
      <c r="L448" s="10">
        <v>10000</v>
      </c>
      <c r="M448" s="10">
        <v>10000</v>
      </c>
      <c r="N448" s="10">
        <v>384050</v>
      </c>
      <c r="O448" s="16">
        <f t="shared" si="14"/>
        <v>0.30295994112982161</v>
      </c>
      <c r="P448" s="16">
        <f t="shared" si="15"/>
        <v>0.44805991151526925</v>
      </c>
    </row>
    <row r="449" spans="1:16" x14ac:dyDescent="0.25">
      <c r="A449" s="10" t="s">
        <v>37</v>
      </c>
      <c r="B449" s="10" t="s">
        <v>38</v>
      </c>
      <c r="C449" s="10" t="s">
        <v>39</v>
      </c>
      <c r="D449" s="10">
        <v>39.354999999999997</v>
      </c>
      <c r="E449" s="10">
        <v>102510000</v>
      </c>
      <c r="F449" s="10">
        <v>21296000</v>
      </c>
      <c r="G449" s="10">
        <v>52157000</v>
      </c>
      <c r="H449" s="10">
        <v>183350000</v>
      </c>
      <c r="I449" s="10">
        <v>206090000</v>
      </c>
      <c r="J449" s="10">
        <v>39362000</v>
      </c>
      <c r="K449" s="10">
        <v>11816000</v>
      </c>
      <c r="L449" s="10">
        <v>17720000</v>
      </c>
      <c r="M449" s="10">
        <v>20711000</v>
      </c>
      <c r="N449" s="10">
        <v>78801000</v>
      </c>
      <c r="O449" s="16">
        <f t="shared" si="14"/>
        <v>0.29785834174915943</v>
      </c>
      <c r="P449" s="16">
        <f t="shared" si="15"/>
        <v>6.9785822371429496E-2</v>
      </c>
    </row>
    <row r="450" spans="1:16" x14ac:dyDescent="0.25">
      <c r="A450" s="10" t="s">
        <v>1822</v>
      </c>
      <c r="B450" s="10" t="s">
        <v>1823</v>
      </c>
      <c r="C450" s="10" t="s">
        <v>1824</v>
      </c>
      <c r="D450" s="10">
        <v>47.832999999999998</v>
      </c>
      <c r="E450" s="10">
        <v>844820</v>
      </c>
      <c r="F450" s="10">
        <v>10000</v>
      </c>
      <c r="G450" s="10">
        <v>464020</v>
      </c>
      <c r="H450" s="10">
        <v>1319300</v>
      </c>
      <c r="I450" s="10">
        <v>10000</v>
      </c>
      <c r="J450" s="10">
        <v>10000</v>
      </c>
      <c r="K450" s="10">
        <v>418950</v>
      </c>
      <c r="L450" s="10">
        <v>10000</v>
      </c>
      <c r="M450" s="10">
        <v>339560</v>
      </c>
      <c r="N450" s="10">
        <v>10000</v>
      </c>
      <c r="O450" s="16">
        <f t="shared" si="14"/>
        <v>0.29775993716344301</v>
      </c>
      <c r="P450" s="16">
        <f t="shared" si="15"/>
        <v>0.20228407959874853</v>
      </c>
    </row>
    <row r="451" spans="1:16" x14ac:dyDescent="0.25">
      <c r="A451" s="10" t="s">
        <v>242</v>
      </c>
      <c r="B451" s="10" t="s">
        <v>243</v>
      </c>
      <c r="C451" s="10" t="s">
        <v>244</v>
      </c>
      <c r="D451" s="10">
        <v>27.771000000000001</v>
      </c>
      <c r="E451" s="10">
        <v>3532100</v>
      </c>
      <c r="F451" s="10">
        <v>1563300</v>
      </c>
      <c r="G451" s="10">
        <v>1171800</v>
      </c>
      <c r="H451" s="10">
        <v>2406900</v>
      </c>
      <c r="I451" s="10">
        <v>21495000</v>
      </c>
      <c r="J451" s="10">
        <v>5825800</v>
      </c>
      <c r="K451" s="10">
        <v>217260</v>
      </c>
      <c r="L451" s="10">
        <v>416180</v>
      </c>
      <c r="M451" s="10">
        <v>294860</v>
      </c>
      <c r="N451" s="10">
        <v>2193600</v>
      </c>
      <c r="O451" s="16">
        <f t="shared" si="14"/>
        <v>0.29658491635481338</v>
      </c>
      <c r="P451" s="16">
        <f t="shared" si="15"/>
        <v>0.3232498757187256</v>
      </c>
    </row>
    <row r="452" spans="1:16" x14ac:dyDescent="0.25">
      <c r="A452" s="10" t="s">
        <v>1178</v>
      </c>
      <c r="B452" s="10" t="s">
        <v>1179</v>
      </c>
      <c r="C452" s="10" t="s">
        <v>1180</v>
      </c>
      <c r="D452" s="10">
        <v>112.8</v>
      </c>
      <c r="E452" s="10">
        <v>10000</v>
      </c>
      <c r="F452" s="10">
        <v>10000</v>
      </c>
      <c r="G452" s="10">
        <v>10000</v>
      </c>
      <c r="H452" s="10">
        <v>10000</v>
      </c>
      <c r="I452" s="10">
        <v>696780</v>
      </c>
      <c r="J452" s="10">
        <v>10000</v>
      </c>
      <c r="K452" s="10">
        <v>10000</v>
      </c>
      <c r="L452" s="10">
        <v>10000</v>
      </c>
      <c r="M452" s="10">
        <v>10000</v>
      </c>
      <c r="N452" s="10">
        <v>175640</v>
      </c>
      <c r="O452" s="16">
        <f t="shared" si="14"/>
        <v>0.29267895436901109</v>
      </c>
      <c r="P452" s="16">
        <f t="shared" si="15"/>
        <v>0.4817919069591694</v>
      </c>
    </row>
    <row r="453" spans="1:16" x14ac:dyDescent="0.25">
      <c r="A453" s="10" t="s">
        <v>140</v>
      </c>
      <c r="B453" s="10" t="s">
        <v>141</v>
      </c>
      <c r="C453" s="10" t="s">
        <v>142</v>
      </c>
      <c r="D453" s="10">
        <v>75.884</v>
      </c>
      <c r="E453" s="10">
        <v>4393700</v>
      </c>
      <c r="F453" s="10">
        <v>388170</v>
      </c>
      <c r="G453" s="10">
        <v>4280900</v>
      </c>
      <c r="H453" s="10">
        <v>1169800</v>
      </c>
      <c r="I453" s="10">
        <v>3285000</v>
      </c>
      <c r="J453" s="10">
        <v>123230</v>
      </c>
      <c r="K453" s="10">
        <v>187460</v>
      </c>
      <c r="L453" s="10">
        <v>1086400</v>
      </c>
      <c r="M453" s="10">
        <v>812540</v>
      </c>
      <c r="N453" s="10">
        <v>1662600</v>
      </c>
      <c r="O453" s="16">
        <f t="shared" ref="O453:O516" si="16">SUM(J453:N453)/SUM(E453:I453)</f>
        <v>0.28645903072815604</v>
      </c>
      <c r="P453" s="16">
        <f t="shared" ref="P453:P516" si="17">TTEST(E453:I453,J453:N453,2,2)</f>
        <v>5.6859977847256334E-2</v>
      </c>
    </row>
    <row r="454" spans="1:16" x14ac:dyDescent="0.25">
      <c r="A454" s="10" t="s">
        <v>1749</v>
      </c>
      <c r="B454" s="10" t="s">
        <v>1750</v>
      </c>
      <c r="C454" s="10" t="s">
        <v>1751</v>
      </c>
      <c r="D454" s="10">
        <v>26.856000000000002</v>
      </c>
      <c r="E454" s="10">
        <v>323350</v>
      </c>
      <c r="F454" s="10">
        <v>10000</v>
      </c>
      <c r="G454" s="10">
        <v>133580</v>
      </c>
      <c r="H454" s="10">
        <v>279080</v>
      </c>
      <c r="I454" s="10">
        <v>682720</v>
      </c>
      <c r="J454" s="10">
        <v>53044</v>
      </c>
      <c r="K454" s="10">
        <v>10000</v>
      </c>
      <c r="L454" s="10">
        <v>10000</v>
      </c>
      <c r="M454" s="10">
        <v>107620</v>
      </c>
      <c r="N454" s="10">
        <v>228160</v>
      </c>
      <c r="O454" s="16">
        <f t="shared" si="16"/>
        <v>0.28614503790079299</v>
      </c>
      <c r="P454" s="16">
        <f t="shared" si="17"/>
        <v>0.12955259362854568</v>
      </c>
    </row>
    <row r="455" spans="1:16" x14ac:dyDescent="0.25">
      <c r="A455" s="10" t="s">
        <v>1748</v>
      </c>
      <c r="B455" s="10" t="s">
        <v>219</v>
      </c>
      <c r="C455" s="10" t="s">
        <v>220</v>
      </c>
      <c r="D455" s="10">
        <v>29.367000000000001</v>
      </c>
      <c r="E455" s="10">
        <v>31848000</v>
      </c>
      <c r="F455" s="10">
        <v>5193900</v>
      </c>
      <c r="G455" s="10">
        <v>1510300</v>
      </c>
      <c r="H455" s="10">
        <v>42205000</v>
      </c>
      <c r="I455" s="10">
        <v>15674000</v>
      </c>
      <c r="J455" s="10">
        <v>4288400</v>
      </c>
      <c r="K455" s="10">
        <v>1485000</v>
      </c>
      <c r="L455" s="10">
        <v>1272200</v>
      </c>
      <c r="M455" s="10">
        <v>5316700</v>
      </c>
      <c r="N455" s="10">
        <v>14993000</v>
      </c>
      <c r="O455" s="16">
        <f t="shared" si="16"/>
        <v>0.28367685977152624</v>
      </c>
      <c r="P455" s="16">
        <f t="shared" si="17"/>
        <v>0.12947234157708337</v>
      </c>
    </row>
    <row r="456" spans="1:16" x14ac:dyDescent="0.25">
      <c r="A456" s="10" t="s">
        <v>1197</v>
      </c>
      <c r="B456" s="10" t="s">
        <v>1198</v>
      </c>
      <c r="C456" s="10" t="s">
        <v>1199</v>
      </c>
      <c r="D456" s="10">
        <v>24.57</v>
      </c>
      <c r="E456" s="10">
        <v>295120</v>
      </c>
      <c r="F456" s="10">
        <v>515860</v>
      </c>
      <c r="G456" s="10">
        <v>1399200</v>
      </c>
      <c r="H456" s="10">
        <v>10000</v>
      </c>
      <c r="I456" s="10">
        <v>1950100</v>
      </c>
      <c r="J456" s="10">
        <v>10000</v>
      </c>
      <c r="K456" s="10">
        <v>10000</v>
      </c>
      <c r="L456" s="10">
        <v>1113700</v>
      </c>
      <c r="M456" s="10">
        <v>10000</v>
      </c>
      <c r="N456" s="10">
        <v>10000</v>
      </c>
      <c r="O456" s="16">
        <f t="shared" si="16"/>
        <v>0.27664809077567931</v>
      </c>
      <c r="P456" s="16">
        <f t="shared" si="17"/>
        <v>0.19337850713174332</v>
      </c>
    </row>
    <row r="457" spans="1:16" x14ac:dyDescent="0.25">
      <c r="A457" s="10" t="s">
        <v>406</v>
      </c>
      <c r="B457" s="10" t="s">
        <v>1818</v>
      </c>
      <c r="C457" s="10" t="s">
        <v>408</v>
      </c>
      <c r="D457" s="10">
        <v>23.013999999999999</v>
      </c>
      <c r="E457" s="10">
        <v>991710</v>
      </c>
      <c r="F457" s="10">
        <v>368090</v>
      </c>
      <c r="G457" s="10">
        <v>10000</v>
      </c>
      <c r="H457" s="10">
        <v>348600</v>
      </c>
      <c r="I457" s="10">
        <v>2283700</v>
      </c>
      <c r="J457" s="10">
        <v>383960</v>
      </c>
      <c r="K457" s="10">
        <v>10000</v>
      </c>
      <c r="L457" s="10">
        <v>459070</v>
      </c>
      <c r="M457" s="10">
        <v>10000</v>
      </c>
      <c r="N457" s="10">
        <v>238740</v>
      </c>
      <c r="O457" s="16">
        <f t="shared" si="16"/>
        <v>0.27529796856650257</v>
      </c>
      <c r="P457" s="16">
        <f t="shared" si="17"/>
        <v>0.19858960420744221</v>
      </c>
    </row>
    <row r="458" spans="1:16" x14ac:dyDescent="0.25">
      <c r="A458" s="10" t="s">
        <v>391</v>
      </c>
      <c r="B458" s="10" t="s">
        <v>392</v>
      </c>
      <c r="C458" s="10" t="s">
        <v>393</v>
      </c>
      <c r="D458" s="10">
        <v>21.166</v>
      </c>
      <c r="E458" s="10">
        <v>947710</v>
      </c>
      <c r="F458" s="10">
        <v>10000</v>
      </c>
      <c r="G458" s="10">
        <v>2189800</v>
      </c>
      <c r="H458" s="10">
        <v>606790</v>
      </c>
      <c r="I458" s="10">
        <v>1590100</v>
      </c>
      <c r="J458" s="10">
        <v>10000</v>
      </c>
      <c r="K458" s="10">
        <v>415560</v>
      </c>
      <c r="L458" s="10">
        <v>10000</v>
      </c>
      <c r="M458" s="10">
        <v>262680</v>
      </c>
      <c r="N458" s="10">
        <v>753380</v>
      </c>
      <c r="O458" s="16">
        <f t="shared" si="16"/>
        <v>0.27161514856672403</v>
      </c>
      <c r="P458" s="16">
        <f t="shared" si="17"/>
        <v>9.0172988080448047E-2</v>
      </c>
    </row>
    <row r="459" spans="1:16" x14ac:dyDescent="0.25">
      <c r="A459" s="10" t="s">
        <v>1715</v>
      </c>
      <c r="B459" s="10" t="s">
        <v>1716</v>
      </c>
      <c r="C459" s="10" t="s">
        <v>1717</v>
      </c>
      <c r="D459" s="10">
        <v>16.832000000000001</v>
      </c>
      <c r="E459" s="10">
        <v>3044300</v>
      </c>
      <c r="F459" s="10">
        <v>1102500</v>
      </c>
      <c r="G459" s="10">
        <v>208790</v>
      </c>
      <c r="H459" s="10">
        <v>3663000</v>
      </c>
      <c r="I459" s="10">
        <v>5100700</v>
      </c>
      <c r="J459" s="10">
        <v>473350</v>
      </c>
      <c r="K459" s="10">
        <v>10000</v>
      </c>
      <c r="L459" s="10">
        <v>1876700</v>
      </c>
      <c r="M459" s="10">
        <v>758540</v>
      </c>
      <c r="N459" s="10">
        <v>404590</v>
      </c>
      <c r="O459" s="16">
        <f t="shared" si="16"/>
        <v>0.26854959376612608</v>
      </c>
      <c r="P459" s="16">
        <f t="shared" si="17"/>
        <v>7.4585757056707419E-2</v>
      </c>
    </row>
    <row r="460" spans="1:16" x14ac:dyDescent="0.25">
      <c r="A460" s="10" t="s">
        <v>1306</v>
      </c>
      <c r="B460" s="10" t="s">
        <v>1712</v>
      </c>
      <c r="C460" s="10" t="s">
        <v>1308</v>
      </c>
      <c r="D460" s="10">
        <v>117.43</v>
      </c>
      <c r="E460" s="10">
        <v>1209400</v>
      </c>
      <c r="F460" s="10">
        <v>10000</v>
      </c>
      <c r="G460" s="10">
        <v>1526500</v>
      </c>
      <c r="H460" s="10">
        <v>545620</v>
      </c>
      <c r="I460" s="10">
        <v>1251000</v>
      </c>
      <c r="J460" s="10">
        <v>10000</v>
      </c>
      <c r="K460" s="10">
        <v>402190</v>
      </c>
      <c r="L460" s="10">
        <v>10000</v>
      </c>
      <c r="M460" s="10">
        <v>10000</v>
      </c>
      <c r="N460" s="10">
        <v>779290</v>
      </c>
      <c r="O460" s="16">
        <f t="shared" si="16"/>
        <v>0.26669778008682404</v>
      </c>
      <c r="P460" s="16">
        <f t="shared" si="17"/>
        <v>6.8474425821745469E-2</v>
      </c>
    </row>
    <row r="461" spans="1:16" x14ac:dyDescent="0.25">
      <c r="A461" s="10" t="s">
        <v>1668</v>
      </c>
      <c r="B461" s="10" t="s">
        <v>1669</v>
      </c>
      <c r="C461" s="10" t="s">
        <v>1670</v>
      </c>
      <c r="D461" s="10">
        <v>47.994</v>
      </c>
      <c r="E461" s="10">
        <v>5813100</v>
      </c>
      <c r="F461" s="10">
        <v>535930</v>
      </c>
      <c r="G461" s="10">
        <v>1208100</v>
      </c>
      <c r="H461" s="10">
        <v>1282200</v>
      </c>
      <c r="I461" s="10">
        <v>761970</v>
      </c>
      <c r="J461" s="10">
        <v>10000</v>
      </c>
      <c r="K461" s="10">
        <v>333830</v>
      </c>
      <c r="L461" s="10">
        <v>1549300</v>
      </c>
      <c r="M461" s="10">
        <v>308060</v>
      </c>
      <c r="N461" s="10">
        <v>336590</v>
      </c>
      <c r="O461" s="16">
        <f t="shared" si="16"/>
        <v>0.2643162905023278</v>
      </c>
      <c r="P461" s="16">
        <f t="shared" si="17"/>
        <v>0.20296222335791367</v>
      </c>
    </row>
    <row r="462" spans="1:16" x14ac:dyDescent="0.25">
      <c r="A462" s="10" t="s">
        <v>1011</v>
      </c>
      <c r="B462" s="10" t="s">
        <v>1012</v>
      </c>
      <c r="C462" s="10" t="s">
        <v>1013</v>
      </c>
      <c r="D462" s="10">
        <v>27.417999999999999</v>
      </c>
      <c r="E462" s="10">
        <v>821290</v>
      </c>
      <c r="F462" s="10">
        <v>10000</v>
      </c>
      <c r="G462" s="10">
        <v>10000</v>
      </c>
      <c r="H462" s="10">
        <v>10000</v>
      </c>
      <c r="I462" s="10">
        <v>10000</v>
      </c>
      <c r="J462" s="10">
        <v>10000</v>
      </c>
      <c r="K462" s="10">
        <v>10000</v>
      </c>
      <c r="L462" s="10">
        <v>10000</v>
      </c>
      <c r="M462" s="10">
        <v>10000</v>
      </c>
      <c r="N462" s="10">
        <v>182770</v>
      </c>
      <c r="O462" s="16">
        <f t="shared" si="16"/>
        <v>0.2586469133509039</v>
      </c>
      <c r="P462" s="16">
        <f t="shared" si="17"/>
        <v>0.46355089492339463</v>
      </c>
    </row>
    <row r="463" spans="1:16" x14ac:dyDescent="0.25">
      <c r="A463" s="10" t="s">
        <v>195</v>
      </c>
      <c r="B463" s="10" t="s">
        <v>196</v>
      </c>
      <c r="C463" s="10" t="s">
        <v>197</v>
      </c>
      <c r="D463" s="10">
        <v>19.157</v>
      </c>
      <c r="E463" s="10">
        <v>737650</v>
      </c>
      <c r="F463" s="10">
        <v>10000</v>
      </c>
      <c r="G463" s="10">
        <v>856770</v>
      </c>
      <c r="H463" s="10">
        <v>1980200</v>
      </c>
      <c r="I463" s="10">
        <v>2631000</v>
      </c>
      <c r="J463" s="10">
        <v>10000</v>
      </c>
      <c r="K463" s="10">
        <v>638460</v>
      </c>
      <c r="L463" s="10">
        <v>10000</v>
      </c>
      <c r="M463" s="10">
        <v>10000</v>
      </c>
      <c r="N463" s="10">
        <v>931470</v>
      </c>
      <c r="O463" s="16">
        <f t="shared" si="16"/>
        <v>0.25740473194950786</v>
      </c>
      <c r="P463" s="16">
        <f t="shared" si="17"/>
        <v>0.10662731053602695</v>
      </c>
    </row>
    <row r="464" spans="1:16" x14ac:dyDescent="0.25">
      <c r="A464" s="10" t="s">
        <v>1755</v>
      </c>
      <c r="B464" s="10" t="s">
        <v>1370</v>
      </c>
      <c r="C464" s="10" t="s">
        <v>1756</v>
      </c>
      <c r="D464" s="10">
        <v>46.762999999999998</v>
      </c>
      <c r="E464" s="10">
        <v>3240700</v>
      </c>
      <c r="F464" s="10">
        <v>10000</v>
      </c>
      <c r="G464" s="10">
        <v>1142000</v>
      </c>
      <c r="H464" s="10">
        <v>5257300</v>
      </c>
      <c r="I464" s="10">
        <v>1121100</v>
      </c>
      <c r="J464" s="10">
        <v>10000</v>
      </c>
      <c r="K464" s="10">
        <v>740050</v>
      </c>
      <c r="L464" s="10">
        <v>872490</v>
      </c>
      <c r="M464" s="10">
        <v>10000</v>
      </c>
      <c r="N464" s="10">
        <v>1095800</v>
      </c>
      <c r="O464" s="16">
        <f t="shared" si="16"/>
        <v>0.25330189117174662</v>
      </c>
      <c r="P464" s="16">
        <f t="shared" si="17"/>
        <v>0.13315080450447936</v>
      </c>
    </row>
    <row r="465" spans="1:16" x14ac:dyDescent="0.25">
      <c r="A465" s="10" t="s">
        <v>1862</v>
      </c>
      <c r="B465" s="10" t="s">
        <v>1863</v>
      </c>
      <c r="C465" s="10" t="s">
        <v>118</v>
      </c>
      <c r="D465" s="10">
        <v>50.975999999999999</v>
      </c>
      <c r="E465" s="10">
        <v>257280</v>
      </c>
      <c r="F465" s="10">
        <v>10000</v>
      </c>
      <c r="G465" s="10">
        <v>10000</v>
      </c>
      <c r="H465" s="10">
        <v>10000</v>
      </c>
      <c r="I465" s="10">
        <v>501290</v>
      </c>
      <c r="J465" s="10">
        <v>10000</v>
      </c>
      <c r="K465" s="10">
        <v>10000</v>
      </c>
      <c r="L465" s="10">
        <v>10000</v>
      </c>
      <c r="M465" s="10">
        <v>10000</v>
      </c>
      <c r="N465" s="10">
        <v>155540</v>
      </c>
      <c r="O465" s="16">
        <f t="shared" si="16"/>
        <v>0.24796784052145021</v>
      </c>
      <c r="P465" s="16">
        <f t="shared" si="17"/>
        <v>0.28084959379646424</v>
      </c>
    </row>
    <row r="466" spans="1:16" x14ac:dyDescent="0.25">
      <c r="A466" s="10" t="s">
        <v>1802</v>
      </c>
      <c r="B466" s="10" t="s">
        <v>1803</v>
      </c>
      <c r="C466" s="10" t="s">
        <v>1804</v>
      </c>
      <c r="D466" s="10">
        <v>40.709000000000003</v>
      </c>
      <c r="E466" s="10">
        <v>3402500</v>
      </c>
      <c r="F466" s="10">
        <v>10000</v>
      </c>
      <c r="G466" s="10">
        <v>574890</v>
      </c>
      <c r="H466" s="10">
        <v>1696600</v>
      </c>
      <c r="I466" s="10">
        <v>621600</v>
      </c>
      <c r="J466" s="10">
        <v>10000</v>
      </c>
      <c r="K466" s="10">
        <v>156660</v>
      </c>
      <c r="L466" s="10">
        <v>10000</v>
      </c>
      <c r="M466" s="10">
        <v>209490</v>
      </c>
      <c r="N466" s="10">
        <v>1151900</v>
      </c>
      <c r="O466" s="16">
        <f t="shared" si="16"/>
        <v>0.24391849137035551</v>
      </c>
      <c r="P466" s="16">
        <f t="shared" si="17"/>
        <v>0.17343944749833662</v>
      </c>
    </row>
    <row r="467" spans="1:16" x14ac:dyDescent="0.25">
      <c r="A467" s="10" t="s">
        <v>108</v>
      </c>
      <c r="B467" s="10" t="s">
        <v>109</v>
      </c>
      <c r="C467" s="10" t="s">
        <v>110</v>
      </c>
      <c r="D467" s="10">
        <v>12.504</v>
      </c>
      <c r="E467" s="10">
        <v>762320</v>
      </c>
      <c r="F467" s="10">
        <v>10000</v>
      </c>
      <c r="G467" s="10">
        <v>239600</v>
      </c>
      <c r="H467" s="10">
        <v>1569300</v>
      </c>
      <c r="I467" s="10">
        <v>795680</v>
      </c>
      <c r="J467" s="10">
        <v>196710</v>
      </c>
      <c r="K467" s="10">
        <v>236390</v>
      </c>
      <c r="L467" s="10">
        <v>357340</v>
      </c>
      <c r="M467" s="10">
        <v>10000</v>
      </c>
      <c r="N467" s="10">
        <v>10000</v>
      </c>
      <c r="O467" s="16">
        <f t="shared" si="16"/>
        <v>0.2399952619266191</v>
      </c>
      <c r="P467" s="16">
        <f t="shared" si="17"/>
        <v>0.10196638805235811</v>
      </c>
    </row>
    <row r="468" spans="1:16" x14ac:dyDescent="0.25">
      <c r="A468" s="10" t="s">
        <v>1151</v>
      </c>
      <c r="B468" s="10" t="s">
        <v>1152</v>
      </c>
      <c r="C468" s="10" t="s">
        <v>1153</v>
      </c>
      <c r="D468" s="10">
        <v>34.564999999999998</v>
      </c>
      <c r="E468" s="10">
        <v>10000</v>
      </c>
      <c r="F468" s="10">
        <v>10000</v>
      </c>
      <c r="G468" s="10">
        <v>492970</v>
      </c>
      <c r="H468" s="10">
        <v>10000</v>
      </c>
      <c r="I468" s="10">
        <v>1774900</v>
      </c>
      <c r="J468" s="10">
        <v>10000</v>
      </c>
      <c r="K468" s="10">
        <v>176670</v>
      </c>
      <c r="L468" s="10">
        <v>10000</v>
      </c>
      <c r="M468" s="10">
        <v>10000</v>
      </c>
      <c r="N468" s="10">
        <v>333500</v>
      </c>
      <c r="O468" s="16">
        <f t="shared" si="16"/>
        <v>0.23507422090892871</v>
      </c>
      <c r="P468" s="16">
        <f t="shared" si="17"/>
        <v>0.34197192759273592</v>
      </c>
    </row>
    <row r="469" spans="1:16" x14ac:dyDescent="0.25">
      <c r="A469" s="10" t="s">
        <v>485</v>
      </c>
      <c r="B469" s="10" t="s">
        <v>486</v>
      </c>
      <c r="C469" s="10" t="s">
        <v>487</v>
      </c>
      <c r="D469" s="10">
        <v>29.173999999999999</v>
      </c>
      <c r="E469" s="10">
        <v>2028900</v>
      </c>
      <c r="F469" s="10">
        <v>1211100</v>
      </c>
      <c r="G469" s="10">
        <v>6198500</v>
      </c>
      <c r="H469" s="10">
        <v>12951000</v>
      </c>
      <c r="I469" s="10">
        <v>51709000</v>
      </c>
      <c r="J469" s="10">
        <v>8644700</v>
      </c>
      <c r="K469" s="10">
        <v>1030900</v>
      </c>
      <c r="L469" s="10">
        <v>1525600</v>
      </c>
      <c r="M469" s="10">
        <v>1316300</v>
      </c>
      <c r="N469" s="10">
        <v>4651800</v>
      </c>
      <c r="O469" s="16">
        <f t="shared" si="16"/>
        <v>0.23170914390979575</v>
      </c>
      <c r="P469" s="16">
        <f t="shared" si="17"/>
        <v>0.26804757285144898</v>
      </c>
    </row>
    <row r="470" spans="1:16" x14ac:dyDescent="0.25">
      <c r="A470" s="10" t="s">
        <v>1637</v>
      </c>
      <c r="B470" s="10" t="s">
        <v>1638</v>
      </c>
      <c r="C470" s="10" t="s">
        <v>1639</v>
      </c>
      <c r="D470" s="10">
        <v>18.709</v>
      </c>
      <c r="E470" s="10">
        <v>1492000</v>
      </c>
      <c r="F470" s="10">
        <v>329010</v>
      </c>
      <c r="G470" s="10">
        <v>10000</v>
      </c>
      <c r="H470" s="10">
        <v>964450</v>
      </c>
      <c r="I470" s="10">
        <v>3566700</v>
      </c>
      <c r="J470" s="10">
        <v>10000</v>
      </c>
      <c r="K470" s="10">
        <v>10000</v>
      </c>
      <c r="L470" s="10">
        <v>503900</v>
      </c>
      <c r="M470" s="10">
        <v>10000</v>
      </c>
      <c r="N470" s="10">
        <v>919820</v>
      </c>
      <c r="O470" s="16">
        <f t="shared" si="16"/>
        <v>0.22849472506192867</v>
      </c>
      <c r="P470" s="16">
        <f t="shared" si="17"/>
        <v>0.17204344733058588</v>
      </c>
    </row>
    <row r="471" spans="1:16" x14ac:dyDescent="0.25">
      <c r="A471" s="10" t="s">
        <v>382</v>
      </c>
      <c r="B471" s="10" t="s">
        <v>383</v>
      </c>
      <c r="C471" s="10" t="s">
        <v>384</v>
      </c>
      <c r="D471" s="10">
        <v>26.273</v>
      </c>
      <c r="E471" s="10">
        <v>429110</v>
      </c>
      <c r="F471" s="10">
        <v>221150</v>
      </c>
      <c r="G471" s="10">
        <v>315210</v>
      </c>
      <c r="H471" s="10">
        <v>520160</v>
      </c>
      <c r="I471" s="10">
        <v>1688200</v>
      </c>
      <c r="J471" s="10">
        <v>10000</v>
      </c>
      <c r="K471" s="10">
        <v>96378</v>
      </c>
      <c r="L471" s="10">
        <v>219940</v>
      </c>
      <c r="M471" s="10">
        <v>10000</v>
      </c>
      <c r="N471" s="10">
        <v>381380</v>
      </c>
      <c r="O471" s="16">
        <f t="shared" si="16"/>
        <v>0.22612994394784849</v>
      </c>
      <c r="P471" s="16">
        <f t="shared" si="17"/>
        <v>0.11450471737075407</v>
      </c>
    </row>
    <row r="472" spans="1:16" x14ac:dyDescent="0.25">
      <c r="A472" s="10" t="s">
        <v>1936</v>
      </c>
      <c r="B472" s="10" t="s">
        <v>1937</v>
      </c>
      <c r="C472" s="10" t="s">
        <v>1938</v>
      </c>
      <c r="D472" s="10">
        <v>28.286999999999999</v>
      </c>
      <c r="E472" s="10">
        <v>525620</v>
      </c>
      <c r="F472" s="10">
        <v>10000</v>
      </c>
      <c r="G472" s="10">
        <v>10000</v>
      </c>
      <c r="H472" s="10">
        <v>10000</v>
      </c>
      <c r="I472" s="10">
        <v>10000</v>
      </c>
      <c r="J472" s="10">
        <v>10000</v>
      </c>
      <c r="K472" s="10">
        <v>10000</v>
      </c>
      <c r="L472" s="10">
        <v>80265</v>
      </c>
      <c r="M472" s="10">
        <v>10000</v>
      </c>
      <c r="N472" s="10">
        <v>10000</v>
      </c>
      <c r="O472" s="16">
        <f t="shared" si="16"/>
        <v>0.21262508397864291</v>
      </c>
      <c r="P472" s="16">
        <f t="shared" si="17"/>
        <v>0.41699332464106198</v>
      </c>
    </row>
    <row r="473" spans="1:16" x14ac:dyDescent="0.25">
      <c r="A473" s="10" t="s">
        <v>1896</v>
      </c>
      <c r="B473" s="10" t="s">
        <v>1897</v>
      </c>
      <c r="C473" s="10" t="s">
        <v>1898</v>
      </c>
      <c r="D473" s="10">
        <v>54.970999999999997</v>
      </c>
      <c r="E473" s="10">
        <v>10000</v>
      </c>
      <c r="F473" s="10">
        <v>1337800</v>
      </c>
      <c r="G473" s="10">
        <v>336030</v>
      </c>
      <c r="H473" s="10">
        <v>10000</v>
      </c>
      <c r="I473" s="10">
        <v>10000</v>
      </c>
      <c r="J473" s="10">
        <v>10000</v>
      </c>
      <c r="K473" s="10">
        <v>10000</v>
      </c>
      <c r="L473" s="10">
        <v>313450</v>
      </c>
      <c r="M473" s="10">
        <v>10000</v>
      </c>
      <c r="N473" s="10">
        <v>10000</v>
      </c>
      <c r="O473" s="16">
        <f t="shared" si="16"/>
        <v>0.20744440466478464</v>
      </c>
      <c r="P473" s="16">
        <f t="shared" si="17"/>
        <v>0.33657349783430685</v>
      </c>
    </row>
    <row r="474" spans="1:16" x14ac:dyDescent="0.25">
      <c r="A474" s="10" t="s">
        <v>1928</v>
      </c>
      <c r="B474" s="10" t="s">
        <v>1929</v>
      </c>
      <c r="C474" s="10" t="s">
        <v>1930</v>
      </c>
      <c r="D474" s="10">
        <v>42.119</v>
      </c>
      <c r="E474" s="10">
        <v>4633200</v>
      </c>
      <c r="F474" s="10">
        <v>424650</v>
      </c>
      <c r="G474" s="10">
        <v>10000</v>
      </c>
      <c r="H474" s="10">
        <v>10000</v>
      </c>
      <c r="I474" s="10">
        <v>10000</v>
      </c>
      <c r="J474" s="10">
        <v>826720</v>
      </c>
      <c r="K474" s="10">
        <v>10000</v>
      </c>
      <c r="L474" s="10">
        <v>181030</v>
      </c>
      <c r="M474" s="10">
        <v>10000</v>
      </c>
      <c r="N474" s="10">
        <v>10000</v>
      </c>
      <c r="O474" s="16">
        <f t="shared" si="16"/>
        <v>0.20396631189991843</v>
      </c>
      <c r="P474" s="16">
        <f t="shared" si="17"/>
        <v>0.40485590936333526</v>
      </c>
    </row>
    <row r="475" spans="1:16" x14ac:dyDescent="0.25">
      <c r="A475" s="10" t="s">
        <v>1746</v>
      </c>
      <c r="B475" s="10" t="s">
        <v>1747</v>
      </c>
      <c r="C475" s="10" t="s">
        <v>1658</v>
      </c>
      <c r="D475" s="10">
        <v>31.292999999999999</v>
      </c>
      <c r="E475" s="10">
        <v>5967200</v>
      </c>
      <c r="F475" s="10">
        <v>644610</v>
      </c>
      <c r="G475" s="10">
        <v>1104900</v>
      </c>
      <c r="H475" s="10">
        <v>2615700</v>
      </c>
      <c r="I475" s="10">
        <v>749520</v>
      </c>
      <c r="J475" s="10">
        <v>10000</v>
      </c>
      <c r="K475" s="10">
        <v>10000</v>
      </c>
      <c r="L475" s="10">
        <v>132050</v>
      </c>
      <c r="M475" s="10">
        <v>862510</v>
      </c>
      <c r="N475" s="10">
        <v>1243600</v>
      </c>
      <c r="O475" s="16">
        <f t="shared" si="16"/>
        <v>0.20376955999541596</v>
      </c>
      <c r="P475" s="16">
        <f t="shared" si="17"/>
        <v>0.12619008763704556</v>
      </c>
    </row>
    <row r="476" spans="1:16" x14ac:dyDescent="0.25">
      <c r="A476" s="10" t="s">
        <v>1575</v>
      </c>
      <c r="B476" s="10" t="s">
        <v>1576</v>
      </c>
      <c r="C476" s="10" t="s">
        <v>1577</v>
      </c>
      <c r="D476" s="10">
        <v>51.012</v>
      </c>
      <c r="E476" s="10">
        <v>10000</v>
      </c>
      <c r="F476" s="10">
        <v>717490</v>
      </c>
      <c r="G476" s="10">
        <v>10000</v>
      </c>
      <c r="H476" s="10">
        <v>10000</v>
      </c>
      <c r="I476" s="10">
        <v>865560</v>
      </c>
      <c r="J476" s="10">
        <v>10000</v>
      </c>
      <c r="K476" s="10">
        <v>10000</v>
      </c>
      <c r="L476" s="10">
        <v>285260</v>
      </c>
      <c r="M476" s="10">
        <v>10000</v>
      </c>
      <c r="N476" s="10">
        <v>10000</v>
      </c>
      <c r="O476" s="16">
        <f t="shared" si="16"/>
        <v>0.20164285050060443</v>
      </c>
      <c r="P476" s="16">
        <f t="shared" si="17"/>
        <v>0.2350207118224576</v>
      </c>
    </row>
    <row r="477" spans="1:16" x14ac:dyDescent="0.25">
      <c r="A477" s="10" t="s">
        <v>79</v>
      </c>
      <c r="B477" s="10" t="s">
        <v>1708</v>
      </c>
      <c r="C477" s="10" t="s">
        <v>81</v>
      </c>
      <c r="D477" s="10">
        <v>152.13</v>
      </c>
      <c r="E477" s="10">
        <v>1353500</v>
      </c>
      <c r="F477" s="10">
        <v>10000</v>
      </c>
      <c r="G477" s="10">
        <v>736380</v>
      </c>
      <c r="H477" s="10">
        <v>1472900</v>
      </c>
      <c r="I477" s="10">
        <v>2157500</v>
      </c>
      <c r="J477" s="10">
        <v>10000</v>
      </c>
      <c r="K477" s="10">
        <v>10000</v>
      </c>
      <c r="L477" s="10">
        <v>10000</v>
      </c>
      <c r="M477" s="10">
        <v>10000</v>
      </c>
      <c r="N477" s="10">
        <v>1095800</v>
      </c>
      <c r="O477" s="16">
        <f t="shared" si="16"/>
        <v>0.19821020962326449</v>
      </c>
      <c r="P477" s="16">
        <f t="shared" si="17"/>
        <v>6.1475656280754937E-2</v>
      </c>
    </row>
    <row r="478" spans="1:16" x14ac:dyDescent="0.25">
      <c r="A478" s="10" t="s">
        <v>727</v>
      </c>
      <c r="B478" s="10" t="s">
        <v>728</v>
      </c>
      <c r="C478" s="10" t="s">
        <v>729</v>
      </c>
      <c r="D478" s="10">
        <v>60.704999999999998</v>
      </c>
      <c r="E478" s="10">
        <v>497440</v>
      </c>
      <c r="F478" s="10">
        <v>10000</v>
      </c>
      <c r="G478" s="10">
        <v>339460</v>
      </c>
      <c r="H478" s="10">
        <v>10000</v>
      </c>
      <c r="I478" s="10">
        <v>1832600</v>
      </c>
      <c r="J478" s="10">
        <v>10000</v>
      </c>
      <c r="K478" s="10">
        <v>10000</v>
      </c>
      <c r="L478" s="10">
        <v>10000</v>
      </c>
      <c r="M478" s="10">
        <v>10000</v>
      </c>
      <c r="N478" s="10">
        <v>489870</v>
      </c>
      <c r="O478" s="16">
        <f t="shared" si="16"/>
        <v>0.19701431492842536</v>
      </c>
      <c r="P478" s="16">
        <f t="shared" si="17"/>
        <v>0.25298139595938313</v>
      </c>
    </row>
    <row r="479" spans="1:16" x14ac:dyDescent="0.25">
      <c r="A479" s="10" t="s">
        <v>1835</v>
      </c>
      <c r="B479" s="10" t="s">
        <v>1836</v>
      </c>
      <c r="C479" s="10" t="s">
        <v>1837</v>
      </c>
      <c r="D479" s="10">
        <v>49.908999999999999</v>
      </c>
      <c r="E479" s="10">
        <v>5795800</v>
      </c>
      <c r="F479" s="10">
        <v>2959900</v>
      </c>
      <c r="G479" s="10">
        <v>10000</v>
      </c>
      <c r="H479" s="10">
        <v>363580</v>
      </c>
      <c r="I479" s="10">
        <v>10000</v>
      </c>
      <c r="J479" s="10">
        <v>536610</v>
      </c>
      <c r="K479" s="10">
        <v>10000</v>
      </c>
      <c r="L479" s="10">
        <v>523050</v>
      </c>
      <c r="M479" s="10">
        <v>152890</v>
      </c>
      <c r="N479" s="10">
        <v>570880</v>
      </c>
      <c r="O479" s="16">
        <f t="shared" si="16"/>
        <v>0.19623318248264635</v>
      </c>
      <c r="P479" s="16">
        <f t="shared" si="17"/>
        <v>0.23395415749994572</v>
      </c>
    </row>
    <row r="480" spans="1:16" x14ac:dyDescent="0.25">
      <c r="A480" s="10" t="s">
        <v>514</v>
      </c>
      <c r="B480" s="10" t="s">
        <v>1713</v>
      </c>
      <c r="C480" s="10" t="s">
        <v>516</v>
      </c>
      <c r="D480" s="10">
        <v>40.703000000000003</v>
      </c>
      <c r="E480" s="10">
        <v>2323900</v>
      </c>
      <c r="F480" s="10">
        <v>1426500</v>
      </c>
      <c r="G480" s="10">
        <v>10000</v>
      </c>
      <c r="H480" s="10">
        <v>625200</v>
      </c>
      <c r="I480" s="10">
        <v>1626000</v>
      </c>
      <c r="J480" s="10">
        <v>10000</v>
      </c>
      <c r="K480" s="10">
        <v>10000</v>
      </c>
      <c r="L480" s="10">
        <v>10000</v>
      </c>
      <c r="M480" s="10">
        <v>10000</v>
      </c>
      <c r="N480" s="10">
        <v>1129200</v>
      </c>
      <c r="O480" s="16">
        <f t="shared" si="16"/>
        <v>0.19449065140727925</v>
      </c>
      <c r="P480" s="16">
        <f t="shared" si="17"/>
        <v>6.8692098261376622E-2</v>
      </c>
    </row>
    <row r="481" spans="1:16" x14ac:dyDescent="0.25">
      <c r="A481" s="10" t="s">
        <v>1423</v>
      </c>
      <c r="B481" s="10" t="s">
        <v>1424</v>
      </c>
      <c r="C481" s="10" t="s">
        <v>1425</v>
      </c>
      <c r="D481" s="10">
        <v>117.77</v>
      </c>
      <c r="E481" s="10">
        <v>10000</v>
      </c>
      <c r="F481" s="10">
        <v>10000</v>
      </c>
      <c r="G481" s="10">
        <v>10000</v>
      </c>
      <c r="H481" s="10">
        <v>321130</v>
      </c>
      <c r="I481" s="10">
        <v>891550</v>
      </c>
      <c r="J481" s="10">
        <v>10000</v>
      </c>
      <c r="K481" s="10">
        <v>10000</v>
      </c>
      <c r="L481" s="10">
        <v>10000</v>
      </c>
      <c r="M481" s="10">
        <v>10000</v>
      </c>
      <c r="N481" s="10">
        <v>200840</v>
      </c>
      <c r="O481" s="16">
        <f t="shared" si="16"/>
        <v>0.19380693340200211</v>
      </c>
      <c r="P481" s="16">
        <f t="shared" si="17"/>
        <v>0.28752951166478391</v>
      </c>
    </row>
    <row r="482" spans="1:16" x14ac:dyDescent="0.25">
      <c r="A482" s="10" t="s">
        <v>850</v>
      </c>
      <c r="B482" s="10" t="s">
        <v>851</v>
      </c>
      <c r="C482" s="10" t="s">
        <v>852</v>
      </c>
      <c r="D482" s="10">
        <v>22.576000000000001</v>
      </c>
      <c r="E482" s="10">
        <v>3289700</v>
      </c>
      <c r="F482" s="10">
        <v>1122800</v>
      </c>
      <c r="G482" s="10">
        <v>382420</v>
      </c>
      <c r="H482" s="10">
        <v>10000</v>
      </c>
      <c r="I482" s="10">
        <v>7794400</v>
      </c>
      <c r="J482" s="10">
        <v>907220</v>
      </c>
      <c r="K482" s="10">
        <v>109790</v>
      </c>
      <c r="L482" s="10">
        <v>1362900</v>
      </c>
      <c r="M482" s="10">
        <v>10000</v>
      </c>
      <c r="N482" s="10">
        <v>10000</v>
      </c>
      <c r="O482" s="16">
        <f t="shared" si="16"/>
        <v>0.19047932745576746</v>
      </c>
      <c r="P482" s="16">
        <f t="shared" si="17"/>
        <v>0.20056818667768284</v>
      </c>
    </row>
    <row r="483" spans="1:16" x14ac:dyDescent="0.25">
      <c r="A483" s="10" t="s">
        <v>562</v>
      </c>
      <c r="B483" s="10" t="s">
        <v>563</v>
      </c>
      <c r="C483" s="10" t="s">
        <v>564</v>
      </c>
      <c r="D483" s="10">
        <v>35</v>
      </c>
      <c r="E483" s="10">
        <v>2916100</v>
      </c>
      <c r="F483" s="10">
        <v>10000</v>
      </c>
      <c r="G483" s="10">
        <v>799710</v>
      </c>
      <c r="H483" s="10">
        <v>1974900</v>
      </c>
      <c r="I483" s="10">
        <v>1849100</v>
      </c>
      <c r="J483" s="10">
        <v>10000</v>
      </c>
      <c r="K483" s="10">
        <v>172480</v>
      </c>
      <c r="L483" s="10">
        <v>10000</v>
      </c>
      <c r="M483" s="10">
        <v>10000</v>
      </c>
      <c r="N483" s="10">
        <v>1207200</v>
      </c>
      <c r="O483" s="16">
        <f t="shared" si="16"/>
        <v>0.18671728162695486</v>
      </c>
      <c r="P483" s="16">
        <f t="shared" si="17"/>
        <v>5.7714106741624388E-2</v>
      </c>
    </row>
    <row r="484" spans="1:16" x14ac:dyDescent="0.25">
      <c r="A484" s="10" t="s">
        <v>1083</v>
      </c>
      <c r="B484" s="10" t="s">
        <v>1084</v>
      </c>
      <c r="C484" s="10" t="s">
        <v>1085</v>
      </c>
      <c r="D484" s="10">
        <v>49.713999999999999</v>
      </c>
      <c r="E484" s="10">
        <v>273880</v>
      </c>
      <c r="F484" s="10">
        <v>10000</v>
      </c>
      <c r="G484" s="10">
        <v>255830</v>
      </c>
      <c r="H484" s="10">
        <v>267490</v>
      </c>
      <c r="I484" s="10">
        <v>2000400</v>
      </c>
      <c r="J484" s="10">
        <v>10000</v>
      </c>
      <c r="K484" s="10">
        <v>10000</v>
      </c>
      <c r="L484" s="10">
        <v>10000</v>
      </c>
      <c r="M484" s="10">
        <v>10000</v>
      </c>
      <c r="N484" s="10">
        <v>478950</v>
      </c>
      <c r="O484" s="16">
        <f t="shared" si="16"/>
        <v>0.18483758370138195</v>
      </c>
      <c r="P484" s="16">
        <f t="shared" si="17"/>
        <v>0.25703434210705073</v>
      </c>
    </row>
    <row r="485" spans="1:16" x14ac:dyDescent="0.25">
      <c r="A485" s="10" t="s">
        <v>1876</v>
      </c>
      <c r="B485" s="10" t="s">
        <v>1877</v>
      </c>
      <c r="C485" s="10" t="s">
        <v>1878</v>
      </c>
      <c r="D485" s="10">
        <v>74.569000000000003</v>
      </c>
      <c r="E485" s="10">
        <v>769360</v>
      </c>
      <c r="F485" s="10">
        <v>10000</v>
      </c>
      <c r="G485" s="10">
        <v>10000</v>
      </c>
      <c r="H485" s="10">
        <v>221490</v>
      </c>
      <c r="I485" s="10">
        <v>10000</v>
      </c>
      <c r="J485" s="10">
        <v>10000</v>
      </c>
      <c r="K485" s="10">
        <v>10000</v>
      </c>
      <c r="L485" s="10">
        <v>10000</v>
      </c>
      <c r="M485" s="10">
        <v>10000</v>
      </c>
      <c r="N485" s="10">
        <v>147360</v>
      </c>
      <c r="O485" s="16">
        <f t="shared" si="16"/>
        <v>0.18353333006808051</v>
      </c>
      <c r="P485" s="16">
        <f t="shared" si="17"/>
        <v>0.29767769640207037</v>
      </c>
    </row>
    <row r="486" spans="1:16" x14ac:dyDescent="0.25">
      <c r="A486" s="10" t="s">
        <v>1828</v>
      </c>
      <c r="B486" s="10" t="s">
        <v>200</v>
      </c>
      <c r="C486" s="10" t="s">
        <v>201</v>
      </c>
      <c r="D486" s="10">
        <v>28.302</v>
      </c>
      <c r="E486" s="10">
        <v>569940</v>
      </c>
      <c r="F486" s="10">
        <v>10000</v>
      </c>
      <c r="G486" s="10">
        <v>2561000</v>
      </c>
      <c r="H486" s="10">
        <v>3788500</v>
      </c>
      <c r="I486" s="10">
        <v>13853000</v>
      </c>
      <c r="J486" s="10">
        <v>434330</v>
      </c>
      <c r="K486" s="10">
        <v>1203200</v>
      </c>
      <c r="L486" s="10">
        <v>10000</v>
      </c>
      <c r="M486" s="10">
        <v>187000</v>
      </c>
      <c r="N486" s="10">
        <v>1923500</v>
      </c>
      <c r="O486" s="16">
        <f t="shared" si="16"/>
        <v>0.18082717909927803</v>
      </c>
      <c r="P486" s="16">
        <f t="shared" si="17"/>
        <v>0.21734318666762345</v>
      </c>
    </row>
    <row r="487" spans="1:16" x14ac:dyDescent="0.25">
      <c r="A487" s="10" t="s">
        <v>1797</v>
      </c>
      <c r="B487" s="10" t="s">
        <v>253</v>
      </c>
      <c r="C487" s="10" t="s">
        <v>254</v>
      </c>
      <c r="D487" s="10">
        <v>15.183</v>
      </c>
      <c r="E487" s="10">
        <v>669300</v>
      </c>
      <c r="F487" s="10">
        <v>10000</v>
      </c>
      <c r="G487" s="10">
        <v>10000</v>
      </c>
      <c r="H487" s="10">
        <v>479550</v>
      </c>
      <c r="I487" s="10">
        <v>1501200</v>
      </c>
      <c r="J487" s="10">
        <v>436840</v>
      </c>
      <c r="K487" s="10">
        <v>10000</v>
      </c>
      <c r="L487" s="10">
        <v>10000</v>
      </c>
      <c r="M487" s="10">
        <v>10000</v>
      </c>
      <c r="N487" s="10">
        <v>10000</v>
      </c>
      <c r="O487" s="16">
        <f t="shared" si="16"/>
        <v>0.1785884159472669</v>
      </c>
      <c r="P487" s="16">
        <f t="shared" si="17"/>
        <v>0.165427330030994</v>
      </c>
    </row>
    <row r="488" spans="1:16" x14ac:dyDescent="0.25">
      <c r="A488" s="10" t="s">
        <v>1739</v>
      </c>
      <c r="B488" s="10" t="s">
        <v>473</v>
      </c>
      <c r="C488" s="10" t="s">
        <v>474</v>
      </c>
      <c r="D488" s="10">
        <v>22.417000000000002</v>
      </c>
      <c r="E488" s="10">
        <v>7956600</v>
      </c>
      <c r="F488" s="10">
        <v>10000</v>
      </c>
      <c r="G488" s="10">
        <v>1191300</v>
      </c>
      <c r="H488" s="10">
        <v>3437600</v>
      </c>
      <c r="I488" s="10">
        <v>2345600</v>
      </c>
      <c r="J488" s="10">
        <v>10000</v>
      </c>
      <c r="K488" s="10">
        <v>476820</v>
      </c>
      <c r="L488" s="10">
        <v>10000</v>
      </c>
      <c r="M488" s="10">
        <v>549510</v>
      </c>
      <c r="N488" s="10">
        <v>1590000</v>
      </c>
      <c r="O488" s="16">
        <f t="shared" si="16"/>
        <v>0.17644818654583666</v>
      </c>
      <c r="P488" s="16">
        <f t="shared" si="17"/>
        <v>0.11629852167425876</v>
      </c>
    </row>
    <row r="489" spans="1:16" x14ac:dyDescent="0.25">
      <c r="A489" s="10" t="s">
        <v>403</v>
      </c>
      <c r="B489" s="10" t="s">
        <v>404</v>
      </c>
      <c r="C489" s="10" t="s">
        <v>405</v>
      </c>
      <c r="D489" s="10">
        <v>30.501000000000001</v>
      </c>
      <c r="E489" s="10">
        <v>1228800</v>
      </c>
      <c r="F489" s="10">
        <v>10000</v>
      </c>
      <c r="G489" s="10">
        <v>209310</v>
      </c>
      <c r="H489" s="10">
        <v>442660</v>
      </c>
      <c r="I489" s="10">
        <v>10000</v>
      </c>
      <c r="J489" s="10">
        <v>10000</v>
      </c>
      <c r="K489" s="10">
        <v>91549</v>
      </c>
      <c r="L489" s="10">
        <v>10000</v>
      </c>
      <c r="M489" s="10">
        <v>10000</v>
      </c>
      <c r="N489" s="10">
        <v>212520</v>
      </c>
      <c r="O489" s="16">
        <f t="shared" si="16"/>
        <v>0.17575456262462055</v>
      </c>
      <c r="P489" s="16">
        <f t="shared" si="17"/>
        <v>0.21036816161020327</v>
      </c>
    </row>
    <row r="490" spans="1:16" x14ac:dyDescent="0.25">
      <c r="A490" s="10" t="s">
        <v>1175</v>
      </c>
      <c r="B490" s="10" t="s">
        <v>1176</v>
      </c>
      <c r="C490" s="10" t="s">
        <v>1177</v>
      </c>
      <c r="D490" s="10">
        <v>32.19</v>
      </c>
      <c r="E490" s="10">
        <v>10000</v>
      </c>
      <c r="F490" s="10">
        <v>10000</v>
      </c>
      <c r="G490" s="10">
        <v>10000</v>
      </c>
      <c r="H490" s="10">
        <v>10000</v>
      </c>
      <c r="I490" s="10">
        <v>1058300</v>
      </c>
      <c r="J490" s="10">
        <v>10000</v>
      </c>
      <c r="K490" s="10">
        <v>10000</v>
      </c>
      <c r="L490" s="10">
        <v>10000</v>
      </c>
      <c r="M490" s="10">
        <v>10000</v>
      </c>
      <c r="N490" s="10">
        <v>144020</v>
      </c>
      <c r="O490" s="16">
        <f t="shared" si="16"/>
        <v>0.167549849767823</v>
      </c>
      <c r="P490" s="16">
        <f t="shared" si="17"/>
        <v>0.41216573412661073</v>
      </c>
    </row>
    <row r="491" spans="1:16" x14ac:dyDescent="0.25">
      <c r="A491" s="10" t="s">
        <v>277</v>
      </c>
      <c r="B491" s="10" t="s">
        <v>278</v>
      </c>
      <c r="C491" s="10" t="s">
        <v>279</v>
      </c>
      <c r="D491" s="10">
        <v>56.677999999999997</v>
      </c>
      <c r="E491" s="10">
        <v>2659500</v>
      </c>
      <c r="F491" s="10">
        <v>219300</v>
      </c>
      <c r="G491" s="10">
        <v>3457700</v>
      </c>
      <c r="H491" s="10">
        <v>3324300</v>
      </c>
      <c r="I491" s="10">
        <v>10766000</v>
      </c>
      <c r="J491" s="10">
        <v>457080</v>
      </c>
      <c r="K491" s="10">
        <v>356510</v>
      </c>
      <c r="L491" s="10">
        <v>185570</v>
      </c>
      <c r="M491" s="10">
        <v>186920</v>
      </c>
      <c r="N491" s="10">
        <v>2146000</v>
      </c>
      <c r="O491" s="16">
        <f t="shared" si="16"/>
        <v>0.16312295611647443</v>
      </c>
      <c r="P491" s="16">
        <f t="shared" si="17"/>
        <v>9.5270421064428235E-2</v>
      </c>
    </row>
    <row r="492" spans="1:16" x14ac:dyDescent="0.25">
      <c r="A492" s="10" t="s">
        <v>1885</v>
      </c>
      <c r="B492" s="10" t="s">
        <v>1166</v>
      </c>
      <c r="C492" s="10" t="s">
        <v>1167</v>
      </c>
      <c r="D492" s="10">
        <v>49.198999999999998</v>
      </c>
      <c r="E492" s="10">
        <v>1498600</v>
      </c>
      <c r="F492" s="10">
        <v>10000</v>
      </c>
      <c r="G492" s="10">
        <v>10000</v>
      </c>
      <c r="H492" s="10">
        <v>10000</v>
      </c>
      <c r="I492" s="10">
        <v>341560</v>
      </c>
      <c r="J492" s="10">
        <v>10000</v>
      </c>
      <c r="K492" s="10">
        <v>254590</v>
      </c>
      <c r="L492" s="10">
        <v>10000</v>
      </c>
      <c r="M492" s="10">
        <v>10000</v>
      </c>
      <c r="N492" s="10">
        <v>10000</v>
      </c>
      <c r="O492" s="16">
        <f t="shared" si="16"/>
        <v>0.15752128160157419</v>
      </c>
      <c r="P492" s="16">
        <f t="shared" si="17"/>
        <v>0.31275096377223499</v>
      </c>
    </row>
    <row r="493" spans="1:16" x14ac:dyDescent="0.25">
      <c r="A493" s="10" t="s">
        <v>1939</v>
      </c>
      <c r="B493" s="10" t="s">
        <v>832</v>
      </c>
      <c r="C493" s="10" t="s">
        <v>833</v>
      </c>
      <c r="D493" s="10">
        <v>28.085999999999999</v>
      </c>
      <c r="E493" s="10">
        <v>10000</v>
      </c>
      <c r="F493" s="10">
        <v>10000</v>
      </c>
      <c r="G493" s="10">
        <v>10000</v>
      </c>
      <c r="H493" s="10">
        <v>10000</v>
      </c>
      <c r="I493" s="10">
        <v>2581200</v>
      </c>
      <c r="J493" s="10">
        <v>10000</v>
      </c>
      <c r="K493" s="10">
        <v>10000</v>
      </c>
      <c r="L493" s="10">
        <v>10000</v>
      </c>
      <c r="M493" s="10">
        <v>10000</v>
      </c>
      <c r="N493" s="10">
        <v>371570</v>
      </c>
      <c r="O493" s="16">
        <f t="shared" si="16"/>
        <v>0.15701587059362124</v>
      </c>
      <c r="P493" s="16">
        <f t="shared" si="17"/>
        <v>0.41950854982233687</v>
      </c>
    </row>
    <row r="494" spans="1:16" x14ac:dyDescent="0.25">
      <c r="A494" s="10" t="s">
        <v>1283</v>
      </c>
      <c r="B494" s="10" t="s">
        <v>1284</v>
      </c>
      <c r="C494" s="10" t="s">
        <v>1285</v>
      </c>
      <c r="D494" s="10">
        <v>40.555</v>
      </c>
      <c r="E494" s="10">
        <v>1079800</v>
      </c>
      <c r="F494" s="10">
        <v>10000</v>
      </c>
      <c r="G494" s="10">
        <v>104150</v>
      </c>
      <c r="H494" s="10">
        <v>248890</v>
      </c>
      <c r="I494" s="10">
        <v>10000</v>
      </c>
      <c r="J494" s="10">
        <v>10000</v>
      </c>
      <c r="K494" s="10">
        <v>10000</v>
      </c>
      <c r="L494" s="10">
        <v>10000</v>
      </c>
      <c r="M494" s="10">
        <v>10000</v>
      </c>
      <c r="N494" s="10">
        <v>180830</v>
      </c>
      <c r="O494" s="16">
        <f t="shared" si="16"/>
        <v>0.15199884364417279</v>
      </c>
      <c r="P494" s="16">
        <f t="shared" si="17"/>
        <v>0.26365843580870585</v>
      </c>
    </row>
    <row r="495" spans="1:16" x14ac:dyDescent="0.25">
      <c r="A495" s="10" t="s">
        <v>1597</v>
      </c>
      <c r="B495" s="10" t="s">
        <v>1598</v>
      </c>
      <c r="C495" s="10" t="s">
        <v>1599</v>
      </c>
      <c r="D495" s="10">
        <v>77.950999999999993</v>
      </c>
      <c r="E495" s="10">
        <v>4958300</v>
      </c>
      <c r="F495" s="10">
        <v>874680</v>
      </c>
      <c r="G495" s="10">
        <v>10000</v>
      </c>
      <c r="H495" s="10">
        <v>2394400</v>
      </c>
      <c r="I495" s="10">
        <v>10000</v>
      </c>
      <c r="J495" s="10">
        <v>10000</v>
      </c>
      <c r="K495" s="10">
        <v>10000</v>
      </c>
      <c r="L495" s="10">
        <v>10000</v>
      </c>
      <c r="M495" s="10">
        <v>362230</v>
      </c>
      <c r="N495" s="10">
        <v>859520</v>
      </c>
      <c r="O495" s="16">
        <f t="shared" si="16"/>
        <v>0.15177547293807245</v>
      </c>
      <c r="P495" s="16">
        <f t="shared" si="17"/>
        <v>0.178885775601131</v>
      </c>
    </row>
    <row r="496" spans="1:16" x14ac:dyDescent="0.25">
      <c r="A496" s="10" t="s">
        <v>466</v>
      </c>
      <c r="B496" s="10" t="s">
        <v>467</v>
      </c>
      <c r="C496" s="10" t="s">
        <v>468</v>
      </c>
      <c r="D496" s="10">
        <v>13.016</v>
      </c>
      <c r="E496" s="10">
        <v>7966300</v>
      </c>
      <c r="F496" s="10">
        <v>8316100</v>
      </c>
      <c r="G496" s="10">
        <v>482360</v>
      </c>
      <c r="H496" s="10">
        <v>5672100</v>
      </c>
      <c r="I496" s="10">
        <v>10000</v>
      </c>
      <c r="J496" s="10">
        <v>10000</v>
      </c>
      <c r="K496" s="10">
        <v>10000</v>
      </c>
      <c r="L496" s="10">
        <v>1061400</v>
      </c>
      <c r="M496" s="10">
        <v>1893200</v>
      </c>
      <c r="N496" s="10">
        <v>431000</v>
      </c>
      <c r="O496" s="16">
        <f t="shared" si="16"/>
        <v>0.15171832496839202</v>
      </c>
      <c r="P496" s="16">
        <f t="shared" si="17"/>
        <v>7.074921878939526E-2</v>
      </c>
    </row>
    <row r="497" spans="1:16" x14ac:dyDescent="0.25">
      <c r="A497" s="10" t="s">
        <v>1665</v>
      </c>
      <c r="B497" s="10" t="s">
        <v>1666</v>
      </c>
      <c r="C497" s="10" t="s">
        <v>1667</v>
      </c>
      <c r="D497" s="10">
        <v>34.238</v>
      </c>
      <c r="E497" s="10">
        <v>10000</v>
      </c>
      <c r="F497" s="10">
        <v>10000</v>
      </c>
      <c r="G497" s="10">
        <v>887230</v>
      </c>
      <c r="H497" s="10">
        <v>323900</v>
      </c>
      <c r="I497" s="10">
        <v>2337800</v>
      </c>
      <c r="J497" s="10">
        <v>10000</v>
      </c>
      <c r="K497" s="10">
        <v>152310</v>
      </c>
      <c r="L497" s="10">
        <v>10000</v>
      </c>
      <c r="M497" s="10">
        <v>10000</v>
      </c>
      <c r="N497" s="10">
        <v>322740</v>
      </c>
      <c r="O497" s="16">
        <f t="shared" si="16"/>
        <v>0.14151300249654658</v>
      </c>
      <c r="P497" s="16">
        <f t="shared" si="17"/>
        <v>0.20197660872898224</v>
      </c>
    </row>
    <row r="498" spans="1:16" x14ac:dyDescent="0.25">
      <c r="A498" s="10" t="s">
        <v>1659</v>
      </c>
      <c r="B498" s="10" t="s">
        <v>1660</v>
      </c>
      <c r="C498" s="10" t="s">
        <v>1661</v>
      </c>
      <c r="D498" s="10">
        <v>13.02</v>
      </c>
      <c r="E498" s="10">
        <v>4444500</v>
      </c>
      <c r="F498" s="10">
        <v>261650</v>
      </c>
      <c r="G498" s="10">
        <v>945650</v>
      </c>
      <c r="H498" s="10">
        <v>2213800</v>
      </c>
      <c r="I498" s="10">
        <v>6336700</v>
      </c>
      <c r="J498" s="10">
        <v>10000</v>
      </c>
      <c r="K498" s="10">
        <v>211290</v>
      </c>
      <c r="L498" s="10">
        <v>10000</v>
      </c>
      <c r="M498" s="10">
        <v>931580</v>
      </c>
      <c r="N498" s="10">
        <v>833320</v>
      </c>
      <c r="O498" s="16">
        <f t="shared" si="16"/>
        <v>0.1405539947754941</v>
      </c>
      <c r="P498" s="16">
        <f t="shared" si="17"/>
        <v>6.5662299819320258E-2</v>
      </c>
    </row>
    <row r="499" spans="1:16" x14ac:dyDescent="0.25">
      <c r="A499" s="10" t="s">
        <v>1825</v>
      </c>
      <c r="B499" s="10" t="s">
        <v>1826</v>
      </c>
      <c r="C499" s="10" t="s">
        <v>1827</v>
      </c>
      <c r="D499" s="10">
        <v>20.068999999999999</v>
      </c>
      <c r="E499" s="10">
        <v>1572400</v>
      </c>
      <c r="F499" s="10">
        <v>345530</v>
      </c>
      <c r="G499" s="10">
        <v>10000</v>
      </c>
      <c r="H499" s="10">
        <v>358470</v>
      </c>
      <c r="I499" s="10">
        <v>10000</v>
      </c>
      <c r="J499" s="10">
        <v>10000</v>
      </c>
      <c r="K499" s="10">
        <v>10000</v>
      </c>
      <c r="L499" s="10">
        <v>10000</v>
      </c>
      <c r="M499" s="10">
        <v>10000</v>
      </c>
      <c r="N499" s="10">
        <v>279630</v>
      </c>
      <c r="O499" s="16">
        <f t="shared" si="16"/>
        <v>0.13918742379376414</v>
      </c>
      <c r="P499" s="16">
        <f t="shared" si="17"/>
        <v>0.21501932382899727</v>
      </c>
    </row>
    <row r="500" spans="1:16" x14ac:dyDescent="0.25">
      <c r="A500" s="10" t="s">
        <v>292</v>
      </c>
      <c r="B500" s="10" t="s">
        <v>1734</v>
      </c>
      <c r="C500" s="10" t="s">
        <v>294</v>
      </c>
      <c r="D500" s="10">
        <v>155.81</v>
      </c>
      <c r="E500" s="10">
        <v>10000</v>
      </c>
      <c r="F500" s="10">
        <v>10000</v>
      </c>
      <c r="G500" s="10">
        <v>778170</v>
      </c>
      <c r="H500" s="10">
        <v>1955600</v>
      </c>
      <c r="I500" s="10">
        <v>1952700</v>
      </c>
      <c r="J500" s="10">
        <v>10000</v>
      </c>
      <c r="K500" s="10">
        <v>605470</v>
      </c>
      <c r="L500" s="10">
        <v>10000</v>
      </c>
      <c r="M500" s="10">
        <v>10000</v>
      </c>
      <c r="N500" s="10">
        <v>10000</v>
      </c>
      <c r="O500" s="16">
        <f t="shared" si="16"/>
        <v>0.13714524898703273</v>
      </c>
      <c r="P500" s="16">
        <f t="shared" si="17"/>
        <v>0.11046368345964769</v>
      </c>
    </row>
    <row r="501" spans="1:16" x14ac:dyDescent="0.25">
      <c r="A501" s="10" t="s">
        <v>1847</v>
      </c>
      <c r="B501" s="10" t="s">
        <v>1648</v>
      </c>
      <c r="C501" s="10" t="s">
        <v>1649</v>
      </c>
      <c r="D501" s="10">
        <v>62.997999999999998</v>
      </c>
      <c r="E501" s="10">
        <v>10000</v>
      </c>
      <c r="F501" s="10">
        <v>10000</v>
      </c>
      <c r="G501" s="10">
        <v>131260</v>
      </c>
      <c r="H501" s="10">
        <v>187030</v>
      </c>
      <c r="I501" s="10">
        <v>969430</v>
      </c>
      <c r="J501" s="10">
        <v>10000</v>
      </c>
      <c r="K501" s="10">
        <v>10000</v>
      </c>
      <c r="L501" s="10">
        <v>10000</v>
      </c>
      <c r="M501" s="10">
        <v>10000</v>
      </c>
      <c r="N501" s="10">
        <v>134250</v>
      </c>
      <c r="O501" s="16">
        <f t="shared" si="16"/>
        <v>0.13324717829504787</v>
      </c>
      <c r="P501" s="16">
        <f t="shared" si="17"/>
        <v>0.24818023187358212</v>
      </c>
    </row>
    <row r="502" spans="1:16" x14ac:dyDescent="0.25">
      <c r="A502" s="10" t="s">
        <v>1780</v>
      </c>
      <c r="B502" s="10" t="s">
        <v>1781</v>
      </c>
      <c r="C502" s="10"/>
      <c r="D502" s="10">
        <v>24.33</v>
      </c>
      <c r="E502" s="10">
        <v>10000</v>
      </c>
      <c r="F502" s="10">
        <v>10000</v>
      </c>
      <c r="G502" s="10">
        <v>157780</v>
      </c>
      <c r="H502" s="10">
        <v>10000</v>
      </c>
      <c r="I502" s="10">
        <v>209260</v>
      </c>
      <c r="J502" s="10">
        <v>10000</v>
      </c>
      <c r="K502" s="10">
        <v>10000</v>
      </c>
      <c r="L502" s="10">
        <v>10000</v>
      </c>
      <c r="M502" s="10">
        <v>10000</v>
      </c>
      <c r="N502" s="10">
        <v>10000</v>
      </c>
      <c r="O502" s="16">
        <f t="shared" si="16"/>
        <v>0.12593189603062663</v>
      </c>
      <c r="P502" s="16">
        <f t="shared" si="17"/>
        <v>0.14741520718235679</v>
      </c>
    </row>
    <row r="503" spans="1:16" x14ac:dyDescent="0.25">
      <c r="A503" s="10" t="s">
        <v>535</v>
      </c>
      <c r="B503" s="10" t="s">
        <v>536</v>
      </c>
      <c r="C503" s="10" t="s">
        <v>537</v>
      </c>
      <c r="D503" s="10">
        <v>10.435</v>
      </c>
      <c r="E503" s="10">
        <v>2656800</v>
      </c>
      <c r="F503" s="10">
        <v>10000</v>
      </c>
      <c r="G503" s="10">
        <v>10000</v>
      </c>
      <c r="H503" s="10">
        <v>1219200</v>
      </c>
      <c r="I503" s="10">
        <v>10000</v>
      </c>
      <c r="J503" s="10">
        <v>10000</v>
      </c>
      <c r="K503" s="10">
        <v>10000</v>
      </c>
      <c r="L503" s="10">
        <v>448410</v>
      </c>
      <c r="M503" s="10">
        <v>10000</v>
      </c>
      <c r="N503" s="10">
        <v>10000</v>
      </c>
      <c r="O503" s="16">
        <f t="shared" si="16"/>
        <v>0.12504096262160777</v>
      </c>
      <c r="P503" s="16">
        <f t="shared" si="17"/>
        <v>0.23432750567654367</v>
      </c>
    </row>
    <row r="504" spans="1:16" x14ac:dyDescent="0.25">
      <c r="A504" s="10" t="s">
        <v>736</v>
      </c>
      <c r="B504" s="10" t="s">
        <v>737</v>
      </c>
      <c r="C504" s="10" t="s">
        <v>738</v>
      </c>
      <c r="D504" s="10">
        <v>39.218000000000004</v>
      </c>
      <c r="E504" s="10">
        <v>10000</v>
      </c>
      <c r="F504" s="10">
        <v>10000</v>
      </c>
      <c r="G504" s="10">
        <v>10000</v>
      </c>
      <c r="H504" s="10">
        <v>10000</v>
      </c>
      <c r="I504" s="10">
        <v>1362600</v>
      </c>
      <c r="J504" s="10">
        <v>10000</v>
      </c>
      <c r="K504" s="10">
        <v>135040</v>
      </c>
      <c r="L504" s="10">
        <v>10000</v>
      </c>
      <c r="M504" s="10">
        <v>10000</v>
      </c>
      <c r="N504" s="10">
        <v>10000</v>
      </c>
      <c r="O504" s="16">
        <f t="shared" si="16"/>
        <v>0.12479680593184087</v>
      </c>
      <c r="P504" s="16">
        <f t="shared" si="17"/>
        <v>0.39255204983970071</v>
      </c>
    </row>
    <row r="505" spans="1:16" x14ac:dyDescent="0.25">
      <c r="A505" s="10" t="s">
        <v>234</v>
      </c>
      <c r="B505" s="10" t="s">
        <v>235</v>
      </c>
      <c r="C505" s="10" t="s">
        <v>236</v>
      </c>
      <c r="D505" s="10">
        <v>26.949000000000002</v>
      </c>
      <c r="E505" s="10">
        <v>1034000</v>
      </c>
      <c r="F505" s="10">
        <v>10000</v>
      </c>
      <c r="G505" s="10">
        <v>519800</v>
      </c>
      <c r="H505" s="10">
        <v>2077000</v>
      </c>
      <c r="I505" s="10">
        <v>2824800</v>
      </c>
      <c r="J505" s="10">
        <v>10000</v>
      </c>
      <c r="K505" s="10">
        <v>10000</v>
      </c>
      <c r="L505" s="10">
        <v>10000</v>
      </c>
      <c r="M505" s="10">
        <v>72750</v>
      </c>
      <c r="N505" s="10">
        <v>672050</v>
      </c>
      <c r="O505" s="16">
        <f t="shared" si="16"/>
        <v>0.1198341994555803</v>
      </c>
      <c r="P505" s="16">
        <f t="shared" si="17"/>
        <v>6.3860300961654945E-2</v>
      </c>
    </row>
    <row r="506" spans="1:16" x14ac:dyDescent="0.25">
      <c r="A506" s="10" t="s">
        <v>1786</v>
      </c>
      <c r="B506" s="10" t="s">
        <v>782</v>
      </c>
      <c r="C506" s="10" t="s">
        <v>783</v>
      </c>
      <c r="D506" s="10">
        <v>43.185000000000002</v>
      </c>
      <c r="E506" s="10">
        <v>476120</v>
      </c>
      <c r="F506" s="10">
        <v>10000</v>
      </c>
      <c r="G506" s="10">
        <v>185020</v>
      </c>
      <c r="H506" s="10">
        <v>1745200</v>
      </c>
      <c r="I506" s="10">
        <v>3502800</v>
      </c>
      <c r="J506" s="10">
        <v>10000</v>
      </c>
      <c r="K506" s="10">
        <v>10000</v>
      </c>
      <c r="L506" s="10">
        <v>10000</v>
      </c>
      <c r="M506" s="10">
        <v>10000</v>
      </c>
      <c r="N506" s="10">
        <v>667800</v>
      </c>
      <c r="O506" s="16">
        <f t="shared" si="16"/>
        <v>0.11957818196562338</v>
      </c>
      <c r="P506" s="16">
        <f t="shared" si="17"/>
        <v>0.1571261902120942</v>
      </c>
    </row>
    <row r="507" spans="1:16" x14ac:dyDescent="0.25">
      <c r="A507" s="10" t="s">
        <v>1815</v>
      </c>
      <c r="B507" s="10" t="s">
        <v>754</v>
      </c>
      <c r="C507" s="10" t="s">
        <v>755</v>
      </c>
      <c r="D507" s="10">
        <v>50.113</v>
      </c>
      <c r="E507" s="10">
        <v>6824000</v>
      </c>
      <c r="F507" s="10">
        <v>1981700</v>
      </c>
      <c r="G507" s="10">
        <v>10000</v>
      </c>
      <c r="H507" s="10">
        <v>1311100</v>
      </c>
      <c r="I507" s="10">
        <v>281580</v>
      </c>
      <c r="J507" s="10">
        <v>10000</v>
      </c>
      <c r="K507" s="10">
        <v>10000</v>
      </c>
      <c r="L507" s="10">
        <v>10000</v>
      </c>
      <c r="M507" s="10">
        <v>10000</v>
      </c>
      <c r="N507" s="10">
        <v>1187600</v>
      </c>
      <c r="O507" s="16">
        <f t="shared" si="16"/>
        <v>0.11794342635453356</v>
      </c>
      <c r="P507" s="16">
        <f t="shared" si="17"/>
        <v>0.18304239238267733</v>
      </c>
    </row>
    <row r="508" spans="1:16" x14ac:dyDescent="0.25">
      <c r="A508" s="10" t="s">
        <v>1086</v>
      </c>
      <c r="B508" s="10" t="s">
        <v>1087</v>
      </c>
      <c r="C508" s="10" t="s">
        <v>1088</v>
      </c>
      <c r="D508" s="10">
        <v>24.257999999999999</v>
      </c>
      <c r="E508" s="10">
        <v>2027900</v>
      </c>
      <c r="F508" s="10">
        <v>10000</v>
      </c>
      <c r="G508" s="10">
        <v>10000</v>
      </c>
      <c r="H508" s="10">
        <v>729320</v>
      </c>
      <c r="I508" s="10">
        <v>3536100</v>
      </c>
      <c r="J508" s="10">
        <v>359210</v>
      </c>
      <c r="K508" s="10">
        <v>10000</v>
      </c>
      <c r="L508" s="10">
        <v>354570</v>
      </c>
      <c r="M508" s="10">
        <v>10000</v>
      </c>
      <c r="N508" s="10">
        <v>10000</v>
      </c>
      <c r="O508" s="16">
        <f t="shared" si="16"/>
        <v>0.11781123085793212</v>
      </c>
      <c r="P508" s="16">
        <f t="shared" si="17"/>
        <v>0.14139888287208427</v>
      </c>
    </row>
    <row r="509" spans="1:16" x14ac:dyDescent="0.25">
      <c r="A509" s="10" t="s">
        <v>855</v>
      </c>
      <c r="B509" s="10" t="s">
        <v>856</v>
      </c>
      <c r="C509" s="10" t="s">
        <v>857</v>
      </c>
      <c r="D509" s="10">
        <v>22.395</v>
      </c>
      <c r="E509" s="10">
        <v>797190</v>
      </c>
      <c r="F509" s="10">
        <v>10000</v>
      </c>
      <c r="G509" s="10">
        <v>10000</v>
      </c>
      <c r="H509" s="10">
        <v>10000</v>
      </c>
      <c r="I509" s="10">
        <v>8150100</v>
      </c>
      <c r="J509" s="10">
        <v>375100</v>
      </c>
      <c r="K509" s="10">
        <v>10000</v>
      </c>
      <c r="L509" s="10">
        <v>10000</v>
      </c>
      <c r="M509" s="10">
        <v>10000</v>
      </c>
      <c r="N509" s="10">
        <v>621520</v>
      </c>
      <c r="O509" s="16">
        <f t="shared" si="16"/>
        <v>0.11435745085655025</v>
      </c>
      <c r="P509" s="16">
        <f t="shared" si="17"/>
        <v>0.34966722611634671</v>
      </c>
    </row>
    <row r="510" spans="1:16" x14ac:dyDescent="0.25">
      <c r="A510" s="10" t="s">
        <v>1008</v>
      </c>
      <c r="B510" s="10" t="s">
        <v>1009</v>
      </c>
      <c r="C510" s="10" t="s">
        <v>1010</v>
      </c>
      <c r="D510" s="10">
        <v>17.841000000000001</v>
      </c>
      <c r="E510" s="10">
        <v>10000</v>
      </c>
      <c r="F510" s="10">
        <v>285240</v>
      </c>
      <c r="G510" s="10">
        <v>130560</v>
      </c>
      <c r="H510" s="10">
        <v>10000</v>
      </c>
      <c r="I510" s="10">
        <v>10000</v>
      </c>
      <c r="J510" s="10">
        <v>10000</v>
      </c>
      <c r="K510" s="10">
        <v>10000</v>
      </c>
      <c r="L510" s="10">
        <v>10000</v>
      </c>
      <c r="M510" s="10">
        <v>10000</v>
      </c>
      <c r="N510" s="10">
        <v>10000</v>
      </c>
      <c r="O510" s="16">
        <f t="shared" si="16"/>
        <v>0.11215791834903545</v>
      </c>
      <c r="P510" s="16">
        <f t="shared" si="17"/>
        <v>0.18296520711341099</v>
      </c>
    </row>
    <row r="511" spans="1:16" x14ac:dyDescent="0.25">
      <c r="A511" s="10" t="s">
        <v>188</v>
      </c>
      <c r="B511" s="10" t="s">
        <v>189</v>
      </c>
      <c r="C511" s="10" t="s">
        <v>190</v>
      </c>
      <c r="D511" s="10">
        <v>20.895</v>
      </c>
      <c r="E511" s="10">
        <v>21153000</v>
      </c>
      <c r="F511" s="10">
        <v>2290400</v>
      </c>
      <c r="G511" s="10">
        <v>15391000</v>
      </c>
      <c r="H511" s="10">
        <v>30146000</v>
      </c>
      <c r="I511" s="10">
        <v>71193000</v>
      </c>
      <c r="J511" s="10">
        <v>10000</v>
      </c>
      <c r="K511" s="10">
        <v>1332200</v>
      </c>
      <c r="L511" s="10">
        <v>2850800</v>
      </c>
      <c r="M511" s="10">
        <v>439990</v>
      </c>
      <c r="N511" s="10">
        <v>9345000</v>
      </c>
      <c r="O511" s="16">
        <f t="shared" si="16"/>
        <v>9.9719276267822565E-2</v>
      </c>
      <c r="P511" s="16">
        <f t="shared" si="17"/>
        <v>6.5299710571020006E-2</v>
      </c>
    </row>
    <row r="512" spans="1:16" x14ac:dyDescent="0.25">
      <c r="A512" s="10" t="s">
        <v>1777</v>
      </c>
      <c r="B512" s="10" t="s">
        <v>1778</v>
      </c>
      <c r="C512" s="10" t="s">
        <v>1779</v>
      </c>
      <c r="D512" s="10">
        <v>22.344000000000001</v>
      </c>
      <c r="E512" s="10">
        <v>10000</v>
      </c>
      <c r="F512" s="10">
        <v>10000</v>
      </c>
      <c r="G512" s="10">
        <v>10000</v>
      </c>
      <c r="H512" s="10">
        <v>269830</v>
      </c>
      <c r="I512" s="10">
        <v>203840</v>
      </c>
      <c r="J512" s="10">
        <v>10000</v>
      </c>
      <c r="K512" s="10">
        <v>10000</v>
      </c>
      <c r="L512" s="10">
        <v>10000</v>
      </c>
      <c r="M512" s="10">
        <v>10000</v>
      </c>
      <c r="N512" s="10">
        <v>10000</v>
      </c>
      <c r="O512" s="16">
        <f t="shared" si="16"/>
        <v>9.9271348303452661E-2</v>
      </c>
      <c r="P512" s="16">
        <f t="shared" si="17"/>
        <v>0.14717435125793182</v>
      </c>
    </row>
    <row r="513" spans="1:16" x14ac:dyDescent="0.25">
      <c r="A513" s="10" t="s">
        <v>1722</v>
      </c>
      <c r="B513" s="10" t="s">
        <v>1723</v>
      </c>
      <c r="C513" s="10" t="s">
        <v>282</v>
      </c>
      <c r="D513" s="10">
        <v>63.298999999999999</v>
      </c>
      <c r="E513" s="10">
        <v>21527000</v>
      </c>
      <c r="F513" s="10">
        <v>10000</v>
      </c>
      <c r="G513" s="10">
        <v>3450900</v>
      </c>
      <c r="H513" s="10">
        <v>6142900</v>
      </c>
      <c r="I513" s="10">
        <v>8164500</v>
      </c>
      <c r="J513" s="10">
        <v>10000</v>
      </c>
      <c r="K513" s="10">
        <v>818990</v>
      </c>
      <c r="L513" s="10">
        <v>10000</v>
      </c>
      <c r="M513" s="10">
        <v>747330</v>
      </c>
      <c r="N513" s="10">
        <v>2152800</v>
      </c>
      <c r="O513" s="16">
        <f t="shared" si="16"/>
        <v>9.5154382330711301E-2</v>
      </c>
      <c r="P513" s="16">
        <f t="shared" si="17"/>
        <v>9.0919061951093741E-2</v>
      </c>
    </row>
    <row r="514" spans="1:16" x14ac:dyDescent="0.25">
      <c r="A514" s="10" t="s">
        <v>1798</v>
      </c>
      <c r="B514" s="10" t="s">
        <v>1799</v>
      </c>
      <c r="C514" s="10"/>
      <c r="D514" s="10">
        <v>10.661</v>
      </c>
      <c r="E514" s="10">
        <v>324700</v>
      </c>
      <c r="F514" s="10">
        <v>179810</v>
      </c>
      <c r="G514" s="10">
        <v>10000</v>
      </c>
      <c r="H514" s="10">
        <v>10000</v>
      </c>
      <c r="I514" s="10">
        <v>10000</v>
      </c>
      <c r="J514" s="10">
        <v>10000</v>
      </c>
      <c r="K514" s="10">
        <v>10000</v>
      </c>
      <c r="L514" s="10">
        <v>10000</v>
      </c>
      <c r="M514" s="10">
        <v>10000</v>
      </c>
      <c r="N514" s="10">
        <v>10000</v>
      </c>
      <c r="O514" s="16">
        <f t="shared" si="16"/>
        <v>9.354361938972143E-2</v>
      </c>
      <c r="P514" s="16">
        <f t="shared" si="17"/>
        <v>0.16615966528263704</v>
      </c>
    </row>
    <row r="515" spans="1:16" x14ac:dyDescent="0.25">
      <c r="A515" s="10" t="s">
        <v>316</v>
      </c>
      <c r="B515" s="10" t="s">
        <v>317</v>
      </c>
      <c r="C515" s="10" t="s">
        <v>318</v>
      </c>
      <c r="D515" s="10">
        <v>73.98</v>
      </c>
      <c r="E515" s="10">
        <v>2957100</v>
      </c>
      <c r="F515" s="10">
        <v>10000</v>
      </c>
      <c r="G515" s="10">
        <v>10000</v>
      </c>
      <c r="H515" s="10">
        <v>497090</v>
      </c>
      <c r="I515" s="10">
        <v>10000</v>
      </c>
      <c r="J515" s="10">
        <v>10000</v>
      </c>
      <c r="K515" s="10">
        <v>10000</v>
      </c>
      <c r="L515" s="10">
        <v>251560</v>
      </c>
      <c r="M515" s="10">
        <v>10000</v>
      </c>
      <c r="N515" s="10">
        <v>10000</v>
      </c>
      <c r="O515" s="16">
        <f t="shared" si="16"/>
        <v>8.3680855521656397E-2</v>
      </c>
      <c r="P515" s="16">
        <f t="shared" si="17"/>
        <v>0.29898701351911566</v>
      </c>
    </row>
    <row r="516" spans="1:16" x14ac:dyDescent="0.25">
      <c r="A516" s="10" t="s">
        <v>1031</v>
      </c>
      <c r="B516" s="10" t="s">
        <v>1032</v>
      </c>
      <c r="C516" s="10" t="s">
        <v>1033</v>
      </c>
      <c r="D516" s="10">
        <v>27.391999999999999</v>
      </c>
      <c r="E516" s="10">
        <v>165500</v>
      </c>
      <c r="F516" s="10">
        <v>10000</v>
      </c>
      <c r="G516" s="10">
        <v>997580</v>
      </c>
      <c r="H516" s="10">
        <v>10000</v>
      </c>
      <c r="I516" s="10">
        <v>515370</v>
      </c>
      <c r="J516" s="10">
        <v>10000</v>
      </c>
      <c r="K516" s="10">
        <v>10000</v>
      </c>
      <c r="L516" s="10">
        <v>96929</v>
      </c>
      <c r="M516" s="10">
        <v>10000</v>
      </c>
      <c r="N516" s="10">
        <v>10000</v>
      </c>
      <c r="O516" s="16">
        <f t="shared" si="16"/>
        <v>8.061997703788748E-2</v>
      </c>
      <c r="P516" s="16">
        <f t="shared" si="17"/>
        <v>0.13777953419396261</v>
      </c>
    </row>
    <row r="517" spans="1:16" x14ac:dyDescent="0.25">
      <c r="A517" s="10" t="s">
        <v>1727</v>
      </c>
      <c r="B517" s="10" t="s">
        <v>1728</v>
      </c>
      <c r="C517" s="10" t="s">
        <v>1729</v>
      </c>
      <c r="D517" s="10">
        <v>68.838999999999999</v>
      </c>
      <c r="E517" s="10">
        <v>456460</v>
      </c>
      <c r="F517" s="10">
        <v>10000</v>
      </c>
      <c r="G517" s="10">
        <v>1512300</v>
      </c>
      <c r="H517" s="10">
        <v>10000</v>
      </c>
      <c r="I517" s="10">
        <v>999930</v>
      </c>
      <c r="J517" s="10">
        <v>10000</v>
      </c>
      <c r="K517" s="10">
        <v>10000</v>
      </c>
      <c r="L517" s="10">
        <v>196410</v>
      </c>
      <c r="M517" s="10">
        <v>10000</v>
      </c>
      <c r="N517" s="10">
        <v>10000</v>
      </c>
      <c r="O517" s="16">
        <f t="shared" ref="O517:O549" si="18">SUM(J517:N517)/SUM(E517:I517)</f>
        <v>7.9101546162365449E-2</v>
      </c>
      <c r="P517" s="16">
        <f t="shared" ref="P517:P549" si="19">TTEST(E517:I517,J517:N517,2,2)</f>
        <v>9.8720195737668909E-2</v>
      </c>
    </row>
    <row r="518" spans="1:16" x14ac:dyDescent="0.25">
      <c r="A518" s="10" t="s">
        <v>527</v>
      </c>
      <c r="B518" s="10" t="s">
        <v>528</v>
      </c>
      <c r="C518" s="10" t="s">
        <v>529</v>
      </c>
      <c r="D518" s="10">
        <v>22.228000000000002</v>
      </c>
      <c r="E518" s="10">
        <v>862740</v>
      </c>
      <c r="F518" s="10">
        <v>10000</v>
      </c>
      <c r="G518" s="10">
        <v>2158800</v>
      </c>
      <c r="H518" s="10">
        <v>119460</v>
      </c>
      <c r="I518" s="10">
        <v>2885700</v>
      </c>
      <c r="J518" s="10">
        <v>10000</v>
      </c>
      <c r="K518" s="10">
        <v>140100</v>
      </c>
      <c r="L518" s="10">
        <v>10000</v>
      </c>
      <c r="M518" s="10">
        <v>287040</v>
      </c>
      <c r="N518" s="10">
        <v>10000</v>
      </c>
      <c r="O518" s="16">
        <f t="shared" si="18"/>
        <v>7.5726804379876417E-2</v>
      </c>
      <c r="P518" s="16">
        <f t="shared" si="19"/>
        <v>8.6369040129331623E-2</v>
      </c>
    </row>
    <row r="519" spans="1:16" x14ac:dyDescent="0.25">
      <c r="A519" s="10" t="s">
        <v>1871</v>
      </c>
      <c r="B519" s="10" t="s">
        <v>848</v>
      </c>
      <c r="C519" s="10" t="s">
        <v>849</v>
      </c>
      <c r="D519" s="10">
        <v>12.615</v>
      </c>
      <c r="E519" s="10">
        <v>2107600</v>
      </c>
      <c r="F519" s="10">
        <v>4471400</v>
      </c>
      <c r="G519" s="10">
        <v>160300000</v>
      </c>
      <c r="H519" s="10">
        <v>5517800</v>
      </c>
      <c r="I519" s="10">
        <v>15323000</v>
      </c>
      <c r="J519" s="10">
        <v>2745700</v>
      </c>
      <c r="K519" s="10">
        <v>1306300</v>
      </c>
      <c r="L519" s="10">
        <v>2576100</v>
      </c>
      <c r="M519" s="10">
        <v>5879900</v>
      </c>
      <c r="N519" s="10">
        <v>863790</v>
      </c>
      <c r="O519" s="16">
        <f t="shared" si="18"/>
        <v>7.1232709602290223E-2</v>
      </c>
      <c r="P519" s="16">
        <f t="shared" si="19"/>
        <v>0.29014159688142588</v>
      </c>
    </row>
    <row r="520" spans="1:16" x14ac:dyDescent="0.25">
      <c r="A520" s="10" t="s">
        <v>1774</v>
      </c>
      <c r="B520" s="10" t="s">
        <v>1775</v>
      </c>
      <c r="C520" s="10" t="s">
        <v>1776</v>
      </c>
      <c r="D520" s="10">
        <v>24.567</v>
      </c>
      <c r="E520" s="10">
        <v>427640</v>
      </c>
      <c r="F520" s="10">
        <v>10000</v>
      </c>
      <c r="G520" s="10">
        <v>10000</v>
      </c>
      <c r="H520" s="10">
        <v>329970</v>
      </c>
      <c r="I520" s="10">
        <v>10000</v>
      </c>
      <c r="J520" s="10">
        <v>10000</v>
      </c>
      <c r="K520" s="10">
        <v>10000</v>
      </c>
      <c r="L520" s="10">
        <v>10000</v>
      </c>
      <c r="M520" s="10">
        <v>10000</v>
      </c>
      <c r="N520" s="10">
        <v>10000</v>
      </c>
      <c r="O520" s="16">
        <f t="shared" si="18"/>
        <v>6.3483195998019326E-2</v>
      </c>
      <c r="P520" s="16">
        <f t="shared" si="19"/>
        <v>0.14614186060548831</v>
      </c>
    </row>
    <row r="521" spans="1:16" x14ac:dyDescent="0.25">
      <c r="A521" s="10" t="s">
        <v>1719</v>
      </c>
      <c r="B521" s="10" t="s">
        <v>1720</v>
      </c>
      <c r="C521" s="10" t="s">
        <v>1721</v>
      </c>
      <c r="D521" s="10">
        <v>44.713999999999999</v>
      </c>
      <c r="E521" s="10">
        <v>771630</v>
      </c>
      <c r="F521" s="10">
        <v>10000</v>
      </c>
      <c r="G521" s="10">
        <v>186220</v>
      </c>
      <c r="H521" s="10">
        <v>151670</v>
      </c>
      <c r="I521" s="10">
        <v>240740</v>
      </c>
      <c r="J521" s="10">
        <v>10000</v>
      </c>
      <c r="K521" s="10">
        <v>45854</v>
      </c>
      <c r="L521" s="10">
        <v>10000</v>
      </c>
      <c r="M521" s="10">
        <v>10000</v>
      </c>
      <c r="N521" s="10">
        <v>10000</v>
      </c>
      <c r="O521" s="16">
        <f t="shared" si="18"/>
        <v>6.3115874906267924E-2</v>
      </c>
      <c r="P521" s="16">
        <f t="shared" si="19"/>
        <v>8.7154793291390559E-2</v>
      </c>
    </row>
    <row r="522" spans="1:16" x14ac:dyDescent="0.25">
      <c r="A522" s="10" t="s">
        <v>808</v>
      </c>
      <c r="B522" s="10" t="s">
        <v>809</v>
      </c>
      <c r="C522" s="10" t="s">
        <v>810</v>
      </c>
      <c r="D522" s="10">
        <v>18.097999999999999</v>
      </c>
      <c r="E522" s="10">
        <v>1628300</v>
      </c>
      <c r="F522" s="10">
        <v>10000</v>
      </c>
      <c r="G522" s="10">
        <v>60773000</v>
      </c>
      <c r="H522" s="10">
        <v>839320</v>
      </c>
      <c r="I522" s="10">
        <v>26504000</v>
      </c>
      <c r="J522" s="10">
        <v>10000</v>
      </c>
      <c r="K522" s="10">
        <v>4571700</v>
      </c>
      <c r="L522" s="10">
        <v>10000</v>
      </c>
      <c r="M522" s="10">
        <v>280100</v>
      </c>
      <c r="N522" s="10">
        <v>743450</v>
      </c>
      <c r="O522" s="16">
        <f t="shared" si="18"/>
        <v>6.2562239135990988E-2</v>
      </c>
      <c r="P522" s="16">
        <f t="shared" si="19"/>
        <v>0.19298940893891206</v>
      </c>
    </row>
    <row r="523" spans="1:16" x14ac:dyDescent="0.25">
      <c r="A523" s="10" t="s">
        <v>991</v>
      </c>
      <c r="B523" s="10" t="s">
        <v>992</v>
      </c>
      <c r="C523" s="10" t="s">
        <v>993</v>
      </c>
      <c r="D523" s="10">
        <v>332.91</v>
      </c>
      <c r="E523" s="10">
        <v>156420</v>
      </c>
      <c r="F523" s="10">
        <v>10000</v>
      </c>
      <c r="G523" s="10">
        <v>10000</v>
      </c>
      <c r="H523" s="10">
        <v>6053000</v>
      </c>
      <c r="I523" s="10">
        <v>10000</v>
      </c>
      <c r="J523" s="10">
        <v>10000</v>
      </c>
      <c r="K523" s="10">
        <v>168040</v>
      </c>
      <c r="L523" s="10">
        <v>186120</v>
      </c>
      <c r="M523" s="10">
        <v>10000</v>
      </c>
      <c r="N523" s="10">
        <v>10000</v>
      </c>
      <c r="O523" s="16">
        <f t="shared" si="18"/>
        <v>6.1569825400437858E-2</v>
      </c>
      <c r="P523" s="16">
        <f t="shared" si="19"/>
        <v>0.35858385503785228</v>
      </c>
    </row>
    <row r="524" spans="1:16" x14ac:dyDescent="0.25">
      <c r="A524" s="10" t="s">
        <v>1724</v>
      </c>
      <c r="B524" s="10" t="s">
        <v>1725</v>
      </c>
      <c r="C524" s="10" t="s">
        <v>1726</v>
      </c>
      <c r="D524" s="10">
        <v>61.249000000000002</v>
      </c>
      <c r="E524" s="10">
        <v>320200</v>
      </c>
      <c r="F524" s="10">
        <v>10000</v>
      </c>
      <c r="G524" s="10">
        <v>401370</v>
      </c>
      <c r="H524" s="10">
        <v>10000</v>
      </c>
      <c r="I524" s="10">
        <v>88079</v>
      </c>
      <c r="J524" s="10">
        <v>10000</v>
      </c>
      <c r="K524" s="10">
        <v>10000</v>
      </c>
      <c r="L524" s="10">
        <v>10000</v>
      </c>
      <c r="M524" s="10">
        <v>10000</v>
      </c>
      <c r="N524" s="10">
        <v>10000</v>
      </c>
      <c r="O524" s="16">
        <f t="shared" si="18"/>
        <v>6.026645002886763E-2</v>
      </c>
      <c r="P524" s="16">
        <f t="shared" si="19"/>
        <v>9.3167591923369694E-2</v>
      </c>
    </row>
    <row r="525" spans="1:16" x14ac:dyDescent="0.25">
      <c r="A525" s="10" t="s">
        <v>532</v>
      </c>
      <c r="B525" s="10" t="s">
        <v>533</v>
      </c>
      <c r="C525" s="10" t="s">
        <v>534</v>
      </c>
      <c r="D525" s="10">
        <v>75.891999999999996</v>
      </c>
      <c r="E525" s="10">
        <v>1917800</v>
      </c>
      <c r="F525" s="10">
        <v>10000</v>
      </c>
      <c r="G525" s="10">
        <v>463350</v>
      </c>
      <c r="H525" s="10">
        <v>1005800</v>
      </c>
      <c r="I525" s="10">
        <v>3358000</v>
      </c>
      <c r="J525" s="10">
        <v>10000</v>
      </c>
      <c r="K525" s="10">
        <v>10000</v>
      </c>
      <c r="L525" s="10">
        <v>10000</v>
      </c>
      <c r="M525" s="10">
        <v>10000</v>
      </c>
      <c r="N525" s="10">
        <v>364310</v>
      </c>
      <c r="O525" s="16">
        <f t="shared" si="18"/>
        <v>5.9853884928829967E-2</v>
      </c>
      <c r="P525" s="16">
        <f t="shared" si="19"/>
        <v>6.6461017662060473E-2</v>
      </c>
    </row>
    <row r="526" spans="1:16" x14ac:dyDescent="0.25">
      <c r="A526" s="10" t="s">
        <v>488</v>
      </c>
      <c r="B526" s="10" t="s">
        <v>489</v>
      </c>
      <c r="C526" s="10" t="s">
        <v>490</v>
      </c>
      <c r="D526" s="10">
        <v>45.78</v>
      </c>
      <c r="E526" s="10">
        <v>10000</v>
      </c>
      <c r="F526" s="10">
        <v>10000</v>
      </c>
      <c r="G526" s="10">
        <v>10000</v>
      </c>
      <c r="H526" s="10">
        <v>338360</v>
      </c>
      <c r="I526" s="10">
        <v>4510800</v>
      </c>
      <c r="J526" s="10">
        <v>10000</v>
      </c>
      <c r="K526" s="10">
        <v>10000</v>
      </c>
      <c r="L526" s="10">
        <v>10000</v>
      </c>
      <c r="M526" s="10">
        <v>10000</v>
      </c>
      <c r="N526" s="10">
        <v>250020</v>
      </c>
      <c r="O526" s="16">
        <f t="shared" si="18"/>
        <v>5.944055944055944E-2</v>
      </c>
      <c r="P526" s="16">
        <f t="shared" si="19"/>
        <v>0.3312136578668024</v>
      </c>
    </row>
    <row r="527" spans="1:16" x14ac:dyDescent="0.25">
      <c r="A527" s="10" t="s">
        <v>245</v>
      </c>
      <c r="B527" s="10" t="s">
        <v>246</v>
      </c>
      <c r="C527" s="10" t="s">
        <v>247</v>
      </c>
      <c r="D527" s="10">
        <v>134.85</v>
      </c>
      <c r="E527" s="10">
        <v>10000</v>
      </c>
      <c r="F527" s="10">
        <v>10000</v>
      </c>
      <c r="G527" s="10">
        <v>10000</v>
      </c>
      <c r="H527" s="10">
        <v>550540</v>
      </c>
      <c r="I527" s="10">
        <v>411460</v>
      </c>
      <c r="J527" s="10">
        <v>10000</v>
      </c>
      <c r="K527" s="10">
        <v>10000</v>
      </c>
      <c r="L527" s="10">
        <v>10000</v>
      </c>
      <c r="M527" s="10">
        <v>10000</v>
      </c>
      <c r="N527" s="10">
        <v>10000</v>
      </c>
      <c r="O527" s="16">
        <f t="shared" si="18"/>
        <v>5.040322580645161E-2</v>
      </c>
      <c r="P527" s="16">
        <f t="shared" si="19"/>
        <v>0.14735654342576002</v>
      </c>
    </row>
    <row r="528" spans="1:16" x14ac:dyDescent="0.25">
      <c r="A528" s="10" t="s">
        <v>1782</v>
      </c>
      <c r="B528" s="10" t="s">
        <v>1783</v>
      </c>
      <c r="C528" s="10" t="s">
        <v>1784</v>
      </c>
      <c r="D528" s="10">
        <v>19.481000000000002</v>
      </c>
      <c r="E528" s="10">
        <v>430520</v>
      </c>
      <c r="F528" s="10">
        <v>10000</v>
      </c>
      <c r="G528" s="10">
        <v>582540</v>
      </c>
      <c r="H528" s="10">
        <v>10000</v>
      </c>
      <c r="I528" s="10">
        <v>10000</v>
      </c>
      <c r="J528" s="10">
        <v>10000</v>
      </c>
      <c r="K528" s="10">
        <v>10000</v>
      </c>
      <c r="L528" s="10">
        <v>10000</v>
      </c>
      <c r="M528" s="10">
        <v>10000</v>
      </c>
      <c r="N528" s="10">
        <v>10000</v>
      </c>
      <c r="O528" s="16">
        <f t="shared" si="18"/>
        <v>4.7935880965620389E-2</v>
      </c>
      <c r="P528" s="16">
        <f t="shared" si="19"/>
        <v>0.14782148945301593</v>
      </c>
    </row>
    <row r="529" spans="1:16" x14ac:dyDescent="0.25">
      <c r="A529" s="10" t="s">
        <v>1760</v>
      </c>
      <c r="B529" s="10" t="s">
        <v>1761</v>
      </c>
      <c r="C529" s="10" t="s">
        <v>1762</v>
      </c>
      <c r="D529" s="10">
        <v>20.495000000000001</v>
      </c>
      <c r="E529" s="10">
        <v>10000</v>
      </c>
      <c r="F529" s="10">
        <v>10000</v>
      </c>
      <c r="G529" s="10">
        <v>10000</v>
      </c>
      <c r="H529" s="10">
        <v>543290</v>
      </c>
      <c r="I529" s="10">
        <v>599130</v>
      </c>
      <c r="J529" s="10">
        <v>10000</v>
      </c>
      <c r="K529" s="10">
        <v>10000</v>
      </c>
      <c r="L529" s="10">
        <v>10000</v>
      </c>
      <c r="M529" s="10">
        <v>10000</v>
      </c>
      <c r="N529" s="10">
        <v>10000</v>
      </c>
      <c r="O529" s="16">
        <f t="shared" si="18"/>
        <v>4.2646833046177994E-2</v>
      </c>
      <c r="P529" s="16">
        <f t="shared" si="19"/>
        <v>0.14182650445574166</v>
      </c>
    </row>
    <row r="530" spans="1:16" x14ac:dyDescent="0.25">
      <c r="A530" s="10" t="s">
        <v>1738</v>
      </c>
      <c r="B530" s="10" t="s">
        <v>239</v>
      </c>
      <c r="C530" s="10" t="s">
        <v>240</v>
      </c>
      <c r="D530" s="10">
        <v>33.997</v>
      </c>
      <c r="E530" s="10">
        <v>10000</v>
      </c>
      <c r="F530" s="10">
        <v>10000</v>
      </c>
      <c r="G530" s="10">
        <v>439750</v>
      </c>
      <c r="H530" s="10">
        <v>697130</v>
      </c>
      <c r="I530" s="10">
        <v>106010</v>
      </c>
      <c r="J530" s="10">
        <v>10000</v>
      </c>
      <c r="K530" s="10">
        <v>10000</v>
      </c>
      <c r="L530" s="10">
        <v>10000</v>
      </c>
      <c r="M530" s="10">
        <v>10000</v>
      </c>
      <c r="N530" s="10">
        <v>10000</v>
      </c>
      <c r="O530" s="16">
        <f t="shared" si="18"/>
        <v>3.959173007942101E-2</v>
      </c>
      <c r="P530" s="16">
        <f t="shared" si="19"/>
        <v>0.11311009452131353</v>
      </c>
    </row>
    <row r="531" spans="1:16" x14ac:dyDescent="0.25">
      <c r="A531" s="10" t="s">
        <v>733</v>
      </c>
      <c r="B531" s="10" t="s">
        <v>734</v>
      </c>
      <c r="C531" s="10" t="s">
        <v>735</v>
      </c>
      <c r="D531" s="10">
        <v>37.548000000000002</v>
      </c>
      <c r="E531" s="10">
        <v>10000</v>
      </c>
      <c r="F531" s="10">
        <v>10000</v>
      </c>
      <c r="G531" s="10">
        <v>10000</v>
      </c>
      <c r="H531" s="10">
        <v>278430</v>
      </c>
      <c r="I531" s="10">
        <v>1034600</v>
      </c>
      <c r="J531" s="10">
        <v>10000</v>
      </c>
      <c r="K531" s="10">
        <v>10000</v>
      </c>
      <c r="L531" s="10">
        <v>10000</v>
      </c>
      <c r="M531" s="10">
        <v>10000</v>
      </c>
      <c r="N531" s="10">
        <v>10000</v>
      </c>
      <c r="O531" s="16">
        <f t="shared" si="18"/>
        <v>3.7229250277357913E-2</v>
      </c>
      <c r="P531" s="16">
        <f t="shared" si="19"/>
        <v>0.22873723346640579</v>
      </c>
    </row>
    <row r="532" spans="1:16" x14ac:dyDescent="0.25">
      <c r="A532" s="10" t="s">
        <v>1851</v>
      </c>
      <c r="B532" s="10" t="s">
        <v>1852</v>
      </c>
      <c r="C532" s="10" t="s">
        <v>560</v>
      </c>
      <c r="D532" s="10">
        <v>99.55</v>
      </c>
      <c r="E532" s="10">
        <v>10000</v>
      </c>
      <c r="F532" s="10">
        <v>10000</v>
      </c>
      <c r="G532" s="10">
        <v>10000</v>
      </c>
      <c r="H532" s="10">
        <v>2104200</v>
      </c>
      <c r="I532" s="10">
        <v>422510</v>
      </c>
      <c r="J532" s="10">
        <v>10000</v>
      </c>
      <c r="K532" s="10">
        <v>48979</v>
      </c>
      <c r="L532" s="10">
        <v>10000</v>
      </c>
      <c r="M532" s="10">
        <v>10000</v>
      </c>
      <c r="N532" s="10">
        <v>10000</v>
      </c>
      <c r="O532" s="16">
        <f t="shared" si="18"/>
        <v>3.4802148073109579E-2</v>
      </c>
      <c r="P532" s="16">
        <f t="shared" si="19"/>
        <v>0.25901841555925953</v>
      </c>
    </row>
    <row r="533" spans="1:16" x14ac:dyDescent="0.25">
      <c r="A533" s="10" t="s">
        <v>124</v>
      </c>
      <c r="B533" s="10" t="s">
        <v>125</v>
      </c>
      <c r="C533" s="10" t="s">
        <v>126</v>
      </c>
      <c r="D533" s="10">
        <v>60.755000000000003</v>
      </c>
      <c r="E533" s="10">
        <v>10000</v>
      </c>
      <c r="F533" s="10">
        <v>10000</v>
      </c>
      <c r="G533" s="10">
        <v>1134700</v>
      </c>
      <c r="H533" s="10">
        <v>10000</v>
      </c>
      <c r="I533" s="10">
        <v>408070</v>
      </c>
      <c r="J533" s="10">
        <v>10000</v>
      </c>
      <c r="K533" s="10">
        <v>10000</v>
      </c>
      <c r="L533" s="10">
        <v>10000</v>
      </c>
      <c r="M533" s="10">
        <v>10000</v>
      </c>
      <c r="N533" s="10">
        <v>10000</v>
      </c>
      <c r="O533" s="16">
        <f t="shared" si="18"/>
        <v>3.179104382713302E-2</v>
      </c>
      <c r="P533" s="16">
        <f t="shared" si="19"/>
        <v>0.20188035022041895</v>
      </c>
    </row>
    <row r="534" spans="1:16" x14ac:dyDescent="0.25">
      <c r="A534" s="10" t="s">
        <v>594</v>
      </c>
      <c r="B534" s="10" t="s">
        <v>595</v>
      </c>
      <c r="C534" s="10" t="s">
        <v>596</v>
      </c>
      <c r="D534" s="10">
        <v>116.45</v>
      </c>
      <c r="E534" s="10">
        <v>10000</v>
      </c>
      <c r="F534" s="10">
        <v>10000</v>
      </c>
      <c r="G534" s="10">
        <v>10000</v>
      </c>
      <c r="H534" s="10">
        <v>2604700</v>
      </c>
      <c r="I534" s="10">
        <v>42781000</v>
      </c>
      <c r="J534" s="10">
        <v>10000</v>
      </c>
      <c r="K534" s="10">
        <v>10000</v>
      </c>
      <c r="L534" s="10">
        <v>10000</v>
      </c>
      <c r="M534" s="10">
        <v>10000</v>
      </c>
      <c r="N534" s="10">
        <v>1209400</v>
      </c>
      <c r="O534" s="16">
        <f t="shared" si="18"/>
        <v>2.7510310311191943E-2</v>
      </c>
      <c r="P534" s="16">
        <f t="shared" si="19"/>
        <v>0.32602823216482452</v>
      </c>
    </row>
    <row r="535" spans="1:16" x14ac:dyDescent="0.25">
      <c r="A535" s="10" t="s">
        <v>128</v>
      </c>
      <c r="B535" s="10" t="s">
        <v>129</v>
      </c>
      <c r="C535" s="10" t="s">
        <v>130</v>
      </c>
      <c r="D535" s="10">
        <v>17.007999999999999</v>
      </c>
      <c r="E535" s="10">
        <v>845200</v>
      </c>
      <c r="F535" s="10">
        <v>10000</v>
      </c>
      <c r="G535" s="10">
        <v>10000</v>
      </c>
      <c r="H535" s="10">
        <v>289310</v>
      </c>
      <c r="I535" s="10">
        <v>714070</v>
      </c>
      <c r="J535" s="10">
        <v>10000</v>
      </c>
      <c r="K535" s="10">
        <v>10000</v>
      </c>
      <c r="L535" s="10">
        <v>10000</v>
      </c>
      <c r="M535" s="10">
        <v>10000</v>
      </c>
      <c r="N535" s="10">
        <v>10000</v>
      </c>
      <c r="O535" s="16">
        <f t="shared" si="18"/>
        <v>2.6758287041496753E-2</v>
      </c>
      <c r="P535" s="16">
        <f t="shared" si="19"/>
        <v>7.0794953942000374E-2</v>
      </c>
    </row>
    <row r="536" spans="1:16" x14ac:dyDescent="0.25">
      <c r="A536" s="10" t="s">
        <v>693</v>
      </c>
      <c r="B536" s="10" t="s">
        <v>1787</v>
      </c>
      <c r="C536" s="10" t="s">
        <v>695</v>
      </c>
      <c r="D536" s="10">
        <v>40.148000000000003</v>
      </c>
      <c r="E536" s="10">
        <v>10000</v>
      </c>
      <c r="F536" s="10">
        <v>316820</v>
      </c>
      <c r="G536" s="10">
        <v>10000</v>
      </c>
      <c r="H536" s="10">
        <v>325750</v>
      </c>
      <c r="I536" s="10">
        <v>1428400</v>
      </c>
      <c r="J536" s="10">
        <v>10000</v>
      </c>
      <c r="K536" s="10">
        <v>10000</v>
      </c>
      <c r="L536" s="10">
        <v>10000</v>
      </c>
      <c r="M536" s="10">
        <v>10000</v>
      </c>
      <c r="N536" s="10">
        <v>10000</v>
      </c>
      <c r="O536" s="16">
        <f t="shared" si="18"/>
        <v>2.3912346901198964E-2</v>
      </c>
      <c r="P536" s="16">
        <f t="shared" si="19"/>
        <v>0.15781154211075843</v>
      </c>
    </row>
    <row r="537" spans="1:16" x14ac:dyDescent="0.25">
      <c r="A537" s="10" t="s">
        <v>1763</v>
      </c>
      <c r="B537" s="10" t="s">
        <v>1764</v>
      </c>
      <c r="C537" s="10" t="s">
        <v>1765</v>
      </c>
      <c r="D537" s="10">
        <v>20.762</v>
      </c>
      <c r="E537" s="10">
        <v>1129600</v>
      </c>
      <c r="F537" s="10">
        <v>10000</v>
      </c>
      <c r="G537" s="10">
        <v>10000</v>
      </c>
      <c r="H537" s="10">
        <v>940800</v>
      </c>
      <c r="I537" s="10">
        <v>10000</v>
      </c>
      <c r="J537" s="10">
        <v>10000</v>
      </c>
      <c r="K537" s="10">
        <v>10000</v>
      </c>
      <c r="L537" s="10">
        <v>10000</v>
      </c>
      <c r="M537" s="10">
        <v>10000</v>
      </c>
      <c r="N537" s="10">
        <v>10000</v>
      </c>
      <c r="O537" s="16">
        <f t="shared" si="18"/>
        <v>2.380498952580461E-2</v>
      </c>
      <c r="P537" s="16">
        <f t="shared" si="19"/>
        <v>0.14355194443818797</v>
      </c>
    </row>
    <row r="538" spans="1:16" x14ac:dyDescent="0.25">
      <c r="A538" s="10" t="s">
        <v>323</v>
      </c>
      <c r="B538" s="10" t="s">
        <v>324</v>
      </c>
      <c r="C538" s="10" t="s">
        <v>325</v>
      </c>
      <c r="D538" s="10">
        <v>60.545000000000002</v>
      </c>
      <c r="E538" s="10">
        <v>472340</v>
      </c>
      <c r="F538" s="10">
        <v>10000</v>
      </c>
      <c r="G538" s="10">
        <v>10000</v>
      </c>
      <c r="H538" s="10">
        <v>10000</v>
      </c>
      <c r="I538" s="10">
        <v>1628100</v>
      </c>
      <c r="J538" s="10">
        <v>10000</v>
      </c>
      <c r="K538" s="10">
        <v>10000</v>
      </c>
      <c r="L538" s="10">
        <v>10000</v>
      </c>
      <c r="M538" s="10">
        <v>10000</v>
      </c>
      <c r="N538" s="10">
        <v>10000</v>
      </c>
      <c r="O538" s="16">
        <f t="shared" si="18"/>
        <v>2.3469330279191153E-2</v>
      </c>
      <c r="P538" s="16">
        <f t="shared" si="19"/>
        <v>0.22113368887859702</v>
      </c>
    </row>
    <row r="539" spans="1:16" x14ac:dyDescent="0.25">
      <c r="A539" s="10" t="s">
        <v>1788</v>
      </c>
      <c r="B539" s="10" t="s">
        <v>1789</v>
      </c>
      <c r="C539" s="10" t="s">
        <v>1790</v>
      </c>
      <c r="D539" s="10">
        <v>32.667000000000002</v>
      </c>
      <c r="E539" s="10">
        <v>10000</v>
      </c>
      <c r="F539" s="10">
        <v>10000</v>
      </c>
      <c r="G539" s="10">
        <v>10000</v>
      </c>
      <c r="H539" s="10">
        <v>839650</v>
      </c>
      <c r="I539" s="10">
        <v>1372900</v>
      </c>
      <c r="J539" s="10">
        <v>10000</v>
      </c>
      <c r="K539" s="10">
        <v>10000</v>
      </c>
      <c r="L539" s="10">
        <v>10000</v>
      </c>
      <c r="M539" s="10">
        <v>10000</v>
      </c>
      <c r="N539" s="10">
        <v>10000</v>
      </c>
      <c r="O539" s="16">
        <f t="shared" si="18"/>
        <v>2.2296046910882699E-2</v>
      </c>
      <c r="P539" s="16">
        <f t="shared" si="19"/>
        <v>0.15784920514326106</v>
      </c>
    </row>
    <row r="540" spans="1:16" x14ac:dyDescent="0.25">
      <c r="A540" s="10" t="s">
        <v>1671</v>
      </c>
      <c r="B540" s="10" t="s">
        <v>1672</v>
      </c>
      <c r="C540" s="10" t="s">
        <v>1673</v>
      </c>
      <c r="D540" s="10">
        <v>38.018000000000001</v>
      </c>
      <c r="E540" s="10">
        <v>10000</v>
      </c>
      <c r="F540" s="10">
        <v>10000</v>
      </c>
      <c r="G540" s="10">
        <v>1093400</v>
      </c>
      <c r="H540" s="10">
        <v>10000</v>
      </c>
      <c r="I540" s="10">
        <v>1122200</v>
      </c>
      <c r="J540" s="10">
        <v>10000</v>
      </c>
      <c r="K540" s="10">
        <v>10000</v>
      </c>
      <c r="L540" s="10">
        <v>10000</v>
      </c>
      <c r="M540" s="10">
        <v>10000</v>
      </c>
      <c r="N540" s="10">
        <v>10000</v>
      </c>
      <c r="O540" s="16">
        <f t="shared" si="18"/>
        <v>2.2265764161026005E-2</v>
      </c>
      <c r="P540" s="16">
        <f t="shared" si="19"/>
        <v>0.14116289899820636</v>
      </c>
    </row>
    <row r="541" spans="1:16" x14ac:dyDescent="0.25">
      <c r="A541" s="10" t="s">
        <v>1866</v>
      </c>
      <c r="B541" s="10" t="s">
        <v>1867</v>
      </c>
      <c r="C541" s="10" t="s">
        <v>1868</v>
      </c>
      <c r="D541" s="10">
        <v>24.893000000000001</v>
      </c>
      <c r="E541" s="10">
        <v>10000</v>
      </c>
      <c r="F541" s="10">
        <v>10000</v>
      </c>
      <c r="G541" s="10">
        <v>267230</v>
      </c>
      <c r="H541" s="10">
        <v>10000</v>
      </c>
      <c r="I541" s="10">
        <v>2047900</v>
      </c>
      <c r="J541" s="10">
        <v>10000</v>
      </c>
      <c r="K541" s="10">
        <v>10000</v>
      </c>
      <c r="L541" s="10">
        <v>10000</v>
      </c>
      <c r="M541" s="10">
        <v>10000</v>
      </c>
      <c r="N541" s="10">
        <v>10000</v>
      </c>
      <c r="O541" s="16">
        <f t="shared" si="18"/>
        <v>2.1320779658270544E-2</v>
      </c>
      <c r="P541" s="16">
        <f t="shared" si="19"/>
        <v>0.28189718551853199</v>
      </c>
    </row>
    <row r="542" spans="1:16" x14ac:dyDescent="0.25">
      <c r="A542" s="10" t="s">
        <v>400</v>
      </c>
      <c r="B542" s="10" t="s">
        <v>401</v>
      </c>
      <c r="C542" s="10" t="s">
        <v>402</v>
      </c>
      <c r="D542" s="10">
        <v>71.981999999999999</v>
      </c>
      <c r="E542" s="10">
        <v>1676600</v>
      </c>
      <c r="F542" s="10">
        <v>10000</v>
      </c>
      <c r="G542" s="10">
        <v>256650</v>
      </c>
      <c r="H542" s="10">
        <v>10000</v>
      </c>
      <c r="I542" s="10">
        <v>510330</v>
      </c>
      <c r="J542" s="10">
        <v>10000</v>
      </c>
      <c r="K542" s="10">
        <v>10000</v>
      </c>
      <c r="L542" s="10">
        <v>10000</v>
      </c>
      <c r="M542" s="10">
        <v>10000</v>
      </c>
      <c r="N542" s="10">
        <v>10000</v>
      </c>
      <c r="O542" s="16">
        <f t="shared" si="18"/>
        <v>2.0295667280948865E-2</v>
      </c>
      <c r="P542" s="16">
        <f t="shared" si="19"/>
        <v>0.15820609505852654</v>
      </c>
    </row>
    <row r="543" spans="1:16" x14ac:dyDescent="0.25">
      <c r="A543" s="10" t="s">
        <v>1906</v>
      </c>
      <c r="B543" s="10" t="s">
        <v>1907</v>
      </c>
      <c r="C543" s="10" t="s">
        <v>1908</v>
      </c>
      <c r="D543" s="10">
        <v>146.9</v>
      </c>
      <c r="E543" s="10">
        <v>260170000</v>
      </c>
      <c r="F543" s="10">
        <v>10000</v>
      </c>
      <c r="G543" s="10">
        <v>10000</v>
      </c>
      <c r="H543" s="10">
        <v>10000</v>
      </c>
      <c r="I543" s="10">
        <v>10000</v>
      </c>
      <c r="J543" s="10">
        <v>10000</v>
      </c>
      <c r="K543" s="10">
        <v>10000</v>
      </c>
      <c r="L543" s="10">
        <v>163750</v>
      </c>
      <c r="M543" s="10">
        <v>4112400</v>
      </c>
      <c r="N543" s="10">
        <v>82956</v>
      </c>
      <c r="O543" s="16">
        <f t="shared" si="18"/>
        <v>1.6829122631720532E-2</v>
      </c>
      <c r="P543" s="16">
        <f t="shared" si="19"/>
        <v>0.35428655176443191</v>
      </c>
    </row>
    <row r="544" spans="1:16" x14ac:dyDescent="0.25">
      <c r="A544" s="10" t="s">
        <v>112</v>
      </c>
      <c r="B544" s="10" t="s">
        <v>113</v>
      </c>
      <c r="C544" s="10" t="s">
        <v>114</v>
      </c>
      <c r="D544" s="10">
        <v>42.784999999999997</v>
      </c>
      <c r="E544" s="10">
        <v>1125200</v>
      </c>
      <c r="F544" s="10">
        <v>1555600</v>
      </c>
      <c r="G544" s="10">
        <v>10000</v>
      </c>
      <c r="H544" s="10">
        <v>511870</v>
      </c>
      <c r="I544" s="10">
        <v>10000</v>
      </c>
      <c r="J544" s="10">
        <v>10000</v>
      </c>
      <c r="K544" s="10">
        <v>10000</v>
      </c>
      <c r="L544" s="10">
        <v>10000</v>
      </c>
      <c r="M544" s="10">
        <v>10000</v>
      </c>
      <c r="N544" s="10">
        <v>10000</v>
      </c>
      <c r="O544" s="16">
        <f t="shared" si="18"/>
        <v>1.5563378747272517E-2</v>
      </c>
      <c r="P544" s="16">
        <f t="shared" si="19"/>
        <v>7.3252193949319644E-2</v>
      </c>
    </row>
    <row r="545" spans="1:16" x14ac:dyDescent="0.25">
      <c r="A545" s="10" t="s">
        <v>1704</v>
      </c>
      <c r="B545" s="10" t="s">
        <v>1705</v>
      </c>
      <c r="C545" s="10" t="s">
        <v>1706</v>
      </c>
      <c r="D545" s="10">
        <v>31.888000000000002</v>
      </c>
      <c r="E545" s="10">
        <v>1054000</v>
      </c>
      <c r="F545" s="10">
        <v>10000</v>
      </c>
      <c r="G545" s="10">
        <v>484630</v>
      </c>
      <c r="H545" s="10">
        <v>278230</v>
      </c>
      <c r="I545" s="10">
        <v>1853100</v>
      </c>
      <c r="J545" s="10">
        <v>10000</v>
      </c>
      <c r="K545" s="10">
        <v>10000</v>
      </c>
      <c r="L545" s="10">
        <v>10000</v>
      </c>
      <c r="M545" s="10">
        <v>10000</v>
      </c>
      <c r="N545" s="10">
        <v>10000</v>
      </c>
      <c r="O545" s="16">
        <f t="shared" si="18"/>
        <v>1.3587104207654431E-2</v>
      </c>
      <c r="P545" s="16">
        <f t="shared" si="19"/>
        <v>5.7643679318404036E-2</v>
      </c>
    </row>
    <row r="546" spans="1:16" x14ac:dyDescent="0.25">
      <c r="A546" s="10" t="s">
        <v>460</v>
      </c>
      <c r="B546" s="10" t="s">
        <v>461</v>
      </c>
      <c r="C546" s="10" t="s">
        <v>462</v>
      </c>
      <c r="D546" s="10">
        <v>18.420000000000002</v>
      </c>
      <c r="E546" s="10">
        <v>2602100</v>
      </c>
      <c r="F546" s="10">
        <v>10000</v>
      </c>
      <c r="G546" s="10">
        <v>10000</v>
      </c>
      <c r="H546" s="10">
        <v>10000</v>
      </c>
      <c r="I546" s="10">
        <v>1569200</v>
      </c>
      <c r="J546" s="10">
        <v>10000</v>
      </c>
      <c r="K546" s="10">
        <v>10000</v>
      </c>
      <c r="L546" s="10">
        <v>10000</v>
      </c>
      <c r="M546" s="10">
        <v>10000</v>
      </c>
      <c r="N546" s="10">
        <v>10000</v>
      </c>
      <c r="O546" s="16">
        <f t="shared" si="18"/>
        <v>1.1901078237688335E-2</v>
      </c>
      <c r="P546" s="16">
        <f t="shared" si="19"/>
        <v>0.15861325495983647</v>
      </c>
    </row>
    <row r="547" spans="1:16" x14ac:dyDescent="0.25">
      <c r="A547" s="10" t="s">
        <v>1901</v>
      </c>
      <c r="B547" s="10" t="s">
        <v>1902</v>
      </c>
      <c r="C547" s="10" t="s">
        <v>1903</v>
      </c>
      <c r="D547" s="10">
        <v>12.971</v>
      </c>
      <c r="E547" s="10">
        <v>10000</v>
      </c>
      <c r="F547" s="10">
        <v>10000</v>
      </c>
      <c r="G547" s="10">
        <v>172070000</v>
      </c>
      <c r="H547" s="10">
        <v>674700</v>
      </c>
      <c r="I547" s="10">
        <v>10000</v>
      </c>
      <c r="J547" s="10">
        <v>10000</v>
      </c>
      <c r="K547" s="10">
        <v>10000</v>
      </c>
      <c r="L547" s="10">
        <v>10000</v>
      </c>
      <c r="M547" s="10">
        <v>1014000</v>
      </c>
      <c r="N547" s="10">
        <v>10000</v>
      </c>
      <c r="O547" s="16">
        <f t="shared" si="18"/>
        <v>6.1004302134513907E-3</v>
      </c>
      <c r="P547" s="16">
        <f t="shared" si="19"/>
        <v>0.34706316889105709</v>
      </c>
    </row>
    <row r="548" spans="1:16" x14ac:dyDescent="0.25">
      <c r="A548" s="10" t="s">
        <v>1887</v>
      </c>
      <c r="B548" s="10" t="s">
        <v>1888</v>
      </c>
      <c r="C548" s="10"/>
      <c r="D548" s="10">
        <v>28.367999999999999</v>
      </c>
      <c r="E548" s="10">
        <v>12562000</v>
      </c>
      <c r="F548" s="10">
        <v>573140</v>
      </c>
      <c r="G548" s="10">
        <v>10000</v>
      </c>
      <c r="H548" s="10">
        <v>10000</v>
      </c>
      <c r="I548" s="10">
        <v>10000</v>
      </c>
      <c r="J548" s="10">
        <v>10000</v>
      </c>
      <c r="K548" s="10">
        <v>10000</v>
      </c>
      <c r="L548" s="10">
        <v>10000</v>
      </c>
      <c r="M548" s="10">
        <v>10000</v>
      </c>
      <c r="N548" s="10">
        <v>10000</v>
      </c>
      <c r="O548" s="16">
        <f t="shared" si="18"/>
        <v>3.7979087195426711E-3</v>
      </c>
      <c r="P548" s="16">
        <f t="shared" si="19"/>
        <v>0.32194154486507881</v>
      </c>
    </row>
    <row r="549" spans="1:16" x14ac:dyDescent="0.25">
      <c r="A549" s="10" t="s">
        <v>1701</v>
      </c>
      <c r="B549" s="10" t="s">
        <v>1702</v>
      </c>
      <c r="C549" s="10" t="s">
        <v>1703</v>
      </c>
      <c r="D549" s="10">
        <v>52.982999999999997</v>
      </c>
      <c r="E549" s="10">
        <v>10000</v>
      </c>
      <c r="F549" s="10">
        <v>9763100</v>
      </c>
      <c r="G549" s="10">
        <v>5581000</v>
      </c>
      <c r="H549" s="10">
        <v>10000</v>
      </c>
      <c r="I549" s="10">
        <v>10526000</v>
      </c>
      <c r="J549" s="10">
        <v>10000</v>
      </c>
      <c r="K549" s="10">
        <v>10000</v>
      </c>
      <c r="L549" s="10">
        <v>10000</v>
      </c>
      <c r="M549" s="10">
        <v>48297</v>
      </c>
      <c r="N549" s="10">
        <v>10000</v>
      </c>
      <c r="O549" s="16">
        <f t="shared" si="18"/>
        <v>3.4104541890529584E-3</v>
      </c>
      <c r="P549" s="16">
        <f t="shared" si="19"/>
        <v>5.2752342221157773E-2</v>
      </c>
    </row>
    <row r="550" spans="1:16" x14ac:dyDescent="0.25">
      <c r="A550" s="12" t="s">
        <v>898</v>
      </c>
      <c r="B550" s="12" t="s">
        <v>899</v>
      </c>
      <c r="C550" s="12" t="s">
        <v>900</v>
      </c>
      <c r="D550" s="12">
        <v>25.238</v>
      </c>
      <c r="E550" s="12">
        <v>2217200</v>
      </c>
      <c r="F550" s="12">
        <v>986130</v>
      </c>
      <c r="G550" s="12">
        <v>3577800</v>
      </c>
      <c r="H550" s="12">
        <v>1721600</v>
      </c>
      <c r="I550" s="12">
        <v>2668400</v>
      </c>
      <c r="J550" s="12">
        <v>438260</v>
      </c>
      <c r="K550" s="12">
        <v>1416000</v>
      </c>
      <c r="L550" s="12">
        <v>1157200</v>
      </c>
      <c r="M550" s="12">
        <v>842730</v>
      </c>
      <c r="N550" s="12">
        <v>1115000</v>
      </c>
      <c r="O550" s="17">
        <f t="shared" ref="O550:O573" si="20">SUM(J550:N550)/SUM(E550:I550)</f>
        <v>0.44482429261856232</v>
      </c>
      <c r="P550" s="17">
        <f t="shared" ref="P550:P573" si="21">TTEST(E550:I550,J550:N550,2,2)</f>
        <v>2.903366333356009E-2</v>
      </c>
    </row>
    <row r="551" spans="1:16" x14ac:dyDescent="0.25">
      <c r="A551" s="12" t="s">
        <v>32</v>
      </c>
      <c r="B551" s="12" t="s">
        <v>33</v>
      </c>
      <c r="C551" s="12" t="s">
        <v>34</v>
      </c>
      <c r="D551" s="12">
        <v>57.058</v>
      </c>
      <c r="E551" s="12">
        <v>45520000</v>
      </c>
      <c r="F551" s="12">
        <v>10342000</v>
      </c>
      <c r="G551" s="12">
        <v>28200000</v>
      </c>
      <c r="H551" s="12">
        <v>24476000</v>
      </c>
      <c r="I551" s="12">
        <v>27452000</v>
      </c>
      <c r="J551" s="12">
        <v>6911000</v>
      </c>
      <c r="K551" s="12">
        <v>3792200</v>
      </c>
      <c r="L551" s="12">
        <v>19703000</v>
      </c>
      <c r="M551" s="12">
        <v>10398000</v>
      </c>
      <c r="N551" s="12">
        <v>19381000</v>
      </c>
      <c r="O551" s="17">
        <f t="shared" si="20"/>
        <v>0.44257077726303407</v>
      </c>
      <c r="P551" s="17">
        <f t="shared" si="21"/>
        <v>4.7248548403780677E-2</v>
      </c>
    </row>
    <row r="552" spans="1:16" x14ac:dyDescent="0.25">
      <c r="A552" s="12" t="s">
        <v>891</v>
      </c>
      <c r="B552" s="12" t="s">
        <v>892</v>
      </c>
      <c r="C552" s="12" t="s">
        <v>893</v>
      </c>
      <c r="D552" s="12">
        <v>54.271999999999998</v>
      </c>
      <c r="E552" s="12">
        <v>68986000</v>
      </c>
      <c r="F552" s="12">
        <v>21442000</v>
      </c>
      <c r="G552" s="12">
        <v>49790000</v>
      </c>
      <c r="H552" s="12">
        <v>28083000</v>
      </c>
      <c r="I552" s="12">
        <v>54607000</v>
      </c>
      <c r="J552" s="12">
        <v>16622000</v>
      </c>
      <c r="K552" s="12">
        <v>11517000</v>
      </c>
      <c r="L552" s="12">
        <v>25371000</v>
      </c>
      <c r="M552" s="12">
        <v>22392000</v>
      </c>
      <c r="N552" s="12">
        <v>20714000</v>
      </c>
      <c r="O552" s="17">
        <f t="shared" si="20"/>
        <v>0.43343442137563482</v>
      </c>
      <c r="P552" s="17">
        <f t="shared" si="21"/>
        <v>2.3800273406673997E-2</v>
      </c>
    </row>
    <row r="553" spans="1:16" x14ac:dyDescent="0.25">
      <c r="A553" s="12" t="s">
        <v>202</v>
      </c>
      <c r="B553" s="12" t="s">
        <v>203</v>
      </c>
      <c r="C553" s="12" t="s">
        <v>204</v>
      </c>
      <c r="D553" s="12">
        <v>36.572000000000003</v>
      </c>
      <c r="E553" s="12">
        <v>71635000</v>
      </c>
      <c r="F553" s="12">
        <v>11817000</v>
      </c>
      <c r="G553" s="12">
        <v>46749000</v>
      </c>
      <c r="H553" s="12">
        <v>42860000</v>
      </c>
      <c r="I553" s="12">
        <v>51590000</v>
      </c>
      <c r="J553" s="12">
        <v>7211400</v>
      </c>
      <c r="K553" s="12">
        <v>16804000</v>
      </c>
      <c r="L553" s="12">
        <v>17238000</v>
      </c>
      <c r="M553" s="12">
        <v>23095000</v>
      </c>
      <c r="N553" s="12">
        <v>32577000</v>
      </c>
      <c r="O553" s="17">
        <f t="shared" si="20"/>
        <v>0.43144878055294655</v>
      </c>
      <c r="P553" s="17">
        <f t="shared" si="21"/>
        <v>4.1153797174539659E-2</v>
      </c>
    </row>
    <row r="554" spans="1:16" x14ac:dyDescent="0.25">
      <c r="A554" s="12" t="s">
        <v>2151</v>
      </c>
      <c r="B554" s="12" t="s">
        <v>2152</v>
      </c>
      <c r="C554" s="12" t="s">
        <v>207</v>
      </c>
      <c r="D554" s="12">
        <v>53.661999999999999</v>
      </c>
      <c r="E554" s="12">
        <v>11114000</v>
      </c>
      <c r="F554" s="12">
        <v>1793800</v>
      </c>
      <c r="G554" s="12">
        <v>6354900</v>
      </c>
      <c r="H554" s="12">
        <v>9152100</v>
      </c>
      <c r="I554" s="12">
        <v>8694700</v>
      </c>
      <c r="J554" s="12">
        <v>1689400</v>
      </c>
      <c r="K554" s="12">
        <v>2568900</v>
      </c>
      <c r="L554" s="12">
        <v>4691300</v>
      </c>
      <c r="M554" s="12">
        <v>3222500</v>
      </c>
      <c r="N554" s="12">
        <v>3238900</v>
      </c>
      <c r="O554" s="17">
        <f t="shared" si="20"/>
        <v>0.41528449588380334</v>
      </c>
      <c r="P554" s="17">
        <f t="shared" si="21"/>
        <v>3.1821030794155089E-2</v>
      </c>
    </row>
    <row r="555" spans="1:16" x14ac:dyDescent="0.25">
      <c r="A555" s="12" t="s">
        <v>308</v>
      </c>
      <c r="B555" s="12" t="s">
        <v>309</v>
      </c>
      <c r="C555" s="12" t="s">
        <v>310</v>
      </c>
      <c r="D555" s="12">
        <v>37.54</v>
      </c>
      <c r="E555" s="12">
        <v>16194000</v>
      </c>
      <c r="F555" s="12">
        <v>3796500</v>
      </c>
      <c r="G555" s="12">
        <v>7993000</v>
      </c>
      <c r="H555" s="12">
        <v>16918000</v>
      </c>
      <c r="I555" s="12">
        <v>15686000</v>
      </c>
      <c r="J555" s="12">
        <v>1794600</v>
      </c>
      <c r="K555" s="12">
        <v>3436400</v>
      </c>
      <c r="L555" s="12">
        <v>3975400</v>
      </c>
      <c r="M555" s="12">
        <v>5758200</v>
      </c>
      <c r="N555" s="12">
        <v>10193000</v>
      </c>
      <c r="O555" s="17">
        <f t="shared" si="20"/>
        <v>0.4152275634413039</v>
      </c>
      <c r="P555" s="17">
        <f t="shared" si="21"/>
        <v>4.5793756701023064E-2</v>
      </c>
    </row>
    <row r="556" spans="1:16" x14ac:dyDescent="0.25">
      <c r="A556" s="12" t="s">
        <v>378</v>
      </c>
      <c r="B556" s="12" t="s">
        <v>379</v>
      </c>
      <c r="C556" s="12" t="s">
        <v>380</v>
      </c>
      <c r="D556" s="12">
        <v>37.186</v>
      </c>
      <c r="E556" s="12">
        <v>7646200</v>
      </c>
      <c r="F556" s="12">
        <v>3102900</v>
      </c>
      <c r="G556" s="12">
        <v>6404800</v>
      </c>
      <c r="H556" s="12">
        <v>6894100</v>
      </c>
      <c r="I556" s="12">
        <v>7480700</v>
      </c>
      <c r="J556" s="12">
        <v>2111100</v>
      </c>
      <c r="K556" s="12">
        <v>112150</v>
      </c>
      <c r="L556" s="12">
        <v>2973800</v>
      </c>
      <c r="M556" s="12">
        <v>3329200</v>
      </c>
      <c r="N556" s="12">
        <v>3756700</v>
      </c>
      <c r="O556" s="17">
        <f t="shared" si="20"/>
        <v>0.3895799699955913</v>
      </c>
      <c r="P556" s="17">
        <f t="shared" si="21"/>
        <v>6.4057256562168865E-3</v>
      </c>
    </row>
    <row r="557" spans="1:16" x14ac:dyDescent="0.25">
      <c r="A557" s="12" t="s">
        <v>913</v>
      </c>
      <c r="B557" s="12" t="s">
        <v>914</v>
      </c>
      <c r="C557" s="12" t="s">
        <v>915</v>
      </c>
      <c r="D557" s="12">
        <v>37.481999999999999</v>
      </c>
      <c r="E557" s="12">
        <v>12323000</v>
      </c>
      <c r="F557" s="12">
        <v>3310100</v>
      </c>
      <c r="G557" s="12">
        <v>20615000</v>
      </c>
      <c r="H557" s="12">
        <v>12983000</v>
      </c>
      <c r="I557" s="12">
        <v>15220000</v>
      </c>
      <c r="J557" s="12">
        <v>2707800</v>
      </c>
      <c r="K557" s="12">
        <v>6331900</v>
      </c>
      <c r="L557" s="12">
        <v>10000</v>
      </c>
      <c r="M557" s="12">
        <v>8854700</v>
      </c>
      <c r="N557" s="12">
        <v>6927900</v>
      </c>
      <c r="O557" s="17">
        <f t="shared" si="20"/>
        <v>0.38528900204961591</v>
      </c>
      <c r="P557" s="17">
        <f t="shared" si="21"/>
        <v>3.9393357395032871E-2</v>
      </c>
    </row>
    <row r="558" spans="1:16" x14ac:dyDescent="0.25">
      <c r="A558" s="12" t="s">
        <v>476</v>
      </c>
      <c r="B558" s="12" t="s">
        <v>477</v>
      </c>
      <c r="C558" s="13">
        <v>44081</v>
      </c>
      <c r="D558" s="12">
        <v>50.548999999999999</v>
      </c>
      <c r="E558" s="12">
        <v>6777400</v>
      </c>
      <c r="F558" s="12">
        <v>3059300</v>
      </c>
      <c r="G558" s="12">
        <v>3335300</v>
      </c>
      <c r="H558" s="12">
        <v>3712500</v>
      </c>
      <c r="I558" s="12">
        <v>6079300</v>
      </c>
      <c r="J558" s="12">
        <v>1422200</v>
      </c>
      <c r="K558" s="12">
        <v>10000</v>
      </c>
      <c r="L558" s="12">
        <v>1955200</v>
      </c>
      <c r="M558" s="12">
        <v>1394400</v>
      </c>
      <c r="N558" s="12">
        <v>2548100</v>
      </c>
      <c r="O558" s="17">
        <f t="shared" si="20"/>
        <v>0.31919368745590887</v>
      </c>
      <c r="P558" s="17">
        <f t="shared" si="21"/>
        <v>7.1522694910964727E-3</v>
      </c>
    </row>
    <row r="559" spans="1:16" x14ac:dyDescent="0.25">
      <c r="A559" s="12" t="s">
        <v>784</v>
      </c>
      <c r="B559" s="12" t="s">
        <v>785</v>
      </c>
      <c r="C559" s="12" t="s">
        <v>786</v>
      </c>
      <c r="D559" s="12">
        <v>44.55</v>
      </c>
      <c r="E559" s="12">
        <v>15561000</v>
      </c>
      <c r="F559" s="12">
        <v>5650500</v>
      </c>
      <c r="G559" s="12">
        <v>1334200</v>
      </c>
      <c r="H559" s="12">
        <v>12801000</v>
      </c>
      <c r="I559" s="12">
        <v>10821000</v>
      </c>
      <c r="J559" s="12">
        <v>1025400</v>
      </c>
      <c r="K559" s="12">
        <v>1303300</v>
      </c>
      <c r="L559" s="12">
        <v>3320100</v>
      </c>
      <c r="M559" s="12">
        <v>3702700</v>
      </c>
      <c r="N559" s="12">
        <v>5044600</v>
      </c>
      <c r="O559" s="17">
        <f t="shared" si="20"/>
        <v>0.31182190145924532</v>
      </c>
      <c r="P559" s="17">
        <f t="shared" si="21"/>
        <v>4.4219413278158072E-2</v>
      </c>
    </row>
    <row r="560" spans="1:16" x14ac:dyDescent="0.25">
      <c r="A560" s="12" t="s">
        <v>2153</v>
      </c>
      <c r="B560" s="12" t="s">
        <v>2154</v>
      </c>
      <c r="C560" s="12" t="s">
        <v>343</v>
      </c>
      <c r="D560" s="12">
        <v>132.35</v>
      </c>
      <c r="E560" s="12">
        <v>6716800</v>
      </c>
      <c r="F560" s="12">
        <v>443180</v>
      </c>
      <c r="G560" s="12">
        <v>8491900</v>
      </c>
      <c r="H560" s="12">
        <v>6174300</v>
      </c>
      <c r="I560" s="12">
        <v>11080000</v>
      </c>
      <c r="J560" s="12">
        <v>10000</v>
      </c>
      <c r="K560" s="12">
        <v>1051900</v>
      </c>
      <c r="L560" s="12">
        <v>2837600</v>
      </c>
      <c r="M560" s="12">
        <v>2059900</v>
      </c>
      <c r="N560" s="12">
        <v>4226100</v>
      </c>
      <c r="O560" s="17">
        <f t="shared" si="20"/>
        <v>0.30953152265015266</v>
      </c>
      <c r="P560" s="17">
        <f t="shared" si="21"/>
        <v>4.3813141322892858E-2</v>
      </c>
    </row>
    <row r="561" spans="1:16" x14ac:dyDescent="0.25">
      <c r="A561" s="12" t="s">
        <v>224</v>
      </c>
      <c r="B561" s="12" t="s">
        <v>225</v>
      </c>
      <c r="C561" s="12" t="s">
        <v>226</v>
      </c>
      <c r="D561" s="12">
        <v>31.474</v>
      </c>
      <c r="E561" s="12">
        <v>23238000</v>
      </c>
      <c r="F561" s="12">
        <v>6994800</v>
      </c>
      <c r="G561" s="12">
        <v>31399000</v>
      </c>
      <c r="H561" s="12">
        <v>15536000</v>
      </c>
      <c r="I561" s="12">
        <v>49994000</v>
      </c>
      <c r="J561" s="12">
        <v>4584300</v>
      </c>
      <c r="K561" s="12">
        <v>4796700</v>
      </c>
      <c r="L561" s="12">
        <v>8418100</v>
      </c>
      <c r="M561" s="12">
        <v>8110700</v>
      </c>
      <c r="N561" s="12">
        <v>12536000</v>
      </c>
      <c r="O561" s="17">
        <f t="shared" si="20"/>
        <v>0.30233765171616006</v>
      </c>
      <c r="P561" s="17">
        <f t="shared" si="21"/>
        <v>4.545561588105889E-2</v>
      </c>
    </row>
    <row r="562" spans="1:16" x14ac:dyDescent="0.25">
      <c r="A562" s="12" t="s">
        <v>1238</v>
      </c>
      <c r="B562" s="12" t="s">
        <v>1239</v>
      </c>
      <c r="C562" s="12" t="s">
        <v>1240</v>
      </c>
      <c r="D562" s="12">
        <v>51.735999999999997</v>
      </c>
      <c r="E562" s="12">
        <v>20530000</v>
      </c>
      <c r="F562" s="12">
        <v>11134000</v>
      </c>
      <c r="G562" s="12">
        <v>3379400</v>
      </c>
      <c r="H562" s="12">
        <v>13186000</v>
      </c>
      <c r="I562" s="12">
        <v>10667000</v>
      </c>
      <c r="J562" s="12">
        <v>766250</v>
      </c>
      <c r="K562" s="12">
        <v>170480</v>
      </c>
      <c r="L562" s="12">
        <v>2292500</v>
      </c>
      <c r="M562" s="12">
        <v>4717100</v>
      </c>
      <c r="N562" s="12">
        <v>9599200</v>
      </c>
      <c r="O562" s="17">
        <f t="shared" si="20"/>
        <v>0.2979049653289505</v>
      </c>
      <c r="P562" s="17">
        <f t="shared" si="21"/>
        <v>3.3883628476256485E-2</v>
      </c>
    </row>
    <row r="563" spans="1:16" x14ac:dyDescent="0.25">
      <c r="A563" s="12" t="s">
        <v>66</v>
      </c>
      <c r="B563" s="12" t="s">
        <v>67</v>
      </c>
      <c r="C563" s="12" t="s">
        <v>68</v>
      </c>
      <c r="D563" s="12">
        <v>52.2</v>
      </c>
      <c r="E563" s="12">
        <v>1474500</v>
      </c>
      <c r="F563" s="12">
        <v>10000</v>
      </c>
      <c r="G563" s="12">
        <v>1400900</v>
      </c>
      <c r="H563" s="12">
        <v>1368200</v>
      </c>
      <c r="I563" s="12">
        <v>1848900</v>
      </c>
      <c r="J563" s="12">
        <v>10000</v>
      </c>
      <c r="K563" s="12">
        <v>446530</v>
      </c>
      <c r="L563" s="12">
        <v>10000</v>
      </c>
      <c r="M563" s="12">
        <v>595720</v>
      </c>
      <c r="N563" s="12">
        <v>588480</v>
      </c>
      <c r="O563" s="17">
        <f t="shared" si="20"/>
        <v>0.27050061450225316</v>
      </c>
      <c r="P563" s="17">
        <f t="shared" si="21"/>
        <v>3.1332585434374428E-2</v>
      </c>
    </row>
    <row r="564" spans="1:16" x14ac:dyDescent="0.25">
      <c r="A564" s="12" t="s">
        <v>175</v>
      </c>
      <c r="B564" s="12" t="s">
        <v>176</v>
      </c>
      <c r="C564" s="12" t="s">
        <v>177</v>
      </c>
      <c r="D564" s="12">
        <v>61.378</v>
      </c>
      <c r="E564" s="12">
        <v>67102000</v>
      </c>
      <c r="F564" s="12">
        <v>17512000</v>
      </c>
      <c r="G564" s="12">
        <v>53774000</v>
      </c>
      <c r="H564" s="12">
        <v>56814000</v>
      </c>
      <c r="I564" s="12">
        <v>142080000</v>
      </c>
      <c r="J564" s="12">
        <v>9416300</v>
      </c>
      <c r="K564" s="12">
        <v>12055000</v>
      </c>
      <c r="L564" s="12">
        <v>18634000</v>
      </c>
      <c r="M564" s="12">
        <v>16255000</v>
      </c>
      <c r="N564" s="12">
        <v>31123000</v>
      </c>
      <c r="O564" s="17">
        <f t="shared" si="20"/>
        <v>0.25937731631098015</v>
      </c>
      <c r="P564" s="17">
        <f t="shared" si="21"/>
        <v>4.299537889085786E-2</v>
      </c>
    </row>
    <row r="565" spans="1:16" x14ac:dyDescent="0.25">
      <c r="A565" s="12" t="s">
        <v>164</v>
      </c>
      <c r="B565" s="12" t="s">
        <v>165</v>
      </c>
      <c r="C565" s="12" t="s">
        <v>166</v>
      </c>
      <c r="D565" s="12">
        <v>46.325000000000003</v>
      </c>
      <c r="E565" s="12">
        <v>7066000</v>
      </c>
      <c r="F565" s="12">
        <v>814850</v>
      </c>
      <c r="G565" s="12">
        <v>2512800</v>
      </c>
      <c r="H565" s="12">
        <v>5079900</v>
      </c>
      <c r="I565" s="12">
        <v>2687900</v>
      </c>
      <c r="J565" s="12">
        <v>10000</v>
      </c>
      <c r="K565" s="12">
        <v>377410</v>
      </c>
      <c r="L565" s="12">
        <v>529610</v>
      </c>
      <c r="M565" s="12">
        <v>1481000</v>
      </c>
      <c r="N565" s="12">
        <v>2208200</v>
      </c>
      <c r="O565" s="17">
        <f t="shared" si="20"/>
        <v>0.25362622477830787</v>
      </c>
      <c r="P565" s="17">
        <f t="shared" si="21"/>
        <v>4.8620309506907607E-2</v>
      </c>
    </row>
    <row r="566" spans="1:16" x14ac:dyDescent="0.25">
      <c r="A566" s="12" t="s">
        <v>1650</v>
      </c>
      <c r="B566" s="12" t="s">
        <v>2155</v>
      </c>
      <c r="C566" s="12" t="s">
        <v>2156</v>
      </c>
      <c r="D566" s="12">
        <v>51.125999999999998</v>
      </c>
      <c r="E566" s="12">
        <v>1375100</v>
      </c>
      <c r="F566" s="12">
        <v>732230</v>
      </c>
      <c r="G566" s="12">
        <v>487200</v>
      </c>
      <c r="H566" s="12">
        <v>483830</v>
      </c>
      <c r="I566" s="12">
        <v>393270</v>
      </c>
      <c r="J566" s="12">
        <v>89158</v>
      </c>
      <c r="K566" s="12">
        <v>10000</v>
      </c>
      <c r="L566" s="12">
        <v>10000</v>
      </c>
      <c r="M566" s="12">
        <v>161660</v>
      </c>
      <c r="N566" s="12">
        <v>557800</v>
      </c>
      <c r="O566" s="17">
        <f t="shared" si="20"/>
        <v>0.23868269372024092</v>
      </c>
      <c r="P566" s="17">
        <f t="shared" si="21"/>
        <v>3.3498775459905053E-2</v>
      </c>
    </row>
    <row r="567" spans="1:16" x14ac:dyDescent="0.25">
      <c r="A567" s="12" t="s">
        <v>2157</v>
      </c>
      <c r="B567" s="12" t="s">
        <v>2158</v>
      </c>
      <c r="C567" s="12" t="s">
        <v>72</v>
      </c>
      <c r="D567" s="12">
        <v>36.982999999999997</v>
      </c>
      <c r="E567" s="12">
        <v>377860</v>
      </c>
      <c r="F567" s="12">
        <v>179340</v>
      </c>
      <c r="G567" s="12">
        <v>653210</v>
      </c>
      <c r="H567" s="12">
        <v>815920</v>
      </c>
      <c r="I567" s="12">
        <v>842480</v>
      </c>
      <c r="J567" s="12">
        <v>10000</v>
      </c>
      <c r="K567" s="12">
        <v>239680</v>
      </c>
      <c r="L567" s="12">
        <v>10000</v>
      </c>
      <c r="M567" s="12">
        <v>157510</v>
      </c>
      <c r="N567" s="12">
        <v>255560</v>
      </c>
      <c r="O567" s="17">
        <f t="shared" si="20"/>
        <v>0.23450489924393739</v>
      </c>
      <c r="P567" s="17">
        <f t="shared" si="21"/>
        <v>1.3559339562097549E-2</v>
      </c>
    </row>
    <row r="568" spans="1:16" x14ac:dyDescent="0.25">
      <c r="A568" s="12" t="s">
        <v>756</v>
      </c>
      <c r="B568" s="12" t="s">
        <v>2159</v>
      </c>
      <c r="C568" s="12" t="s">
        <v>758</v>
      </c>
      <c r="D568" s="12">
        <v>58.860999999999997</v>
      </c>
      <c r="E568" s="12">
        <v>8964600</v>
      </c>
      <c r="F568" s="12">
        <v>936710</v>
      </c>
      <c r="G568" s="12">
        <v>3533200</v>
      </c>
      <c r="H568" s="12">
        <v>5773500</v>
      </c>
      <c r="I568" s="12">
        <v>3488600</v>
      </c>
      <c r="J568" s="12">
        <v>321770</v>
      </c>
      <c r="K568" s="12">
        <v>716180</v>
      </c>
      <c r="L568" s="12">
        <v>731040</v>
      </c>
      <c r="M568" s="12">
        <v>792560</v>
      </c>
      <c r="N568" s="12">
        <v>2347600</v>
      </c>
      <c r="O568" s="17">
        <f t="shared" si="20"/>
        <v>0.21629441577398564</v>
      </c>
      <c r="P568" s="17">
        <f t="shared" si="21"/>
        <v>3.3732721500855579E-2</v>
      </c>
    </row>
    <row r="569" spans="1:16" x14ac:dyDescent="0.25">
      <c r="A569" s="12" t="s">
        <v>210</v>
      </c>
      <c r="B569" s="12" t="s">
        <v>211</v>
      </c>
      <c r="C569" s="12" t="s">
        <v>212</v>
      </c>
      <c r="D569" s="12">
        <v>109.05</v>
      </c>
      <c r="E569" s="12">
        <v>8950300</v>
      </c>
      <c r="F569" s="12">
        <v>10000</v>
      </c>
      <c r="G569" s="12">
        <v>12337000</v>
      </c>
      <c r="H569" s="12">
        <v>6598500</v>
      </c>
      <c r="I569" s="12">
        <v>6504100</v>
      </c>
      <c r="J569" s="12">
        <v>10000</v>
      </c>
      <c r="K569" s="12">
        <v>1942500</v>
      </c>
      <c r="L569" s="12">
        <v>10000</v>
      </c>
      <c r="M569" s="12">
        <v>175900</v>
      </c>
      <c r="N569" s="12">
        <v>4770600</v>
      </c>
      <c r="O569" s="17">
        <f t="shared" si="20"/>
        <v>0.20084360710350901</v>
      </c>
      <c r="P569" s="17">
        <f t="shared" si="21"/>
        <v>3.8258718034941568E-2</v>
      </c>
    </row>
    <row r="570" spans="1:16" x14ac:dyDescent="0.25">
      <c r="A570" s="12" t="s">
        <v>778</v>
      </c>
      <c r="B570" s="12" t="s">
        <v>779</v>
      </c>
      <c r="C570" s="12" t="s">
        <v>780</v>
      </c>
      <c r="D570" s="12">
        <v>45.890999999999998</v>
      </c>
      <c r="E570" s="12">
        <v>955830</v>
      </c>
      <c r="F570" s="12">
        <v>17727000</v>
      </c>
      <c r="G570" s="12">
        <v>4035400</v>
      </c>
      <c r="H570" s="12">
        <v>17358000</v>
      </c>
      <c r="I570" s="12">
        <v>7806900</v>
      </c>
      <c r="J570" s="12">
        <v>2927900</v>
      </c>
      <c r="K570" s="12">
        <v>10000</v>
      </c>
      <c r="L570" s="12">
        <v>1856500</v>
      </c>
      <c r="M570" s="12">
        <v>1563400</v>
      </c>
      <c r="N570" s="12">
        <v>367620</v>
      </c>
      <c r="O570" s="17">
        <f t="shared" si="20"/>
        <v>0.14045489507473718</v>
      </c>
      <c r="P570" s="17">
        <f t="shared" si="21"/>
        <v>4.5045401994738936E-2</v>
      </c>
    </row>
    <row r="571" spans="1:16" x14ac:dyDescent="0.25">
      <c r="A571" s="12" t="s">
        <v>227</v>
      </c>
      <c r="B571" s="12" t="s">
        <v>228</v>
      </c>
      <c r="C571" s="12" t="s">
        <v>229</v>
      </c>
      <c r="D571" s="12">
        <v>55.939</v>
      </c>
      <c r="E571" s="12">
        <v>5170600</v>
      </c>
      <c r="F571" s="12">
        <v>1213500</v>
      </c>
      <c r="G571" s="12">
        <v>4785300</v>
      </c>
      <c r="H571" s="12">
        <v>16549000</v>
      </c>
      <c r="I571" s="12">
        <v>9272900</v>
      </c>
      <c r="J571" s="12">
        <v>329050</v>
      </c>
      <c r="K571" s="12">
        <v>977560</v>
      </c>
      <c r="L571" s="12">
        <v>10000</v>
      </c>
      <c r="M571" s="12">
        <v>361310</v>
      </c>
      <c r="N571" s="12">
        <v>3456200</v>
      </c>
      <c r="O571" s="17">
        <f t="shared" si="20"/>
        <v>0.13879263502499237</v>
      </c>
      <c r="P571" s="17">
        <f t="shared" si="21"/>
        <v>4.5601602995717992E-2</v>
      </c>
    </row>
    <row r="572" spans="1:16" x14ac:dyDescent="0.25">
      <c r="A572" s="12" t="s">
        <v>793</v>
      </c>
      <c r="B572" s="12" t="s">
        <v>794</v>
      </c>
      <c r="C572" s="12" t="s">
        <v>795</v>
      </c>
      <c r="D572" s="12">
        <v>22.876000000000001</v>
      </c>
      <c r="E572" s="12">
        <v>386870</v>
      </c>
      <c r="F572" s="12">
        <v>10000</v>
      </c>
      <c r="G572" s="12">
        <v>787500</v>
      </c>
      <c r="H572" s="12">
        <v>792120</v>
      </c>
      <c r="I572" s="12">
        <v>1160000</v>
      </c>
      <c r="J572" s="12">
        <v>10000</v>
      </c>
      <c r="K572" s="12">
        <v>10000</v>
      </c>
      <c r="L572" s="12">
        <v>10000</v>
      </c>
      <c r="M572" s="12">
        <v>10000</v>
      </c>
      <c r="N572" s="12">
        <v>231920</v>
      </c>
      <c r="O572" s="17">
        <f t="shared" si="20"/>
        <v>8.6695637480113122E-2</v>
      </c>
      <c r="P572" s="17">
        <f t="shared" si="21"/>
        <v>2.1868281918345764E-2</v>
      </c>
    </row>
    <row r="573" spans="1:16" x14ac:dyDescent="0.25">
      <c r="A573" s="12" t="s">
        <v>2160</v>
      </c>
      <c r="B573" s="12" t="s">
        <v>257</v>
      </c>
      <c r="C573" s="12" t="s">
        <v>258</v>
      </c>
      <c r="D573" s="12">
        <v>31.062000000000001</v>
      </c>
      <c r="E573" s="12">
        <v>6670300</v>
      </c>
      <c r="F573" s="12">
        <v>235270</v>
      </c>
      <c r="G573" s="12">
        <v>5207700</v>
      </c>
      <c r="H573" s="12">
        <v>7431800</v>
      </c>
      <c r="I573" s="12">
        <v>4570900</v>
      </c>
      <c r="J573" s="12">
        <v>120270</v>
      </c>
      <c r="K573" s="12">
        <v>310180</v>
      </c>
      <c r="L573" s="12">
        <v>180880</v>
      </c>
      <c r="M573" s="12">
        <v>176300</v>
      </c>
      <c r="N573" s="12">
        <v>434650</v>
      </c>
      <c r="O573" s="17">
        <f t="shared" si="20"/>
        <v>5.0683426791458111E-2</v>
      </c>
      <c r="P573" s="17">
        <f t="shared" si="21"/>
        <v>6.5319442708841029E-3</v>
      </c>
    </row>
  </sheetData>
  <sortState ref="A5:P549">
    <sortCondition descending="1" ref="O5:O549"/>
  </sortState>
  <mergeCells count="1">
    <mergeCell ref="A1:Q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OD Heart Prot ID Spectral</vt:lpstr>
      <vt:lpstr>EOD Heart Prot ID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1T23:06:23Z</dcterms:created>
  <dcterms:modified xsi:type="dcterms:W3CDTF">2021-02-15T19:56:20Z</dcterms:modified>
</cp:coreProperties>
</file>